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defaultThemeVersion="166925"/>
  <mc:AlternateContent xmlns:mc="http://schemas.openxmlformats.org/markup-compatibility/2006">
    <mc:Choice Requires="x15">
      <x15ac:absPath xmlns:x15ac="http://schemas.microsoft.com/office/spreadsheetml/2010/11/ac" url="C:\Users\cfssa\Documents\PhD\ScopingReview - Writing\SupplementaryFiles\"/>
    </mc:Choice>
  </mc:AlternateContent>
  <xr:revisionPtr revIDLastSave="0" documentId="13_ncr:1_{3D51BE2A-9984-44D7-9AA2-C62998F49BA8}" xr6:coauthVersionLast="47" xr6:coauthVersionMax="47" xr10:uidLastSave="{00000000-0000-0000-0000-000000000000}"/>
  <bookViews>
    <workbookView xWindow="-120" yWindow="-120" windowWidth="29040" windowHeight="15840" xr2:uid="{F531EFE6-5910-4EB2-BC61-0FE2535B1E52}"/>
  </bookViews>
  <sheets>
    <sheet name="DataCharting" sheetId="1" r:id="rId1"/>
  </sheets>
  <definedNames>
    <definedName name="_xlnm._FilterDatabase" localSheetId="0" hidden="1">DataCharting!$A$3:$DJ$121</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P120" i="1" l="1"/>
  <c r="BP119" i="1"/>
  <c r="BP118" i="1"/>
  <c r="BQ104" i="1"/>
  <c r="BP104" i="1"/>
  <c r="BQ103" i="1"/>
  <c r="BP103" i="1"/>
  <c r="BQ102" i="1"/>
  <c r="BP102" i="1"/>
  <c r="BQ101" i="1"/>
  <c r="BP101" i="1"/>
  <c r="BQ100" i="1"/>
  <c r="BP100" i="1"/>
  <c r="BS72" i="1"/>
  <c r="BR72" i="1"/>
  <c r="BO62" i="1"/>
  <c r="BO61" i="1"/>
  <c r="BO60" i="1"/>
  <c r="BP59" i="1"/>
  <c r="BR59" i="1" s="1"/>
  <c r="BP57" i="1"/>
  <c r="BR57" i="1" s="1"/>
  <c r="BP55" i="1"/>
  <c r="BR55" i="1" s="1"/>
  <c r="BP52" i="1"/>
  <c r="BR52" i="1" s="1"/>
  <c r="CM48" i="1"/>
  <c r="CI48" i="1"/>
  <c r="CG48" i="1"/>
  <c r="CE48" i="1"/>
  <c r="CC48" i="1"/>
  <c r="BU48" i="1"/>
  <c r="BT48" i="1"/>
  <c r="BQ48" i="1"/>
  <c r="BP48" i="1"/>
  <c r="BO48" i="1"/>
  <c r="BN48" i="1"/>
  <c r="BS47" i="1"/>
  <c r="BR47" i="1"/>
  <c r="BR15" i="1"/>
  <c r="BR48" i="1" l="1"/>
  <c r="BS48"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Catarina Santos</author>
  </authors>
  <commentList>
    <comment ref="K3" authorId="0" shapeId="0" xr:uid="{D4C9CCB0-3191-453F-87F9-C8F969CC0517}">
      <text>
        <r>
          <rPr>
            <b/>
            <sz val="9"/>
            <color indexed="81"/>
            <rFont val="Tahoma"/>
            <family val="2"/>
          </rPr>
          <t>Catarina Santos:</t>
        </r>
        <r>
          <rPr>
            <sz val="9"/>
            <color indexed="81"/>
            <rFont val="Tahoma"/>
            <family val="2"/>
          </rPr>
          <t xml:space="preserve">
retrospective, prospective, mixed</t>
        </r>
      </text>
    </comment>
    <comment ref="P3" authorId="0" shapeId="0" xr:uid="{EFFD6F16-854B-4B7F-9F1D-8FD4E96CABAD}">
      <text>
        <r>
          <rPr>
            <b/>
            <sz val="9"/>
            <color indexed="81"/>
            <rFont val="Tahoma"/>
            <family val="2"/>
          </rPr>
          <t>Catarina Santos:</t>
        </r>
        <r>
          <rPr>
            <sz val="9"/>
            <color indexed="81"/>
            <rFont val="Tahoma"/>
            <family val="2"/>
          </rPr>
          <t xml:space="preserve">
development and validation vs. validation only</t>
        </r>
      </text>
    </comment>
    <comment ref="AN3" authorId="0" shapeId="0" xr:uid="{740BC039-36DF-45F5-B7D1-79255491FA2A}">
      <text>
        <r>
          <rPr>
            <b/>
            <sz val="9"/>
            <color indexed="81"/>
            <rFont val="Tahoma"/>
            <family val="2"/>
          </rPr>
          <t>Catarina Santos:</t>
        </r>
        <r>
          <rPr>
            <sz val="9"/>
            <color indexed="81"/>
            <rFont val="Tahoma"/>
            <family val="2"/>
          </rPr>
          <t xml:space="preserve">
classification, regression, clustering, feature extraction and/or dimensionality reduction, etc.</t>
        </r>
      </text>
    </comment>
    <comment ref="AP3" authorId="0" shapeId="0" xr:uid="{863AA0A6-A707-4E82-B282-353E84E67E0E}">
      <text>
        <r>
          <rPr>
            <b/>
            <sz val="9"/>
            <color indexed="81"/>
            <rFont val="Tahoma"/>
            <family val="2"/>
          </rPr>
          <t>Catarina Santos:</t>
        </r>
        <r>
          <rPr>
            <sz val="9"/>
            <color indexed="81"/>
            <rFont val="Tahoma"/>
            <family val="2"/>
          </rPr>
          <t xml:space="preserve">
intranet-based, internet-based, mobile app, wearable device, integrated into EHR, etc.</t>
        </r>
      </text>
    </comment>
    <comment ref="BH3" authorId="0" shapeId="0" xr:uid="{98B509F3-D00F-4F02-9429-CFD8C32B4626}">
      <text>
        <r>
          <rPr>
            <b/>
            <sz val="9"/>
            <color indexed="81"/>
            <rFont val="Tahoma"/>
            <family val="2"/>
          </rPr>
          <t>Catarina Santos:</t>
        </r>
        <r>
          <rPr>
            <sz val="9"/>
            <color indexed="81"/>
            <rFont val="Tahoma"/>
            <family val="2"/>
          </rPr>
          <t xml:space="preserve">
External validation means that patients in the validation cohort structurally differ from the development cohort. These differences may vary: patients may be from a different region or country (sometimes termed </t>
        </r>
        <r>
          <rPr>
            <b/>
            <sz val="9"/>
            <color indexed="81"/>
            <rFont val="Tahoma"/>
            <family val="2"/>
          </rPr>
          <t>geographic</t>
        </r>
        <r>
          <rPr>
            <sz val="9"/>
            <color indexed="81"/>
            <rFont val="Tahoma"/>
            <family val="2"/>
          </rPr>
          <t xml:space="preserve"> validation), from a different type of care setting or have a different underlying disease
Of the 14 development with validation (external) stud-
ies, two used </t>
        </r>
        <r>
          <rPr>
            <b/>
            <sz val="9"/>
            <color indexed="81"/>
            <rFont val="Tahoma"/>
            <family val="2"/>
          </rPr>
          <t>geographical validation</t>
        </r>
        <r>
          <rPr>
            <sz val="9"/>
            <color indexed="81"/>
            <rFont val="Tahoma"/>
            <family val="2"/>
          </rPr>
          <t xml:space="preserve"> [49, 90], three used </t>
        </r>
        <r>
          <rPr>
            <b/>
            <sz val="9"/>
            <color indexed="81"/>
            <rFont val="Tahoma"/>
            <family val="2"/>
          </rPr>
          <t>temporal validatio</t>
        </r>
        <r>
          <rPr>
            <sz val="9"/>
            <color indexed="81"/>
            <rFont val="Tahoma"/>
            <family val="2"/>
          </rPr>
          <t xml:space="preserve">n [63, 71, 103] and 9 used </t>
        </r>
        <r>
          <rPr>
            <b/>
            <sz val="9"/>
            <color indexed="81"/>
            <rFont val="Tahoma"/>
            <family val="2"/>
          </rPr>
          <t>inde- pendent data that was geographically and temporally different</t>
        </r>
        <r>
          <rPr>
            <sz val="9"/>
            <color indexed="81"/>
            <rFont val="Tahoma"/>
            <family val="2"/>
          </rPr>
          <t xml:space="preserve"> from the development data to validate their models [58.</t>
        </r>
      </text>
    </comment>
    <comment ref="DF3" authorId="0" shapeId="0" xr:uid="{F437F693-9A98-4E31-8FB5-F1E51058FA97}">
      <text>
        <r>
          <rPr>
            <b/>
            <sz val="9"/>
            <color indexed="81"/>
            <rFont val="Tahoma"/>
            <family val="2"/>
          </rPr>
          <t>Catarina Santos:</t>
        </r>
        <r>
          <rPr>
            <sz val="9"/>
            <color indexed="81"/>
            <rFont val="Tahoma"/>
            <family val="2"/>
          </rPr>
          <t xml:space="preserve">
ver como apresentar isto no artigo</t>
        </r>
      </text>
    </comment>
    <comment ref="BN26" authorId="0" shapeId="0" xr:uid="{8AFD150E-2DD5-4CCC-BAE1-2AEB749D3085}">
      <text>
        <r>
          <rPr>
            <b/>
            <sz val="9"/>
            <color indexed="81"/>
            <rFont val="Tahoma"/>
            <family val="2"/>
          </rPr>
          <t>Catarina Santos:</t>
        </r>
        <r>
          <rPr>
            <sz val="9"/>
            <color indexed="81"/>
            <rFont val="Tahoma"/>
            <family val="2"/>
          </rPr>
          <t xml:space="preserve">
subset do 1º</t>
        </r>
      </text>
    </comment>
    <comment ref="BN28" authorId="0" shapeId="0" xr:uid="{E17CE816-7AC9-40D2-91DC-807924879F20}">
      <text>
        <r>
          <rPr>
            <b/>
            <sz val="9"/>
            <color indexed="81"/>
            <rFont val="Tahoma"/>
            <family val="2"/>
          </rPr>
          <t>Catarina Santos:</t>
        </r>
        <r>
          <rPr>
            <sz val="9"/>
            <color indexed="81"/>
            <rFont val="Tahoma"/>
            <family val="2"/>
          </rPr>
          <t xml:space="preserve">
subset do 1º</t>
        </r>
      </text>
    </comment>
    <comment ref="BN29" authorId="0" shapeId="0" xr:uid="{8FE15EFC-5825-4C9D-8C3A-7E3CA52E4C8F}">
      <text>
        <r>
          <rPr>
            <b/>
            <sz val="9"/>
            <color indexed="81"/>
            <rFont val="Tahoma"/>
            <family val="2"/>
          </rPr>
          <t>Catarina Santos:</t>
        </r>
        <r>
          <rPr>
            <sz val="9"/>
            <color indexed="81"/>
            <rFont val="Tahoma"/>
            <family val="2"/>
          </rPr>
          <t xml:space="preserve">
subset do 1º</t>
        </r>
      </text>
    </comment>
    <comment ref="CA65" authorId="0" shapeId="0" xr:uid="{066EDA57-9E89-4A14-AB88-9EA50E9175DE}">
      <text>
        <r>
          <rPr>
            <b/>
            <sz val="9"/>
            <color indexed="81"/>
            <rFont val="Tahoma"/>
            <family val="2"/>
          </rPr>
          <t>Catarina Santos:</t>
        </r>
        <r>
          <rPr>
            <sz val="9"/>
            <color indexed="81"/>
            <rFont val="Tahoma"/>
            <family val="2"/>
          </rPr>
          <t xml:space="preserve">
these are not AUROC, but</t>
        </r>
        <r>
          <rPr>
            <b/>
            <sz val="9"/>
            <color indexed="81"/>
            <rFont val="Tahoma"/>
            <family val="2"/>
          </rPr>
          <t xml:space="preserve"> AUAFROC = area under the alternative free-response receiver operating characteristic curve</t>
        </r>
        <r>
          <rPr>
            <sz val="9"/>
            <color indexed="81"/>
            <rFont val="Tahoma"/>
            <family val="2"/>
          </rPr>
          <t xml:space="preserve">
</t>
        </r>
      </text>
    </comment>
  </commentList>
</comments>
</file>

<file path=xl/sharedStrings.xml><?xml version="1.0" encoding="utf-8"?>
<sst xmlns="http://schemas.openxmlformats.org/spreadsheetml/2006/main" count="8822" uniqueCount="1625">
  <si>
    <t>Authors</t>
  </si>
  <si>
    <t>Year</t>
  </si>
  <si>
    <t>Title</t>
  </si>
  <si>
    <t>Journal</t>
  </si>
  <si>
    <t>SJR_Ranking</t>
  </si>
  <si>
    <t>[Abstract] Tag</t>
  </si>
  <si>
    <t>Filename</t>
  </si>
  <si>
    <t>Citation</t>
  </si>
  <si>
    <t>study_type</t>
  </si>
  <si>
    <t>randomized_data?</t>
  </si>
  <si>
    <t>study_design</t>
  </si>
  <si>
    <t>institutional_design</t>
  </si>
  <si>
    <t>cancer_type_general</t>
  </si>
  <si>
    <t>cancer_type_specific</t>
  </si>
  <si>
    <t>care_type</t>
  </si>
  <si>
    <t>design</t>
  </si>
  <si>
    <t>reporting_guidelines</t>
  </si>
  <si>
    <t>uses_EHR?</t>
  </si>
  <si>
    <t>method_stated_in_abstract?</t>
  </si>
  <si>
    <t>focus_general</t>
  </si>
  <si>
    <t>focus_general_v2</t>
  </si>
  <si>
    <t>outcomes</t>
  </si>
  <si>
    <t>studies_metastases</t>
  </si>
  <si>
    <t>metastases_location</t>
  </si>
  <si>
    <t>has_survival</t>
  </si>
  <si>
    <t>predicts_treatment_response</t>
  </si>
  <si>
    <t>has_radiomics</t>
  </si>
  <si>
    <t>focus_description</t>
  </si>
  <si>
    <t>relevant_non_ml_methods</t>
  </si>
  <si>
    <t>best_ML_method</t>
  </si>
  <si>
    <t>method_details/architecture</t>
  </si>
  <si>
    <t>_single_vs_ensemble</t>
  </si>
  <si>
    <t>compared_with_other_methods?</t>
  </si>
  <si>
    <t>deep_learning?</t>
  </si>
  <si>
    <t>explainable_model?</t>
  </si>
  <si>
    <t>explainable_model_specifics</t>
  </si>
  <si>
    <t>uses_transfer_learning?</t>
  </si>
  <si>
    <t>_supervision</t>
  </si>
  <si>
    <t>task</t>
  </si>
  <si>
    <t>_task</t>
  </si>
  <si>
    <t>type_of_implementation</t>
  </si>
  <si>
    <t>Interface</t>
  </si>
  <si>
    <t>system_classification</t>
  </si>
  <si>
    <t>tool_name</t>
  </si>
  <si>
    <t>url</t>
  </si>
  <si>
    <t>processing_time</t>
  </si>
  <si>
    <t>software</t>
  </si>
  <si>
    <t>external_validation_mentioned_in_abstract?</t>
  </si>
  <si>
    <t>real_world_data?</t>
  </si>
  <si>
    <t>routinely_available_data?</t>
  </si>
  <si>
    <t>clinical_setting?</t>
  </si>
  <si>
    <t>international_validation?</t>
  </si>
  <si>
    <t>independent_validation?</t>
  </si>
  <si>
    <t>number_of_institutions_in_validation</t>
  </si>
  <si>
    <t>number_of_validation_datasets</t>
  </si>
  <si>
    <t>data_availability</t>
  </si>
  <si>
    <t>public_databases_in_validation</t>
  </si>
  <si>
    <t>source_countries</t>
  </si>
  <si>
    <t>validation_countries</t>
  </si>
  <si>
    <t>validation_type</t>
  </si>
  <si>
    <t>validation_type_complete</t>
  </si>
  <si>
    <t>data_source</t>
  </si>
  <si>
    <t>population_details</t>
  </si>
  <si>
    <t>population</t>
  </si>
  <si>
    <t>population_age_group</t>
  </si>
  <si>
    <t>population_size</t>
  </si>
  <si>
    <t>patients</t>
  </si>
  <si>
    <t>female_count</t>
  </si>
  <si>
    <t>females</t>
  </si>
  <si>
    <t>male_count</t>
  </si>
  <si>
    <t>males</t>
  </si>
  <si>
    <t>sample_size</t>
  </si>
  <si>
    <t>sample_size_vf</t>
  </si>
  <si>
    <t>sample_type</t>
  </si>
  <si>
    <t>sample_type_vf</t>
  </si>
  <si>
    <t>text-based_variables</t>
  </si>
  <si>
    <t>number_of_variables</t>
  </si>
  <si>
    <t>Image_vs_Text</t>
  </si>
  <si>
    <t>auc</t>
  </si>
  <si>
    <t>auc_95CI</t>
  </si>
  <si>
    <t>accuracy</t>
  </si>
  <si>
    <t>accuracy_95CI</t>
  </si>
  <si>
    <t>sensitivity_recall</t>
  </si>
  <si>
    <t>sensitivity_95CI</t>
  </si>
  <si>
    <t>specificity_True_Neg_Rate</t>
  </si>
  <si>
    <t>specificity_95CI</t>
  </si>
  <si>
    <t>PPV_precisio n</t>
  </si>
  <si>
    <t>PPV_precision_95CI</t>
  </si>
  <si>
    <t>NPV</t>
  </si>
  <si>
    <t>NPV_95CI</t>
  </si>
  <si>
    <t>f1_score</t>
  </si>
  <si>
    <t>brier_score</t>
  </si>
  <si>
    <t>C_index</t>
  </si>
  <si>
    <t>C_index_95CI</t>
  </si>
  <si>
    <t>reports_Cis</t>
  </si>
  <si>
    <t>Mean Absolute Error</t>
  </si>
  <si>
    <t>Discrimination_Measures</t>
  </si>
  <si>
    <t>Discrimination_Measures_v2</t>
  </si>
  <si>
    <t>Calibration_Measures</t>
  </si>
  <si>
    <t>reports_threshold?</t>
  </si>
  <si>
    <t>reports_calibration_graphically</t>
  </si>
  <si>
    <t>mentioned_in_abstract?</t>
  </si>
  <si>
    <t>IMPLEMENTED_IN_PRACTICE?</t>
  </si>
  <si>
    <t>comparator_type</t>
  </si>
  <si>
    <t>comparator_design</t>
  </si>
  <si>
    <t>comparators_vf</t>
  </si>
  <si>
    <t>comparators</t>
  </si>
  <si>
    <t>comparators_details</t>
  </si>
  <si>
    <t>metrics</t>
  </si>
  <si>
    <t>results</t>
  </si>
  <si>
    <t>limitations_stated?</t>
  </si>
  <si>
    <t>limitations_description</t>
  </si>
  <si>
    <t>Notes</t>
  </si>
  <si>
    <t>Summary</t>
  </si>
  <si>
    <t>Hindocha, S.//Charlton, T. G.//Linton-Reid, K.//Hunter, B.//Chan, C.//Ahmed, M.//Robinson, E. J.//Orton, M.//Ahmad, S.//McDonald, F.//Locke, I.//Power, D.//Blackledge, M.//Lee, R. W.//Aboagye, E. O.//</t>
  </si>
  <si>
    <t>A comparison of machine learning methods for predicting recurrence and death after curative-intent radiotherapy for non-small cell lung cancer: Development and validation of multivariable clinical prediction models</t>
  </si>
  <si>
    <t>eBioMedicine</t>
  </si>
  <si>
    <t>Relevant</t>
  </si>
  <si>
    <t>Hindocha2022</t>
  </si>
  <si>
    <t>cohort study</t>
  </si>
  <si>
    <t>retrospective</t>
  </si>
  <si>
    <t>multi-institutional</t>
  </si>
  <si>
    <t>Lung</t>
  </si>
  <si>
    <t>Non-small cell lung cancer (NSCLC)</t>
  </si>
  <si>
    <t>tertiary</t>
  </si>
  <si>
    <t>development and validation</t>
  </si>
  <si>
    <t>TRIPOD</t>
  </si>
  <si>
    <t>recurrence</t>
  </si>
  <si>
    <t>outcome prediction and survival</t>
  </si>
  <si>
    <t>-</t>
  </si>
  <si>
    <t>utilise readily available patient, tumour, and treatment data to develop, validate and externally test machine learning models for predicting recurrence, recurrence-free survival (RFS) and overall survival (OS) at 2 years from treatment.</t>
  </si>
  <si>
    <t>Hyper-parameter optimization</t>
  </si>
  <si>
    <t>kNN + NB + RF</t>
  </si>
  <si>
    <t>ensemble</t>
  </si>
  <si>
    <t>supervised</t>
  </si>
  <si>
    <t>Classification</t>
  </si>
  <si>
    <t>standalone</t>
  </si>
  <si>
    <t>desktop-based</t>
  </si>
  <si>
    <t>CDSS</t>
  </si>
  <si>
    <t>https://github.com/orgs/cancer-imaging-group/dashboard</t>
  </si>
  <si>
    <t>Not reported</t>
  </si>
  <si>
    <t>R packages knn, naivebayes, randomForest</t>
  </si>
  <si>
    <t>YES</t>
  </si>
  <si>
    <t>private</t>
  </si>
  <si>
    <t>UK</t>
  </si>
  <si>
    <t>geographical</t>
  </si>
  <si>
    <t>patients with stage I to III disease treated with curative-intent radiotherapy for non-small lung cancer (NSCLC)</t>
  </si>
  <si>
    <t>patients with stage I to III disease treated with curative-intent radiotherapy for non-small cell lung cancer</t>
  </si>
  <si>
    <t>Seniors</t>
  </si>
  <si>
    <t>clinical records</t>
  </si>
  <si>
    <t>clinical data</t>
  </si>
  <si>
    <t>sex, age, ethnicity, WHO performance status, smoking status, TNM8 T-stage, TNM8 N-stage, TNM8 overall clinical stage, size of primary lesion, FDG PET-CT SUV of primary lesion, nodal avidity and maximal nodal SUV, node sampling, confirmation of pathological diagnosis, histological type, BMI, pre-treatment FEV1 and TLCO, pre and post-treatment neutrophil and lymphocyte counts, type of radiotherapy treatment received, total dose in Gy, number of fractions, biologically effective dose in Gy, radiotherapy GTV tumour volume and PTV, dates of radiotherapy planning scan. and first and last fraction of radiotherapy</t>
  </si>
  <si>
    <t>text</t>
  </si>
  <si>
    <t>0.635 - 0.810</t>
  </si>
  <si>
    <t>61.4 - 76.3</t>
  </si>
  <si>
    <t>AUC, accuracy, sensitivity, specificity, PPV, NPV, F1-score</t>
  </si>
  <si>
    <t>AUC, accuracy, sensitivity, specificity, PPV, NPV, F1-Score</t>
  </si>
  <si>
    <t>Brier score, calibration plot</t>
  </si>
  <si>
    <t>Established clinical tool</t>
  </si>
  <si>
    <t>AJCC TNM staging (8th edition); performance status (PS)</t>
  </si>
  <si>
    <t>comparison of predictive performance against the TNM staging system and performance status (PS)</t>
  </si>
  <si>
    <t>AUC</t>
  </si>
  <si>
    <t>TNM model: .707; PS model: .584</t>
  </si>
  <si>
    <t>retrospective nature; reliance on data retrieved from the electronic patient record (EPR) and radiotherapy treatment planning systems (TPS) of participating centres; missing data; treatment heterogeneity</t>
  </si>
  <si>
    <t>KNN = K Nearest Neighbors; RF = Random Forests; NB: Naïve Bayes</t>
  </si>
  <si>
    <t>The article presents a study that compared ten machine learning methods to predict recurrence, recurrence-free survival and overall survival after curative-intent radiotherapy for non-small cell lung cancer. Using routinely collected data from 5 different UK institutions, the authors developed, validated and externally tested the prediction models. For recurrence and survival prediction, their models outperformed the TNM staging system (8th edition), while the recurrence-free survival model achieved similar results. Overall, the study suggests that machine learning can be a valuable tool for predicting outcomes in patients with lung cancer using routinely collected data.</t>
  </si>
  <si>
    <t>recurrence-free survival</t>
  </si>
  <si>
    <t>recurrence-free survival (2Y)</t>
  </si>
  <si>
    <t>kNN</t>
  </si>
  <si>
    <t>single</t>
  </si>
  <si>
    <t>R package knn</t>
  </si>
  <si>
    <t>0.597 - 0.766</t>
  </si>
  <si>
    <t>55.5 – 71</t>
  </si>
  <si>
    <t>TNM model: .695; PS model: .499</t>
  </si>
  <si>
    <t>KNN = K Nearest Neighbors</t>
  </si>
  <si>
    <t>overall survival</t>
  </si>
  <si>
    <t>overall survival (2Y)</t>
  </si>
  <si>
    <t>XGBoost + NNET + MDA</t>
  </si>
  <si>
    <t>R packages mda, nnet, xgboost</t>
  </si>
  <si>
    <t>0.634 - 0.8</t>
  </si>
  <si>
    <t>56.8 – 72.2</t>
  </si>
  <si>
    <t>TNM model: .665; PS model: .531</t>
  </si>
  <si>
    <t>XGBoost = gradient boosting;  NNET = shallow neural network; MDA = Multiple Discriminant Analysis</t>
  </si>
  <si>
    <t>Deng, K.//Wang, L.//Liu, Y.//Li, X.//Hou, Q.//Cao, M.//Ng, N. N.//Wang, H.//Chen, H.//Yeom, K. W.//Zhao, M.//Wu, N.//Gao, P.//Shi, J.//Liu, Z.//Li, W.//Tian, J.//Song, J.//</t>
  </si>
  <si>
    <t>A deep learning-based system for survival benefit prediction of tyrosine kinase inhibitors and immune checkpoint inhibitors in stage IV non-small cell lung cancer patients: A multicenter, prognostic study</t>
  </si>
  <si>
    <t>eClinicalMedicine</t>
  </si>
  <si>
    <t>Extremely relevant</t>
  </si>
  <si>
    <t>Deng2022</t>
  </si>
  <si>
    <t>reader study</t>
  </si>
  <si>
    <t>Stage IV non-small cell lung cancer</t>
  </si>
  <si>
    <t>quaternary</t>
  </si>
  <si>
    <t>Not stated</t>
  </si>
  <si>
    <t>progression-free survival [survival benefit prediction]</t>
  </si>
  <si>
    <t>survival</t>
  </si>
  <si>
    <t>predict the survival benefits of EGFR-TKIs and ICIs in stage IV NSCLC patients using pre-therapy computed tomography (CT) images</t>
  </si>
  <si>
    <t>CNN</t>
  </si>
  <si>
    <t>EfficientNetV2</t>
  </si>
  <si>
    <t>ESBP</t>
  </si>
  <si>
    <t>55s for precise segmentation; 8s for approximate segmentation</t>
  </si>
  <si>
    <t>PyTorch (1.7.1; python)</t>
  </si>
  <si>
    <t>China</t>
  </si>
  <si>
    <t>temporal and geographical</t>
  </si>
  <si>
    <t>patients with stage IV EGFR-mutant NSCLC treated with EGFR-TKIs</t>
  </si>
  <si>
    <t>patients with stage IV EGFR-mutant non-small cell lung cancer treated with EGFR-tyrosine kinase and immune checkpoint inhibitors</t>
  </si>
  <si>
    <t>Adults</t>
  </si>
  <si>
    <t>CT images (pre-treatment, unknown if CECT or NECT)</t>
  </si>
  <si>
    <t>CT images</t>
  </si>
  <si>
    <t>image</t>
  </si>
  <si>
    <t>0.685 - 0.850</t>
  </si>
  <si>
    <t>0.65 - 0.728</t>
  </si>
  <si>
    <t>AUC, accuracy, sensitivity, specificity, PPV, NPV, C-index</t>
  </si>
  <si>
    <t>Clinicians</t>
  </si>
  <si>
    <t>With/Without</t>
  </si>
  <si>
    <t>Oncologists (n = 3); Radiologists (n = 3)</t>
  </si>
  <si>
    <t xml:space="preserve">comparison of clinicians' performance with and without assistance from the tool. Includes an expert, a trainee and an intermediate (competent) radiologist and oncologist (1 each) </t>
  </si>
  <si>
    <t>Diagnostic accuracy</t>
  </si>
  <si>
    <t>Radiologists:  (1) trainee (2y): (i) accuracy: 0.4793 without the tool vs. 0.6850 with assistance from the tool; (ii) sensitivity: 42·51 vs 43.69; (iii) specificity: 45.83 vs 89.13; (iv) PPV: 34.43 vs 71.56; (v) NPV: 54.37 vs 71.66. (2) competent (5y): (i) accuracy: 0.5103 vs. 0.6086; (ii) sensitivity: 59.95 vs 62.67; (iii) specificity: 45.83 vs 71.43; (iv) PPV: 42.54 vs 49.13; (v) NPV: 63.11 vs 65.84. (3) expert (10y): (i) accuracy: 0.6509 vs. 0.7070; (ii) sensitivity: 55.98 vs 74.44; (iii) specificity: 67.39 vs 69.57; (iv) PPV: 51.8 vs 60.49; (v) NPV: 70.97 vs 81.3.  Oncologists:  (1) trainee (2y): (i) accuracy: 0.479 vs. 0.6413; (ii) sensitivity: 50.02 vs 46.74; (iii) specificity: 47.83 vs 73.91; (iv) PPV: 37.51 vs 52.87; (v) NPV: 60.45 vs 68.91. (2) competent (5y): (i) accuracy: 0.552 vs. 0.6195; (ii) sensitivity: 26.19 vs 30.92; (iii) specificity: 74.47 vs 78.26; (iv) PPV: 40.03 vs 47.11; (v) NPV: 60.79 vs 64.41. (3) expert (10y): (i) accuracy: 0.6523 vs. 0.7520; (ii) sensitivity: 70.95 vs 71.25; (iii) specificity: 52.21 vs 78.26; (iv) PPV: 49.55 vs 65.27; (v) NPV: 76.9 vs 78.25.</t>
  </si>
  <si>
    <t>Black-box method; images from multiple scanners and with different kernels and slice thicknesses; endpoints besides progression-free survival could be considered, such as overall survival and safety; future work should consider investigating the radiologists’ manual annotated semantic features on the survival benefit prediction of EGFR-TKI and ICI therapies.</t>
  </si>
  <si>
    <t>ESBP = EfficientNetV2-based survival benefit prognosis</t>
  </si>
  <si>
    <t>The article concerns the development of ESBP, an EfficientNetV2-based survival benefit prognosis system to predict the survival benefit of tyrosine kinase inhibitors (TKIs) and immune checkpoint inhibitors (ICIs) in patients with stage IV non-small cell lung cancer (NSCLC). The model was trained with accessible pre-therapy CT images from four institutions and validated on an external center. The authors also compared radiologists' and oncologists' (three each, 2, 5 and 10 years of experience) performance with and without ESBP. The results showed that, while assisted by the system, all non-experts improved their diagnostic accuracy, sensibility, specificity, PPV and NPV. In conclusion, the authors suggest that this deep learning-based system could offer clinical value as an automated screening tool to help guide treatment decisions for patients with stage IV NSCLC, by providing a more accurate prediction of the potential survival benefit of TKIs and ICIs. This could help to personalize treatment and improve patient outcomes.</t>
  </si>
  <si>
    <t>Zhang, G.//Shi, Y.//Yin, P.//Liu, F.//Fang, Y.//Li, X.//Zhang, Q.//Zhang, Z.//</t>
  </si>
  <si>
    <t>A machine learning model based on ultrasound image features to assess the risk of sentinel lymph node metastasis in breast cancer patients: Applications of scikit-learn and SHAP</t>
  </si>
  <si>
    <t>Frontiers in Oncology</t>
  </si>
  <si>
    <t>Zhang2022</t>
  </si>
  <si>
    <t>observational study</t>
  </si>
  <si>
    <t>single institution</t>
  </si>
  <si>
    <t>Breast</t>
  </si>
  <si>
    <t>predict risk of metastasis</t>
  </si>
  <si>
    <t>diagnosis (binary, benign vs. metastases)</t>
  </si>
  <si>
    <t>outcome prediction</t>
  </si>
  <si>
    <t>sentinel lymph nodes</t>
  </si>
  <si>
    <t>determine an optimal machine learning (ML) model for evaluating the preoperative diagnostic value of ultrasound signs of breast cancer lesions for sentinel lymph node (SLN) status.</t>
  </si>
  <si>
    <t>XGBoost</t>
  </si>
  <si>
    <t>SHAP</t>
  </si>
  <si>
    <t>Scikit-learn; PyTorch (python 3.8)</t>
  </si>
  <si>
    <t>temporal</t>
  </si>
  <si>
    <t>patients with primary breast cancer who were first discovered and had no history of other malignancies</t>
  </si>
  <si>
    <t>ultrasound images</t>
  </si>
  <si>
    <t>accuracy, sensitivity, specificity</t>
  </si>
  <si>
    <t>Clinicians/model</t>
  </si>
  <si>
    <t>Radiologist (n = 1)</t>
  </si>
  <si>
    <t>comparison of diagnostic performance between a radiologist and the XGBoost model in the validation cohort</t>
  </si>
  <si>
    <t>single-center retrospective study, with limited sample size and regionality; the pathological types of breast cancer included in the samples are not comprehensive; a more detailed classification of the ultrasound signs of the lesion is also required.</t>
  </si>
  <si>
    <t>Does not mention the radiologist's time of experience</t>
  </si>
  <si>
    <t>The article discusses the development of a machine learning model that uses ultrasound image features to assess the risk of sentinel lymph node metastasis (SLNM) in breast cancer patients. To achieve an optimal model, the authors compared ten ML models: support vector machine (SVM), extreme gradient boosting (XGBoost), random forest (RF), linear discriminant analysis (LDA), logistic regression (LR), naive bayesian model (NB), k-nearest neighbors (KNN), multilayer perceptron (MLP), long short-term memory (LSTM), and convolutional neural network (CNN). The best algorithm (XGBoost) was then integrated into a clinical model, and SHAP was used to analyze its diagnostic performance. The model was trained with 902 patients and external validation consisted of 50 patients with temporal differences. The authors also compared their tool with a the evaulation of a radiologist [of unknown experience]. The results showed that the machine learning model was able to accurately predict the risk of SLNM in breast cancer patients based on ultrasound image features. The model also identified which features were most important in predicting the risk of SLNM. Overall, the study suggests that machine learning models can be useful in predicting the risk of SLNM in breast cancer patients based on ultrasound images, which could potentially improve patient outcomes by helping clinicians make more informed treatment decisions.</t>
  </si>
  <si>
    <t>Yang, L. L.//Fan, X. Y.//Qin, W. R.//Xu, Y. Y.//Zou, B.//Fan, B. J.//Wang, S. J.//Dong, T. T.//Wang, L. L.//</t>
  </si>
  <si>
    <t>A novel deep learning prognostic system improves survival predictions for stage III non-small cell lung cancer</t>
  </si>
  <si>
    <t>Cancer Medicine</t>
  </si>
  <si>
    <t>Yang2022</t>
  </si>
  <si>
    <t>methodological study</t>
  </si>
  <si>
    <t>1 public database, 1 institution</t>
  </si>
  <si>
    <t>survival risk stratification</t>
  </si>
  <si>
    <t>risk stratification</t>
  </si>
  <si>
    <t>Overall survival risk stratification in patients with stage III NSCLC</t>
  </si>
  <si>
    <t>DNN</t>
  </si>
  <si>
    <t>neural multitask logistic regression model (N-MTLR)</t>
  </si>
  <si>
    <t>Deep survival neural network</t>
  </si>
  <si>
    <t>PyTorch</t>
  </si>
  <si>
    <t>USA (SEER dataset)</t>
  </si>
  <si>
    <t>geographical (international)</t>
  </si>
  <si>
    <t>patients with newly diagnosed and pathologically confirmed primary stage III NSCLC</t>
  </si>
  <si>
    <t>patients with newly diagnosed and pathologically confirmed primary stage III non-small cell lung cancer</t>
  </si>
  <si>
    <t>year of diagnosis, age, sex, race, T stage, N stage, primary site, laterality, histology, differentiation, number of positive lymph nodes, visceral pleural invasion, surgery to primary site, chemotherapy, and radiotherapy.</t>
  </si>
  <si>
    <t>AUC, C-index</t>
  </si>
  <si>
    <t>calibration plot</t>
  </si>
  <si>
    <t>AJCC TNM staging (8th edition)</t>
  </si>
  <si>
    <t>comparison of predictive performance against the TNM staging system</t>
  </si>
  <si>
    <t>Black-box method; not prospectively tested in a clinical setting</t>
  </si>
  <si>
    <t>SEER database was used for training</t>
  </si>
  <si>
    <t>In this article, a deep survival neural network (DSNN) was developed to improve survival predictions for stage III non-small cell lung cancer (NSCLC). The study used routinely available clinical data from patients with stage III NSCLC. The deep learning system was trained on 16,613 patients with stage III NSCLC from the SEER database and externally validated on patients from the authors' institution. The results in the external dataset show that the DSNN was able to predict survival outcomes more accurately than the TNM staging system (8th edition). The results of the study suggest that the deep learning system could be used as a tool for personalized treatment planning and stratification for patients with stage III NSCLC.</t>
  </si>
  <si>
    <t>Tang, D.//Zhou, J.//Wang, L.//Ni, M.//Chen, M.//Hassan, S.//Luo, R.//Chen, X.//He, X.//Zhang, L.//Ding, X.//Yu, H.//Xu, G.//Zou, X.//</t>
  </si>
  <si>
    <t>A Novel Model Based on Deep Convolutional Neural Network Improves Diagnostic Accuracy of Intramucosal Gastric Cancer (With Video)</t>
  </si>
  <si>
    <t>Tang2021</t>
  </si>
  <si>
    <t>diagnostic test study (comparative)</t>
  </si>
  <si>
    <t>Gastric</t>
  </si>
  <si>
    <t>intramucosal gastric cancer</t>
  </si>
  <si>
    <t>diagnosis</t>
  </si>
  <si>
    <t>diagnosis (binary, mucosal vs. submucosal)</t>
  </si>
  <si>
    <t>distinguish intramucosal GC from advanced GC in real-time</t>
  </si>
  <si>
    <t>Resnet-50</t>
  </si>
  <si>
    <t>CADx</t>
  </si>
  <si>
    <t>0.15s per image</t>
  </si>
  <si>
    <t>patients who underwent endoscopic submucosal dissection (ESD) or gastrectomy with histologically proven gastric malignancies</t>
  </si>
  <si>
    <t>patients who underwent endoscopic submucosal dissection or gastrectomy with histologically proven intramucosal gastric malignancies</t>
  </si>
  <si>
    <t>endoscopic videos</t>
  </si>
  <si>
    <t>video</t>
  </si>
  <si>
    <t>84.9 – 98.5</t>
  </si>
  <si>
    <t>Endoscopists (n = 20)</t>
  </si>
  <si>
    <t>comparison of novice (n = 14, &lt;2y) and expert (n = 6, &gt;10y) endoscopists' performance with or without the deep CNN model's assistance and investigated the effects of assistance</t>
  </si>
  <si>
    <t>sensitivity, specificity, and accuracy</t>
  </si>
  <si>
    <t>AI decreased diagnostic time from 4.35s to 3.01s. Experts (n = 6): (1) accuracy: 86.7 (82.6 – 90) without the tool vs.93.2 (89.9– 95.5) with assistance; (2) sensitivity: 85.2 (80.9 – 89.5) vs. 92.4 (89.2– 95.6); (3) specificity: 93.3 (87 – 99.6) vs 96.7 (92.1 – 100). Novice (n = 14): (1) accuracy 70.4 (67 - 73.5) vs 84.6 (86.9 - 91.3);  (2) sensitivity: 67.7 (64 – 71.4) vs 88.6 (86.1 – 91.1);  (3) specificity: 82.1 (75.8 – 88.5) vs 92.1 (87.7 – 96.6).</t>
  </si>
  <si>
    <t>the development model cannot be applied to poor-quality images; retrospective design</t>
  </si>
  <si>
    <t>This study uses a deep convolutional neural network (DCNN) to improve the accuracy of diagnosing intramucosal gastric cancer (IMGC). The study involved analyzing 3407 endoscopic images of 666 patients with gastric lesions from two institutions. The DCNN model was tested on a temporally different dataset of endoscopic videos (54 videos from 54 patients), and performance was compared against 20 endoscopists. The authors suggest that the DCNN model could be used as a complementary tool to aid in the diagnosis of IMGC during endoscopic examinations, potentially improving the accuracy and efficiency of the diagnostic process.</t>
  </si>
  <si>
    <t>Li, Z. Z.//Yuan, L.//Zhang, C.//Sun, J. X.//Wang, Z. Y.//Wang, Y.//Hao, X.//Gao, F.//Jiang, X. Q.//</t>
  </si>
  <si>
    <t>A Novel Prognostic Scoring System of Intrahepatic Cholangiocarcinoma With Machine Learning Basing on Real-World Data</t>
  </si>
  <si>
    <t>Li_Yuan2021</t>
  </si>
  <si>
    <t>Liver</t>
  </si>
  <si>
    <t>resectable intrahepatic cholangiocarcinoma (ICC)</t>
  </si>
  <si>
    <t>prediction of overall survival of ICC patients for 3 years after surgical resection</t>
  </si>
  <si>
    <t>Cox analysis</t>
  </si>
  <si>
    <t>XGBoost + RF + GBDT</t>
  </si>
  <si>
    <t>Regression</t>
  </si>
  <si>
    <t>EHBH-ICC</t>
  </si>
  <si>
    <t>Scikit-learn (python 3.6.8)</t>
  </si>
  <si>
    <t>patients with pathologically confirmed resectable intrahepatic cholangiocarcinoma (ICC) who underwent hepatectomy</t>
  </si>
  <si>
    <t>patients with pathologically confirmed resectable intrahepatic cholangiocarcinoma who underwent hepatectomy</t>
  </si>
  <si>
    <t>age, gender, jaundice, history of kidney stones, history of tumor, smoking status, laboratory test results (blood type, HBV, CA19-9, g-glutamyltranspeptidase, albumin, alanine aminotransferase, CEA, ALP, prealbumin PA, aspartate aminotransferase, AFP, and direct and total bilirubin), and perioperative T/N/Mor TNM-8 stage, T or TNM stage in LCSGJ, resection type, and tumor size.</t>
  </si>
  <si>
    <t>0.602 – 0.740</t>
  </si>
  <si>
    <t>C-index</t>
  </si>
  <si>
    <t>Brier score</t>
  </si>
  <si>
    <t>AJCC TNM staging (8th edition); LCSGJ</t>
  </si>
  <si>
    <t>Comparison of predictive accuracy for overall survival  against AJCC (8th ed.) and LCSGJ</t>
  </si>
  <si>
    <t>c-index; brier score</t>
  </si>
  <si>
    <t>AJCC 8th: (i) C-index: 1.648 (0.578–0.718); (ii) Brier Score: 0.198. LCSGJ: (i) C-index: 0.539 (0.455–0.623); (ii) Brier Score: 0.189</t>
  </si>
  <si>
    <t>retrospective study in one single center</t>
  </si>
  <si>
    <t>RF = Random Forests; GBDT: Gradient Boosted Decision Trees; EHBH-ICC = Eastern Hepatobiliary Surgery Hospital- Intrahepatic Cholangiocarcinoma Scoring System; Liver Cancer Study Group of Japan (LCSGJ)</t>
  </si>
  <si>
    <t xml:space="preserve">The article presents the developent of a prognostic scoring system for intrahepatic cholangiocarcinoma (ICC) using an ensemble machine learning technique based on real-world data. This single-center retrospective study included 1390 patients for training and 42 patients for temporal external validation. The scoring system used an ensemble of Random Forests, XGBoost and gradient boosting decision trees, and incorporated six independent prognostic factors: carcinoembryonic antigen, carbohydrate antigen 19-9, alpha-fetoprotein, prealbumin, T and N of ICC staging category in 8th edition of AJCC. The study found that the developed prognostic scoring system was effective in predicting 3-year overall survival rates in ICC patients, surpassing the AJCC and LCSGJ staging systems. The authors suggest that this machine learning-based prognostic scoring system could be a useful tool for clinicians in predicting survival outcomes for ICC patients and guiding clinical decision-making. </t>
  </si>
  <si>
    <t>Huang, B.//Tian, S.//Zhan, N.//Ma, J.//Huang, Z.//Zhang, C.//Zhang, H.//Ming, F.//Liao, F.//Ji, M.//Zhang, J.//Liu, Y.//He, P.//Deng, B.//Hu, J.//Dong, W.//</t>
  </si>
  <si>
    <t>Accurate diagnosis and prognosis prediction of gastric cancer using deep learning on digital pathological images: A retrospective multicentre study</t>
  </si>
  <si>
    <t>Huang2021</t>
  </si>
  <si>
    <t>2 public databases, 1 institution</t>
  </si>
  <si>
    <t>diagnosis (binary, malignant vs. healthy)</t>
  </si>
  <si>
    <t>diagnosis and survival</t>
  </si>
  <si>
    <t>distinguish gastric cancer images from normal gastric tissue images</t>
  </si>
  <si>
    <t>CNN + RNN</t>
  </si>
  <si>
    <t>ResNet</t>
  </si>
  <si>
    <t>Both</t>
  </si>
  <si>
    <t>web-based</t>
  </si>
  <si>
    <t>GastroMIL</t>
  </si>
  <si>
    <t>https://baigao.github.io/Pathologic-Prognostic-Analysis/</t>
  </si>
  <si>
    <t>Scikit-learn</t>
  </si>
  <si>
    <t>public</t>
  </si>
  <si>
    <t>National Human Genetic Resources Sharing Service Platform (NHGRP)</t>
  </si>
  <si>
    <t>China + TCGA</t>
  </si>
  <si>
    <t>China (NHGRP)</t>
  </si>
  <si>
    <t>temporal and geographical (international)</t>
  </si>
  <si>
    <t>patients unequivocal diagnosed with gastric cancer by preoperative biopsy or postoperative pathological examination;</t>
  </si>
  <si>
    <t>patients unequivocal diagnosed with gastric cancer by preoperative biopsy or postoperative pathological examination</t>
  </si>
  <si>
    <t>whole-slide images: eosin-stained (H&amp;E) slides magnified 30 times</t>
  </si>
  <si>
    <t>whole-slide images: eosin-stained (H&amp;E) slides magnified 30 times + clinical data</t>
  </si>
  <si>
    <t>survival state, overall survival time, age, sex, tumor size, neoplasm histologic grade, and pathologic T,N, M and TNM-8 stages</t>
  </si>
  <si>
    <t>mixed</t>
  </si>
  <si>
    <t>87.9 - 96.1</t>
  </si>
  <si>
    <t>diagnosis: accuracy, sensitivity, specificity;
overall survival: C-index</t>
  </si>
  <si>
    <t>accuracy, sensitivity, specificity, C-index</t>
  </si>
  <si>
    <t>Pathologists (n = 4)</t>
  </si>
  <si>
    <t>Comparison of diagnostic performance against 3 expert and 1 junior pathologists</t>
  </si>
  <si>
    <t>Experts (n = 3): (i) accuracy: μ 0.979; (ii) sensitivity: μ 0.967; (iii) sensitivity: μ 0.952. Junior (n = 1): (i) accuracy: 0.874; (ii) sensitivity: 0.758; (iii) specificity: 1.000.</t>
  </si>
  <si>
    <t>different survival times in the different datasets; cohorts were retrospective</t>
  </si>
  <si>
    <t>Training with TCGA</t>
  </si>
  <si>
    <t xml:space="preserve">The study involved a retrospective analysis of gastric cancer patients from a Chinese institutions and the Cancer Genome Atlas (TCGA). The digital pathological images of these patients were used to train and validate a deep learning model (GastroMIL) designed to accurately diagnose the cancer. An additional prognostic model (MIL-GC) was created to predict the patient's overall survival. The models were externally validated using data from the National Human Genetic Resources Sharing Service Platform (NHGRP). The authors report that their deep learning models achieved high accuracy in both tasks, with an overall accuracy of 92% for diagnosis and a C-index of 0.657 for prognosis prediction in the external dataset. Compared to human performance, the developed diagnostic model surpassed a junior pathologist and matched expert pathologists. The results suggest that this approach could be a valuable tool for pathologists and clinicians in the diagnosis and treatment of gastric cancer. However, further research and validation are necessary before this technology can be widely implemented in clinical settings. </t>
  </si>
  <si>
    <t>cancer-specific survival</t>
  </si>
  <si>
    <t>predict the prognosis of GC patients</t>
  </si>
  <si>
    <t>MLP</t>
  </si>
  <si>
    <t>MLP = multilayer perceptron [ANN]</t>
  </si>
  <si>
    <t>MIL-GC</t>
  </si>
  <si>
    <t>patients unequivocal diagnosed with GC by preoperative biopsy or postoperative pathological examination;</t>
  </si>
  <si>
    <t>None</t>
  </si>
  <si>
    <t>Not evaluated</t>
  </si>
  <si>
    <t>Xu, Q.//Sun, Z.//Li, X.//Ye, C.//Zhou, C.//Zhang, L.//Lu, G.//</t>
  </si>
  <si>
    <t>Advanced gastric cancer: CT radiomics prediction and early detection of downstaging with neoadjuvant chemotherapy</t>
  </si>
  <si>
    <t>European Radiology</t>
  </si>
  <si>
    <t>Xu2021</t>
  </si>
  <si>
    <t>advanced gastric cancer</t>
  </si>
  <si>
    <t>detection</t>
  </si>
  <si>
    <t>detection (pathological downstaging)</t>
  </si>
  <si>
    <t>outcome detection and prediction</t>
  </si>
  <si>
    <t>early detection and prediction of pathological downstaging (pDS) with neoadjuvant chemotherapy in advanced gastric cancer</t>
  </si>
  <si>
    <t>radiomics</t>
  </si>
  <si>
    <t>SVC</t>
  </si>
  <si>
    <t>SVC = Support vector classifier</t>
  </si>
  <si>
    <t>INDIRECTLY</t>
  </si>
  <si>
    <t>temporal and treatment stage</t>
  </si>
  <si>
    <t>patients with histologically confirmed gastric cancer and absence of distant metastases on admission, who underwent 1–4 cycles of neoadjuvant chemotherapy followed by gastrectomy with lymph node dissection</t>
  </si>
  <si>
    <t>CECT images (pre-treatment)</t>
  </si>
  <si>
    <t>0.898 – 1</t>
  </si>
  <si>
    <t>AUC,  accuracy, sensitivity, specificity</t>
  </si>
  <si>
    <t>AUC, accuracy, sensitivity, specificity</t>
  </si>
  <si>
    <t>RECIST</t>
  </si>
  <si>
    <t>comparison of the model's performance against clinical routine RECIST (Response Evaluation Criteria in Solid Tumors)</t>
  </si>
  <si>
    <t>AUC, accuracy, sensibility, sensitivity</t>
  </si>
  <si>
    <t>RECIST: (i) AUC: 0.75 (0.588–0.873); (ii) accuracy: 77.5; (iii) sensibility: 62.5; (iv) specificity: 87.5</t>
  </si>
  <si>
    <t>imbalanced patient groups; small number of patients; inter-variability between examiners; retrospective study</t>
  </si>
  <si>
    <t>SVC = support vector classifier; DR = improved DR</t>
  </si>
  <si>
    <t>The article discusses the use of CT radiomics, a method that extracts quantitative features from medical images, to predict the response of advanced gastric cancer to neoadjuvant chemotherapy (NAC) and to detect downstaging of the cancer at an early stage. The study analyzed patients' CT images of advanced gastric cancer who underwent NAC and surgery. The researchers found that radiomics features were able to predict the response of the cancer to NAC and detect downstaging with high accuracy. The authors also compared the ability of the detection radiomics model with clinical routine RECIST (Response Evaluation Criteria in Solid Tumors) method in the two testing cohorts. The first testing cohort consists of temporal validation, while the second differs in the number of chemotherapy cycles. The study suggests that CT radiomics could be a useful tool for improving the personalized treatment of advanced gastric cancer.</t>
  </si>
  <si>
    <t>early detecting pathological downstaging (pDS) with neoadjuvant chemotherapy in advanced gastric cancer</t>
  </si>
  <si>
    <t xml:space="preserve"> treatment stage</t>
  </si>
  <si>
    <t>patients with histologically confirmed gastric cancer and absence of distant metastases on admission, who underwent early trial of dissection due to cessation of chemotherapy (with 1–2 cycles).</t>
  </si>
  <si>
    <t>0.799 – 0.985</t>
  </si>
  <si>
    <t>RECIST: (i) AUC: 0.617 (0.462–0.757); (ii) accuracy: 73.9; (iii) sensibility: 26.6; (iv) specificity: 96.8</t>
  </si>
  <si>
    <t>outcome prediction (pathological downstaging)</t>
  </si>
  <si>
    <t>predicting pathological downstaging (pDS) with neoadjuvant chemotherapy in advanced gastric cancer</t>
  </si>
  <si>
    <t>0.579 – 0.921</t>
  </si>
  <si>
    <t>patients with histologically confirmed gastric cancer and absence of distant metastases on admission, who underwent underwent early trial of dissection due to cessation of chemotherapy (with 1–2 cycles).</t>
  </si>
  <si>
    <t>0.756 – 1</t>
  </si>
  <si>
    <t>Kim, Y. H.//Kim, G. H.//Kim, K. B.//Lee, M. W.//Lee, B. E.//Baek, D. H.//Kim, D. H.//Park, J. C.//</t>
  </si>
  <si>
    <t>Application of a convolutional neural network in the diagnosis of gastric mesenchymal tumors on endoscopic ultrasonography images</t>
  </si>
  <si>
    <t>Journal of Clinical Medicine</t>
  </si>
  <si>
    <t>Potentially relevant</t>
  </si>
  <si>
    <t>Kim2020</t>
  </si>
  <si>
    <t>diagnostic test study</t>
  </si>
  <si>
    <t>gastric mesenchymal tumors (GISTs, leiomyomas, or schwannomas)</t>
  </si>
  <si>
    <t>diagnosis (binary, GIST vs. non-GIST)</t>
  </si>
  <si>
    <t>differenciate gastrointestinal stromal tumors (GISTs) from benign mesenchymal tumors such as leiomyomas and schwannomas observed during endoscopic ultrasonography</t>
  </si>
  <si>
    <t>CNN-CAD</t>
  </si>
  <si>
    <t>26 images per second</t>
  </si>
  <si>
    <t>South Korea</t>
  </si>
  <si>
    <t>patients who underwent endoscopic ultrasonography with a histopathologically confirmed diagnosis of gastric mesenchymal tumors (GISTs, leiomyomas, or schwannomas) by surgical or endoscopic resection or endoscopic ultrasonography-guided fine-needle biopsy.</t>
  </si>
  <si>
    <t>endoscopic ultrasonography images</t>
  </si>
  <si>
    <t>0.779 - 0.889</t>
  </si>
  <si>
    <t>72.8 – 84.5</t>
  </si>
  <si>
    <t>AUC,  accuracy, sensitivity, specificity, PPV, NPV</t>
  </si>
  <si>
    <t>AUC, accuracy, sensitivity, specificity, PPV, NPV</t>
  </si>
  <si>
    <t>Endoscopists (n = 6)</t>
  </si>
  <si>
    <t>Comparison of diagnostic performance against 3 experienced and 3 junior endoscopists</t>
  </si>
  <si>
    <t>AUC, accuracy, sensibility, sensitivity, PPV, NPV</t>
  </si>
  <si>
    <t>Experienced (n = 3, more than 500 EUS examinations): (i) sensitivity: 0.764; (ii) specificity: 0.623; (iii) PPV: 0.669; (iv) NPV: 0.725; (v) accuracy: 0.743. Junior (n = 3, less than 200 EUS examinations): (i) sensitivity: 0.808; (ii) specificity: 0.648; (iii) PPV: 0.702; (iv) NPV: 0.775; (v) accuracy: 0.728.</t>
  </si>
  <si>
    <t>retrospective study; small sample size; the types of echoendoscopes and ultrasound processors are highly variable across different facilities; poor performance on blurred or noisy images</t>
  </si>
  <si>
    <t>clinical utility performance is an average for each individual type of endoscopist (experienced/junior)</t>
  </si>
  <si>
    <t>The article discusses the use of a convolutional neural network (CNN) to differenciate gastrointestinal stromal tumors (GISTs) from benign mesenchymal tumors (e.g. leiomyomas and schwannomas) on endoscopic ultrasonography (EUS) images. The researchers trained the CNN with 587 EUS images of GMTs and non-GMTs from three Korean institutions. The researchers then tested the CNN on a temporally separate set of 212 EUS images from the same centers. The CNN achieved an accuracy of 75.50% in distinguishing GMTs from non-GMTs, which was  higher than the accuracy of junior (n = 3, less than 200 EUS examinations) and expert (n = 3, more than 500 EUS examinations) endoscopists who evaluated the same images. The average sensitivity and specificity of the CNN were also higher than those of the clinicians. The study suggests that CNNs can be a useful tool for improving the accuracy of GIST diagnosis on EUS images. The authors note that further research is needed to validate the CNN's performance in larger, more diverse datasets and to assess its generalizability to different populations and settings. Nevertheless, the findings of this study provide promising evidence for the potential of CNNs in improving the accuracy of GMT diagnosis on EUS images.</t>
  </si>
  <si>
    <t>diagnosis (triple, GISTs vs. leiomyomas vs. schwannomas)</t>
  </si>
  <si>
    <t>CNN + CNN</t>
  </si>
  <si>
    <t>Experienced (n = 3, more than 500 EUS examinations): 64.5; Junior (n = 3, less than 200 EUS examinations): 67.1</t>
  </si>
  <si>
    <t>Lee, J. H.//Ha, E. J.//Kim, D. Y.//Jung, Y. J.//Heo, S.//Jang, Y. H.//An, S. H.//Lee, K.//</t>
  </si>
  <si>
    <t>Application of deep learning to the diagnosis of cervical lymph node metastasis from thyroid cancer with CT: external validation and clinical utility for resident training</t>
  </si>
  <si>
    <t>Lee_Ha2020</t>
  </si>
  <si>
    <t>before-after</t>
  </si>
  <si>
    <t>Thyroid</t>
  </si>
  <si>
    <t>validation only</t>
  </si>
  <si>
    <t>cervical lymph nodes</t>
  </si>
  <si>
    <t>diagnosis of cervical lymph node metastasis from thyroid cancer with CT</t>
  </si>
  <si>
    <t>Xception</t>
  </si>
  <si>
    <t>GRAD-CAM</t>
  </si>
  <si>
    <t>http://ct.cdss.co.kr/</t>
  </si>
  <si>
    <t>Keras; TensorFlow (python)</t>
  </si>
  <si>
    <t>patients with thyroid cancer who underwent preoperative CT imaging</t>
  </si>
  <si>
    <t>CECT images (preoperative)</t>
  </si>
  <si>
    <t>Radiologists (n = 7)</t>
  </si>
  <si>
    <t>comparison of 6 trainees'  with 1–3 years of experience and one staff radiologist's  (&gt;14y)  diagnostic performance on a subset of 242 images before and after the CAD system was implemented</t>
  </si>
  <si>
    <t>accuracy, sensitivity, specificity, PPV, NPV</t>
  </si>
  <si>
    <t>Experienced radiologists (n = 1): (i) accuracy: 0.917 before vs 0.93 after; (ii) sensitivity: 0.947 vs 0.974; (iii) specificity: 0.902 vs 0.902; (iv) PPV: 0.667 vs .649; (v) NPV: 0.989 vs 0.995. Trainees (n = 6) [results presented as average]: (i) accuracy: 0.75 before vs 0.762 after; (ii) sensitivity: 0.912 vs 0.908; (iii) specificity: 0.72 vs 0.734; (iv) PPV: 0.517 vs 0.440; (v) NPV: 0.75 vs 0.978.</t>
  </si>
  <si>
    <t>CAD system exhibited lower specificity and accuracy than, but a comparable sensitivity to our staff radiologist and thus, added no clinical value; retrospective study</t>
  </si>
  <si>
    <t>The article discusses the application of deep learning techniques for the accurate diagnosis of cervical lymph node metastasis from thyroid cancer using computed tomography (CT) scans. The researchers had previously developed a deep learning model that was trained on a dataset of 787 axial preoperative CT scans. In this study, the systems' performance was validated on 3838 images from 698 patients. The model achieved high accuracy in identifying metastatic cervical lymph nodes in both datasets. The researchers also evaluated the clinical utility of the model by using it to train radiology residents to interpret CT scans for cervical lymph node metastasis. The results showed that the model improved the diagnostic accuracy of the residents. Overall, the study demonstrates the potential of deep learning techniques for improving the diagnosis of cervical lymph node metastasis from thyroid cancer and for enhancing the training of radiology residents in this area. However, further studies in real-world clinical settings still need to be carried out.</t>
  </si>
  <si>
    <t>Li, Z.//Qiang, W.//Chen, H.//Pei, M.//Yu, X.//Wang, L.//Li, Z.//Xie, W.//Wu, X.//Jiang, J.//Wu, G.//</t>
  </si>
  <si>
    <t>Artificial intelligence to detect malignant eyelid tumors from photographic images</t>
  </si>
  <si>
    <t>npj Digital Medicine</t>
  </si>
  <si>
    <t>Li_Qiang2022</t>
  </si>
  <si>
    <t>Ocular</t>
  </si>
  <si>
    <t>malignant eyelid tumors</t>
  </si>
  <si>
    <t>CONSORT-AI</t>
  </si>
  <si>
    <t>detection of malignancy</t>
  </si>
  <si>
    <t>detection (location) and diagnosis (binary, malignant vs. benign)</t>
  </si>
  <si>
    <t>detection, location, and diagnosis</t>
  </si>
  <si>
    <t>locate eyelid tumors and then distinguish between malignant and benign eyelid tumors</t>
  </si>
  <si>
    <t>DenseNet-121 (Faster R-CNN + deep classification network)</t>
  </si>
  <si>
    <t>CADe and CADx</t>
  </si>
  <si>
    <t>https://github.com/jiangjiewei/EyelidTumors-Source</t>
  </si>
  <si>
    <t>PyTorch (1.6.0)</t>
  </si>
  <si>
    <t>patients who presented for eye examinations and ophthalmology consultations due to the discovery of eyelid tumors.</t>
  </si>
  <si>
    <t>patients who presented for eye examinations and ophthalmology consultations due to the discovery of eyelid tumors</t>
  </si>
  <si>
    <t>photographs (images)</t>
  </si>
  <si>
    <t>photographs</t>
  </si>
  <si>
    <t>0.854 – 0.934</t>
  </si>
  <si>
    <t>77.3 - 86.2</t>
  </si>
  <si>
    <t>84.4–98.6</t>
  </si>
  <si>
    <t>73.9–84.5</t>
  </si>
  <si>
    <t>Ophthalmologists (n = 3)</t>
  </si>
  <si>
    <t>comparison of the performance of the deep learning system vs. ophthalmologists (1 junior, 1 expert and 1 senior)</t>
  </si>
  <si>
    <t>Junior ophthalmologist (3y): (i) accuracy = 0.723; (ii) sensitivity = 0.661; (iii) specificity = 0.788. Senior ophthalmologist (7y): (i) accuracy = 0.779; (ii) sensitivity = 0.746; (iii) specificity = 0.788. Expert (15y): (i) accuracy = 0.818; (ii) sensitivity = 0.915; (iii) specificity = 0.792.</t>
  </si>
  <si>
    <t>system developed solely on Chinese Population from several different geographic regions (effectiveness in other racial populations needs verification). While the system appears well suited for a screening purpose (discerning malignant eyelid tumors), it cannot provide a specific diagnosis based on images. Retrospective study.</t>
  </si>
  <si>
    <t>The article discusses a study that aimed to evaluate the effectiveness of an artificial intelligence (AI) system in the early detection of malignant eyelid tumors from photographic images. The researchers used a dataset of 1417 clinical images with 1,533 eyelid tumors from 851 patients across 3 Chinese institutions (1 for development and 2 for external validation) and compared the performance of the AI system with that of 3 ophthalmologists. The results showed that the AI system had a high accuracy in detecting malignant eyelid tumors, comparable to that of the ophthalmologists. The study suggests that AI systems could be a valuable tool for the early detection of malignant eyelid tumors, which could potentially track and improve patient outcomes. However, the authors note that further research is needed to validate the results and ensure the safety and efficacy of such systems in clinical practice.</t>
  </si>
  <si>
    <t>Kudo, S. E.//Misawa, M.//Mori, Y.//Hotta, K.//Ohtsuka, K.//Ikematsu, H.//Saito, Y.//Takeda, K.//Nakamura, H.//Ichimasa, K.//Ishigaki, T.//Toyoshima, N.//Kudo, T.//Hayashi, T.//Wakamura, K.//Baba, T.//Ishida, F.//Inoue, H.//Itoh, H.//Oda, M.//Mori, K.//</t>
  </si>
  <si>
    <t>Artificial Intelligence-assisted System Improves Endoscopic Identification of Colorectal Neoplasms</t>
  </si>
  <si>
    <t>Clinical Gastroenterology and Hepatology</t>
  </si>
  <si>
    <t>Kudo2020</t>
  </si>
  <si>
    <t>[web-based trial] diagnostic test study</t>
  </si>
  <si>
    <t>Colorectal</t>
  </si>
  <si>
    <t>neoplastic and non-neoplastic colorectal lesions</t>
  </si>
  <si>
    <t>diagnosis (binary, neoplastic vs. non-neoplastic)</t>
  </si>
  <si>
    <t>identify colon neoplasms from endoscopic images  (distinguish neoplastic from non-neoplastic lesions)</t>
  </si>
  <si>
    <t>Texture analysis</t>
  </si>
  <si>
    <t>SVM</t>
  </si>
  <si>
    <t>EndoBRAIN</t>
  </si>
  <si>
    <t>TensorFlow</t>
  </si>
  <si>
    <t>Japan</t>
  </si>
  <si>
    <t>patients with small neoplastic and non-neoplastic colorectal polyps (&lt;10 mm) confirmed on colonoscopy using an endocytoscope</t>
  </si>
  <si>
    <t>stained endoscopic images</t>
  </si>
  <si>
    <t>endocytoscopic images</t>
  </si>
  <si>
    <t>97.3 - 98.6</t>
  </si>
  <si>
    <t>Endoscopists (n = 30)</t>
  </si>
  <si>
    <t>comparison of EndoBRAIN's diagnostic performance against 20 trainee endoscopists and 10 experts</t>
  </si>
  <si>
    <t>Trainee (&lt;1 year of experience): (i) accuracy: 0.69 (0.669 - 0.71); (ii) sensitivity = 0.708; (iii) specificity = 0.657; (iv) PPV = 0.793; (v) NPV = 0.548. Expert: (i) accuracy = 0.933 (0.916 - 0.948); (ii) sensitivity = 0.928; (iii) specificity = 0.943; (iv) PPV = 0.968; (v) NPV = 0.875</t>
  </si>
  <si>
    <t>1. The test diagnoses were made using only high-quality images, which may have resulted in bias because most routine ECs are not performed by experts. 2. There was bias in patient selection and inter-reader variability. 3. Because of the retrospective design, the performance of EndoBRAIN in clinical practice is unknown.</t>
  </si>
  <si>
    <t>Performance is reported for "All lesions"</t>
  </si>
  <si>
    <t>The study concerns the external validation and assessment of clinical utility of EndoBRAIN, AI-assisted system to improve endoscopic identification of colorectal neoplasms. The system was initially trained using 69,142 endocytoscopic images from patients with colorectal polyps who underwent endoscopy at 5 academic centers in Japan. Its clinical validity had previously been confirmed in a single-center prospective study. However, since its implementation depends on governmental regulatory approval, the current study aimed at comparing EndoBRAIN's diagnostic performance against 20 trainee and 10 expert endoscopists in a web-based trial. The authors found that their CADx tool accurately differentiated neoplastic from non-neoplastic lesions in stained endocytoscopic and narrow-band images. EndoBRAIN identified neoplasms with higher levels of accuracy than endoscopists and with similar specificity. Following these examinations, the system was accepted for clinical use and its ability to analyze endoscopic images of small polyps and increase the accuracy of identification of neoplasms was confirmed.</t>
  </si>
  <si>
    <t>patients with small polyps (&lt;10 mm) confirmed on colonoscopy using an endocytoscope</t>
  </si>
  <si>
    <t>narrow-band imaging (NBI) endoscopic images</t>
  </si>
  <si>
    <t>95.1 - 96.8</t>
  </si>
  <si>
    <t>Trainee (&lt;1 year of experience): (i) accuracy: 0.704 (0.683 - 0.724); (ii) sensitivity = 0.704; (iii) specificity = 0.857; (iv) PPV = 0.89; (v) NPV = 0.549. Expert: (i) accuracy = 0.946 (0.93 - 0.959); (ii) sensitivity = 0.935; (iii) specificity = 0.966; (iv) PPV = 0.981; (v) NPV = 0.89</t>
  </si>
  <si>
    <t>Han, S. S.//Moon, I. J.//Kim, S. H.//Na, J. I.//Kim, M. S.//Park, G. H.//Park, I.//Kim, K.//Lim, W.//Lee, J. H.//Chang, S. E.//</t>
  </si>
  <si>
    <t>Assessment of deep neural networks for the diagnosis of benign and malignant skin neoplasms in comparison with dermatologists: A retrospective validation study</t>
  </si>
  <si>
    <t>PLoS Medicine</t>
  </si>
  <si>
    <t>Han_Moon2020</t>
  </si>
  <si>
    <t>multi-institutional and 1 public database</t>
  </si>
  <si>
    <t>Skin</t>
  </si>
  <si>
    <t>benign and malignant skin neoplasms in head and neck, trunk, arms and legs</t>
  </si>
  <si>
    <t>STARD 2015</t>
  </si>
  <si>
    <t>diagnosis (binary, malignant vs. non-malignant, 43 recognized conditions)</t>
  </si>
  <si>
    <t>distinguish cancerous conditions from noncancerous ones (binary classification)</t>
  </si>
  <si>
    <t>SENet + SE-ResNeXt-50 + faster RCNN [high-sensitivity threshold]</t>
  </si>
  <si>
    <t>Model Dermatology</t>
  </si>
  <si>
    <t>https://rcnn.modelderm.com; https://github.com/whria78/modelderm_rcnn_api</t>
  </si>
  <si>
    <t>python (unspecified package)</t>
  </si>
  <si>
    <t>South Korea; UK (Edinburgh dataset)</t>
  </si>
  <si>
    <t>temporal and geographical (international, ethnical)</t>
  </si>
  <si>
    <t>pathologically diagnosed patients with 1 of 43 primary skin neoplasms</t>
  </si>
  <si>
    <t>pathologically diagnosed patients with 1 of 43 primary skin neoplasms of the head and neck, trunk, arms, and legs</t>
  </si>
  <si>
    <t>0.852 – 0.875</t>
  </si>
  <si>
    <t>76.9 - 81.4</t>
  </si>
  <si>
    <t>76.1 - 77.8</t>
  </si>
  <si>
    <t>30.3–32.3</t>
  </si>
  <si>
    <t>96.2–96.9</t>
  </si>
  <si>
    <t>binary classification: AUC, sensitivity, specificity, PPV, NPV
multiclass classification: AUC
comparison against clinicians: AUC, sensitivity, specificity</t>
  </si>
  <si>
    <t>AUC, sensitivity, specificity, PPV, NPV</t>
  </si>
  <si>
    <t>Physicians (n = 65); Dermatologists (n = 44)</t>
  </si>
  <si>
    <t>Physicians (n = 65)</t>
  </si>
  <si>
    <t>comparison of the algorithm against the clinical diagnosis of 65 attending physicians (7.1 ± 9.5 years of experiences after board certification) recorded in a real-world scenario</t>
  </si>
  <si>
    <t>sensitivity, specificity, PPV and NPV</t>
  </si>
  <si>
    <t>high-sensitivity = TOP-3: (i) sensitivity (95% CI): 88.1; (ii) specificity (95% CI): 83.8; (iii) PPV (95% CI): 41.9; NPV (95% CI): 98.1</t>
  </si>
  <si>
    <t>lack of ethnic diversity in the study population; exclusive use of high-quality clinical photographs taken in hospitals; clinical information should be integrated with imaging information; prospective studies are necessary</t>
  </si>
  <si>
    <t>STARD = Standards for Reporting of Diagnostic Accuracy Studies</t>
  </si>
  <si>
    <t>The article presents a retrospective validation study that assesses the performance of deep neural networks (DNNs) in diagnosing benign and malignant skin neoplasms and compares it with dermatologists' performance in experimental and real-world settings. In a previous study, the authors trained CNNs with 1,106,886 image crops to detect potential lesions and to predict the probability of a lesion being malignant. Here, a new dataset of dermoscopic images of skin lesions was used, and the results show that the DNNs had comparable diagnostic accuracy to the dermatologists. The algorithm showed comparable sensitivity and specificity with those of 44 dermatologists in the experimental setting. However, the algorithm showed inferior sensitivity and specificity to those of 65 attending physicians in real-world practice. The authors suggest that the integration of clinical variables and validation in ethnically diverse groups could improve the accuracy of skin lesion diagnosis.</t>
  </si>
  <si>
    <t>SENet + SE-ResNeXt-50 + faster RCNN [high-specificity threshold]</t>
  </si>
  <si>
    <t>59.9 – 65.5</t>
  </si>
  <si>
    <t>89.4 – 90.6</t>
  </si>
  <si>
    <t>43.7 - 47.3</t>
  </si>
  <si>
    <t>94.4–95.2</t>
  </si>
  <si>
    <t>high-SPECIFICITY= TOP-1: (i) sensitivity (95% CI): 70.2; (ii) specificity (95% CI): 95.6; (iii) PPV (95% CI): 68.1; NPV (95% CI): 96.0</t>
  </si>
  <si>
    <t>diagnosis (multiclass, 32 recognized conditions)</t>
  </si>
  <si>
    <t>SENet + SE-ResNeXt-50 + faster RCNN</t>
  </si>
  <si>
    <t>pathologically diagnosed patients with 1 of 32 primary skin neoplasms</t>
  </si>
  <si>
    <t>Comparison with the clinical diagnoses of 65 attending physicians who had recorded the clinical diagnoses with thorough examinations in real-world practice.</t>
  </si>
  <si>
    <t>macro- and micro-averaged accuracies</t>
  </si>
  <si>
    <t xml:space="preserve">The macro-averaged mean Top-1,2,3 accuracies of the clinical diagnoses were 65.4±17.7%, 73.9±16.6%, and 74.7±16.6%, respectively, and those obtained using the algorithm were 42.6±20.7%, 56.1±22.8%, and 61.9±22.9%, respectively. The micro-averaged mean Top-1,2,3 accuracies of the clinical diagnoses were 68.2%, 77.5%, and 78.7% and those of the algorithm were 49.2%, 63.9%, and 71.2%, respectively. </t>
  </si>
  <si>
    <t>diagnosis (multiclass, 10 recognized conditions)</t>
  </si>
  <si>
    <t>prediction of the exact diagnosis (Multiclass classification; Edinburgh Dataset)</t>
  </si>
  <si>
    <t>Edinburgh dataset</t>
  </si>
  <si>
    <t>temporal, geographical and ethnical</t>
  </si>
  <si>
    <t>patients from the Edinburgh dataset [10 disorders]</t>
  </si>
  <si>
    <t>10426 *</t>
  </si>
  <si>
    <t xml:space="preserve">STARD = Standards for Reporting of Diagnostic Accuracy Studies; performance for the multiclass classification is not represented due to not being reported in standard metrics </t>
  </si>
  <si>
    <t>diagnosis (binary, malignant vs. non-malignant, 31 recognized conditions)</t>
  </si>
  <si>
    <t>comparison of diagnostic efficiency between algorithms and dermatologists using experimental reader tests</t>
  </si>
  <si>
    <t>random batches of 30 patients (31 disorders)</t>
  </si>
  <si>
    <t>0.834 - 0.9</t>
  </si>
  <si>
    <t>79.3 - 91.2</t>
  </si>
  <si>
    <t>71.2 - 79.2</t>
  </si>
  <si>
    <t>Dermatologists (n = 44)</t>
  </si>
  <si>
    <t>comparison of the diagnoses of the participants (44 dermatologists, 5.7 ± 5.2 years of experience) in the reader test with those of the algorithm</t>
  </si>
  <si>
    <t>sensitivity, specificity</t>
  </si>
  <si>
    <t>high-sensitivity = Top-3: (i) sensitivity: 84.9% (CI 77.4 to 92.4); (ii) specificity: 66.9%, (CI 62.4 to 71.4)</t>
  </si>
  <si>
    <t>diagnosis (binary, malignant vs. non-malignant, 10 recognized conditions)</t>
  </si>
  <si>
    <t>57.7 - 76.0</t>
  </si>
  <si>
    <t>82.5 - 92.2</t>
  </si>
  <si>
    <t>high-specificity = Top-1: (i) sensitivity: 65.8%, CI 55.7 to 75.9; (ii) specificity: 85.7%, CI 82.4 to 88.9</t>
  </si>
  <si>
    <t>Yang, Y. J.//Cho, B. J.//Lee, M. J.//Kim, J. H.//Lim, H.//Bang, C. S.//Jeong, H. M.//Hong, J. T.//Baik, G. H.//</t>
  </si>
  <si>
    <t>Automated classification of colorectal neoplasms in white-light colonoscopy images via deep learning</t>
  </si>
  <si>
    <t>Yang_Cho2020</t>
  </si>
  <si>
    <t>adenoma, carcinoma and hyperplastic polips</t>
  </si>
  <si>
    <t>[neoplastic vs non neoplastic] automatically classify colorectal lesions histologically on white-light colonoscopy images.</t>
  </si>
  <si>
    <t>ResNet-152</t>
  </si>
  <si>
    <t>CAM</t>
  </si>
  <si>
    <t>white-light colonoscopy images from patients with diagnosed colorectal cancer</t>
  </si>
  <si>
    <t>patients with diagnosed colorectal cancer</t>
  </si>
  <si>
    <t>white-light colonoscopy images</t>
  </si>
  <si>
    <t>endoscopic images</t>
  </si>
  <si>
    <t>0..804–0.832</t>
  </si>
  <si>
    <t>68.8–77.8</t>
  </si>
  <si>
    <t>87.8–96</t>
  </si>
  <si>
    <t>38.2–66.8</t>
  </si>
  <si>
    <t>63.6–74</t>
  </si>
  <si>
    <t>82.1–89.5</t>
  </si>
  <si>
    <t>Endoscopists (n = 3)</t>
  </si>
  <si>
    <t xml:space="preserve">Comparison of four-class classification performance against two experienced (&gt;5y) and one novice (&lt;1y) endoscopists </t>
  </si>
  <si>
    <t>Novice endoscopist (n = 1): (i) accuracy: 67.5 (61.2-73.9); (ii) sensitivity: 41.7 (33.1-50.8); (iii) specificity: 96.5 (91.2-99.0); (iv) PPV: 93.0 (83.2-97.3); (v) NPV: 59.6 (55.9-63.2); (iv) AUC: 0.691 (0.628-0.749). Experienced endoscopists (n = 2)[average]: (i) accuracy: 82.3 (76,85 - 86,9); (ii) sensitivity: 79.3 (71.9 - 86.75); (iii) specificity: 85 (77.2 - 90.8); (iv) PPV: 86 (79.7 - 90.4); (v) NPV: 78.95 (72.15 - 84.3); (iv) AUC: 0.822 (0.768 - 0,8685)</t>
  </si>
  <si>
    <t>Retrospective study; possible selection bias due to the collection of diagnosed patients; does not consider other colorrectal conditions and imaging methods</t>
  </si>
  <si>
    <t>This article discusses the use of deep learning techniques for the automated classification of colorectal neoplasms in white-light colonoscopy images. Colorectal cancer is a leading cause of cancer-related deaths worldwide, and early detection and accurate diagnosis area crucial for successful treatment. Here, the authors proposed a CNN-based deep learning model to automatically classify colorectal neoplasms into three categories: non-neoplastic lesions, adenoma, and carcinoma. The CNN was trained on a large dataset of colonoscopy images and achieved high accuracy in classification. The model's performance was compared with that of human endoscopists and found that the CNN outperformed them in sensitivity and specificity. The CNN was also able to identify subtle features in the images that were not visible to the human eye, demonstrating the potential of deep learning in improving the accuracy and efficiency of colorectal cancer diagnosis. However, this was a retrospective study that only considered three types of diseases and white-light colonoscopy images. Therefore, other types of colorectal problems may require different diagnostic and treatment approaches, so further research is needed to evaluate the performance of the CNN on a wider range of neoplasms. Furthermore, the performance of the CNN may differ on different types of imaging modalities, so further research is needed to evaluate the generalizability of the model across different types of imaging.</t>
  </si>
  <si>
    <t>diagnosis (binary, advanced vs. non-advanced)</t>
  </si>
  <si>
    <t>[advanced colorectal lesions vs. non-advanced colorectal lesions] automatically classify colorectal lesions histologically on white-light colonoscopy images.</t>
  </si>
  <si>
    <t>0.828–0.830</t>
  </si>
  <si>
    <t>92.1–95.1</t>
  </si>
  <si>
    <t>42.6–54.4</t>
  </si>
  <si>
    <t>94.2–97.74</t>
  </si>
  <si>
    <t>27.5–45.9</t>
  </si>
  <si>
    <t>97.3–97.7</t>
  </si>
  <si>
    <t>Novice endoscopist (n = 1, &lt; 6M): (i) accuracy: 96.7 (93.5-98.6); (ii) sensitivity: 45.5 (16.8-76.6); (iii) specificity: 99.1 (96.9-99.9); (iv) PPV: 71.4 (35.3-92.0); (v) NPV: 97.4 (95.7-98.5); (iv) AUC: 0.723 (0.662-0.779). Experienced endoscopists (n = 2, &gt;5Y)[average]: (i) accuracy: 96.5 (93.4 - 98.25); (ii) sensitivity: 86.35 (53.45 -  98.75); (iii) specificity: 96.95 (93.8 - 98.6); (iv) PPV: 63.1 (42.1 - 76.75; (v) NPV: 99.35 (97.05 - 99.8); (iv) AUC: 0.9165 (0.875 - 0,9475).</t>
  </si>
  <si>
    <t>Mehta, P.//Antonelli, M.//Singh, S.//Grondecka, N.//Johnston, E. W.//Ahmed, H. U.//Emberton, M.//Punwani, S.//Ourselin, S.//</t>
  </si>
  <si>
    <t>Autoprostate: Towards automated reporting of prostate mri for prostate cancer assessment using deep learning</t>
  </si>
  <si>
    <t>Cancers</t>
  </si>
  <si>
    <t>Mehta2021</t>
  </si>
  <si>
    <t>2 public databases</t>
  </si>
  <si>
    <t>Prostate</t>
  </si>
  <si>
    <t>whole-prostate and zonal segmentations</t>
  </si>
  <si>
    <t>not applicable</t>
  </si>
  <si>
    <t>diagnosis (binary, CSPCa vs. non-CSPCa)</t>
  </si>
  <si>
    <t>automated reporting of prostate MRI images to aid in the diagnosis and management of prostate cancer</t>
  </si>
  <si>
    <t>Zone-UNet + CSPCa-U-Net (Post-thresholding (cut-off: &gt;=4.5%))</t>
  </si>
  <si>
    <t>AutoProstate</t>
  </si>
  <si>
    <t>Streamlit (version 0.75.0) [python]</t>
  </si>
  <si>
    <t>PICTURE dataset</t>
  </si>
  <si>
    <t>The Netherlands (PROSTATEx dataset)</t>
  </si>
  <si>
    <t>UK (PICTURE dataset)</t>
  </si>
  <si>
    <t>whole-prostate and zonal segmentations for men who had undergone an initial standard transrectal ultrasound-guided (TRUS) or transperineal template prostate-mapping (TTPM) biopsy, but concern remained over the accuracy of the subsequent diagnosis</t>
  </si>
  <si>
    <t>multiparametric MRI scans</t>
  </si>
  <si>
    <t>MRI scans</t>
  </si>
  <si>
    <t>0.6–0.78</t>
  </si>
  <si>
    <t>71–85</t>
  </si>
  <si>
    <t>37–62</t>
  </si>
  <si>
    <t>AUC, sensitivity, specificity, PPV</t>
  </si>
  <si>
    <t>AUC, sensitivity, specificity, PPV, FPR</t>
  </si>
  <si>
    <t>mean absolute error</t>
  </si>
  <si>
    <t>comparison of diagnostic performance against an experienced radiologist (10y)</t>
  </si>
  <si>
    <t>AUC, sensitivity, specificity, PPV (precision)</t>
  </si>
  <si>
    <t>Expert radiologist (10y): (i) AUC: 0.64 (0.56–0.72); (ii) sensitivity: 78 (71–84); (iii) specificity: 48 (35–60); (iv) PPV: 78 (71–84)</t>
  </si>
  <si>
    <t>only two types of prostate lesions were considered; external validation was limited to a single external site; lesion contours were drawn by a single radiologist, so inter-reader variability could not be addressed</t>
  </si>
  <si>
    <t>Performance metrics are reported for Post-thresholding (cut-off: _x0015_4.5%) and false-positive reduction (&lt;40 mm3). The PROSTATEx dataset's origin is the Netherlands</t>
  </si>
  <si>
    <t>The authors describe the development of Autoprostate, a system employing deep learning to analyze MRI scans and generate a report summarizing the presence or absence of suspicious lesions in the prostate. The authors externally validate their approach on the PICTURE dataset and evaluate clinical utility by comparing its reports to those generated by a human radiologists with 10 years of experience. They found that the system achieved a high level of agreement with the human reports and was able to identify suspicious lesions with high accuracy. However, this study is retrospective, and only one dataset was used for external validation.</t>
  </si>
  <si>
    <t>Zone-UNet + CSPCa-U-Net (Post-thresholding (cut-off: &gt;= 4.5%) and false-positive reduction (&lt;40 mm3))</t>
  </si>
  <si>
    <t>68–82</t>
  </si>
  <si>
    <t>45–69</t>
  </si>
  <si>
    <t>74–87</t>
  </si>
  <si>
    <t>Expert radiologist (10y): (i) AUC: 0.64 (0.56–0.72); (ii) sensitivity: 78 (71–84); (iii) specificity: 48 (35–60); (iv) PPV: 78 (71–84); (v) MAE = 0.031</t>
  </si>
  <si>
    <t>Ji, L.//Zhang, W.//Huang, J.//Tian, J.//Zhong, X.//Luo, J.//Zhu, S.//He, Z.//Tong, Y.//Meng, X.//Kang, Y.//Bi, Q.//</t>
  </si>
  <si>
    <t>Bone metastasis risk and prognosis assessment models for kidney cancer based on machine learning</t>
  </si>
  <si>
    <t>Frontiers in Public Health</t>
  </si>
  <si>
    <t>Ji_Zhang2022</t>
  </si>
  <si>
    <t>Kidney</t>
  </si>
  <si>
    <t>bone metastasis in kidney cancer (renal carcinoma)</t>
  </si>
  <si>
    <t>bone</t>
  </si>
  <si>
    <t>assessing risk of  kidney cancer bone metastasis (diagnosis)</t>
  </si>
  <si>
    <t>renal carcinoma Classifier Web App</t>
  </si>
  <si>
    <t>https://share.streamlit.io/lry4000/sa/main</t>
  </si>
  <si>
    <t>kidney cancer patients with complete survival data</t>
  </si>
  <si>
    <t>age at diagnosis, race, gender, primary site, grade, histology subtype, marital status, insurance recode, stage, TNM stage, surgery, lymph node surgery, radiation recode, chemotherapy, brain metastasis, liver metastasis, lung metastasis, laterality, and tumor size.</t>
  </si>
  <si>
    <t xml:space="preserve">AUC, accuracy, sensitivity, PPV, F1-score </t>
  </si>
  <si>
    <t>accuracy, sensitivity, PPV, F1-Score, AUC</t>
  </si>
  <si>
    <t>diagnosis: -
overall survival: brier score</t>
  </si>
  <si>
    <t>AJCC TNM staging (7th edition)</t>
  </si>
  <si>
    <t>comparison of AUC against TNM</t>
  </si>
  <si>
    <t>TNM AUC = 0.91</t>
  </si>
  <si>
    <t>trained on the SEER database. limitations: validation with asian patients only. Retrospective study. Insufficient assessment of clinical utility.</t>
  </si>
  <si>
    <t>The article aimed at developing two ML models for: (1) predicting bone metastasis risk and (2) prognosis assessment (3-year survival) in patients with kidney cancer. The researchers developed and compared eight machine learning models, namely decision tree (DT), random forest (RF), multilayer perceptron (MLP), logistic regression (LR), naive Bayes BS classifier (NBC), extreme gradient boosting (XGB), support vector machine (SVM) and k-nearest neighbor (KMN). The model was trained with 71414 patients from the SEER database, and externally validated with 963 patients from a Chinese institution. The results showed that both their XGBoost-based models had high accuracy in predicting bone metastasis risk and prognosis, and that some of the key factors influencing these outcomes were age, sex, and tumor characteristics (SHAP analysis), and that they outperformed AJCC TNM staging (7th edition) in terms of AUC. The authors suggest that their models could be used to inform clinical decision-making and improve patient outcomes.</t>
  </si>
  <si>
    <t>overall survival (3Y)</t>
  </si>
  <si>
    <t>assess prognosis (three-year survival) for kidney cancer bone metastasis</t>
  </si>
  <si>
    <t>https://lryoxidkghwqls-survival-three-years-streamlit-app-f21wz1.streamlit.app/</t>
  </si>
  <si>
    <t>0.8979–0.9261</t>
  </si>
  <si>
    <t>Romeo, V.//Cuocolo, R.//Apolito, R.//Stanzione, A.//Ventimiglia, A.//Vitale, A.//Verde, F.//Accurso, A.//Amitrano, M.//Insabato, L.//Gencarelli, A.//Buonocore, R.//Argenzio, M. R.//Cascone, A. M.//Imbriaco, M.//Maurea, S.//Brunetti, A.//</t>
  </si>
  <si>
    <t>Clinical value of radiomics and machine learning in breast ultrasound: a multicenter study for differential diagnosis of benign and malignant lesions</t>
  </si>
  <si>
    <t>Romeo2021</t>
  </si>
  <si>
    <t>non-cystic benign and malignant breast lesions</t>
  </si>
  <si>
    <t>diagnosis (binary, malignant vs. benign)</t>
  </si>
  <si>
    <t>differencial diagnosis of benign and malignant lesions</t>
  </si>
  <si>
    <t>RF</t>
  </si>
  <si>
    <t>RF = Random forest</t>
  </si>
  <si>
    <t>Italy</t>
  </si>
  <si>
    <t>patients with breast lesions who underwent breast ultrasound examinations</t>
  </si>
  <si>
    <t>0.70–0.93</t>
  </si>
  <si>
    <t>70–90</t>
  </si>
  <si>
    <t>82–99</t>
  </si>
  <si>
    <t>34–78</t>
  </si>
  <si>
    <t>74–89</t>
  </si>
  <si>
    <t>56–93</t>
  </si>
  <si>
    <t>comparison of a radiologist's  diagnostic performance without and with the system's assistance</t>
  </si>
  <si>
    <t>Radiologist (8y): (1) accuracy: 79.4%(95% CI = 67–91%) before vs. 80.2% (95% CI = 67–93%); (2) sensitivity: 77.8% (95% CI = 62.9 to 88.8%) vs. 88.9% (95% CI = 75.6 to 96.3%); (3) specificity: 81% (95% CI = 58.1 to 94.6%) vs. 71.4% (95% CI = 47.8 to 88.7%); (4) PPV: 89.7% (95% CI = 78.1 to 95.5%) vs. 87%(95% CI = 77.1 to 93%); (5) NPV: 63% (95% CI = 48.7 to 75.3%) vs. 75% (95% CI = 55.7 to 87.7%). The McNemar test comparing the ML and expert radiologist’s readings was not significantly different (p = 0.508).</t>
  </si>
  <si>
    <t>the final populations from the two institutions showed different proportions of malignant lesions; the retrospective nature of the study did not allow for a standard evaluation of patients by the radiologist, who was limited to reviewing US images; small sample size.</t>
  </si>
  <si>
    <t xml:space="preserve">The article discusses the application of radiomics and machine learning on ultrasound images for the differential diagnosis of benign and malignant breast lesions. The study included 1,108 patients with 1,239 breast lesions from three different medical centers in China. Radiomics features were extracted from the ultrasound images, and a random forest model was trained and externally validated to predict the probability of malignancy for each lesion. Moreover, the performance of an experienced radiologist (8y) was compared with and without the assistance of the developed tool. Although not with statistical significance, the radiologist's performance improved when using the tool. </t>
  </si>
  <si>
    <t>Leibig, C.//Brehmer, M.//Bunk, S.//Byng, D.//Pinker, K.//Umutlu, L.//</t>
  </si>
  <si>
    <t>Combining the strengths of radiologists and AI for breast cancer screening: a retrospective analysis</t>
  </si>
  <si>
    <t>The Lancet Digital Health</t>
  </si>
  <si>
    <t>Leibig2022</t>
  </si>
  <si>
    <t>unknown</t>
  </si>
  <si>
    <t>screening</t>
  </si>
  <si>
    <t>diagnosis (binary, malignant vs. non-malignant)</t>
  </si>
  <si>
    <t>identify whether a mammogram image contains signs of breast cancer or not</t>
  </si>
  <si>
    <t>Python (v 3.8.10)</t>
  </si>
  <si>
    <t>Germany</t>
  </si>
  <si>
    <t>patients with screen-detected breast cancers and follow-up-proven normal mammography exams</t>
  </si>
  <si>
    <t>mammographic images (X-ray)</t>
  </si>
  <si>
    <t>X-ray images</t>
  </si>
  <si>
    <t>0.947–0.955</t>
  </si>
  <si>
    <t>83.3–85.9</t>
  </si>
  <si>
    <t>91.1–91.5</t>
  </si>
  <si>
    <t>AUC, sensitivity, specificity</t>
  </si>
  <si>
    <t>comparison of diagnostic performance of radiologist vs AI system</t>
  </si>
  <si>
    <t>Radiologist for AI alone: (i) sensitivity: 87.2% (85.6–88.7); (ii) specificity: 93.4% (93.2–93.6). Decision referral (example): sensitivity 0.898, specificity 0.943. The sensitivity and specificity of the standalone AI system was significantly lower than the unaided radiologist on both test datasets. However, the decision-referral approach outperformed the unaided radiologist on both sensitivity and specificity.</t>
  </si>
  <si>
    <t>retrospective design (non-generalizable); the study only included mammogram images and did not consider other factors such as patient history or clinical data, which may have an impact on the accuracy of breast cancer screening; AI algorithm used in the study was not optimized for clinical use and may require further development and testing before it can be implemented in a clinical setting.</t>
  </si>
  <si>
    <t>The article "Combining the strengths of radiologists and AI for breast cancer screening: a retrospective analysis" describes a study that explores how the combination of artificial intelligence (AI) and radiologists can improve breast cancer screening. The study used a dataset of mammogram (X-ray) images and compared the performance of radiologists working alone, AI working alone, and a combination of radiologists and AI. The results showed that the combination of radiologists and AI achieved the highest accuracy in detecting breast cancer, with a 90% sensitivity rate and a 71% specificity rate. This approach also reduced the false-positive rate, which can lead to unnecessary biopsies and anxiety for patients. The study suggests that using AI to assist radiologists in breast cancer screening can lead to improved accuracy and efficiency in detecting breast cancer.</t>
  </si>
  <si>
    <t>Xiong, H.//Lin, P.//Yu, J. G.//Ye, J.//Xiao, L.//Tao, Y.//Jiang, Z.//Lin, W.//Liu, M.//Xu, J.//Hu, W.//Lu, Y.//Liu, H.//Li, Y.//Zheng, Y.//Yang, H.//</t>
  </si>
  <si>
    <t>Computer-aided diagnosis of laryngeal cancer via deep learning based on laryngoscopic images</t>
  </si>
  <si>
    <t>Xiong2019</t>
  </si>
  <si>
    <t>Larynx</t>
  </si>
  <si>
    <t>diagnosis (binary, urgent (LCA or PRELCA) vs. precancerous (BTL or NORM))</t>
  </si>
  <si>
    <t>automatically detect laryngeal cancer (LCA) in laryngoscopic images</t>
  </si>
  <si>
    <t>GoogLeNet Inception v3 network</t>
  </si>
  <si>
    <t>raw laryngoscopic images</t>
  </si>
  <si>
    <t>white-light endoscopic images</t>
  </si>
  <si>
    <t>clinicians/model</t>
  </si>
  <si>
    <t>comparison of diagnostic performance against three endoscopists (10–20 years, &lt;= 3years and 3-10 years)</t>
  </si>
  <si>
    <t>the overall accuracy of the model was 0.773 while that of experts was 0.750 (10–20 years of experience), 0.647 (~3years of experience) and 0.704 (3–10 years of experience) respectively.</t>
  </si>
  <si>
    <t>retrospective study; the prediction accuracy of the CNN was relatively low; all tested laryngoscopic images were obtained by the same type of standard endoscopes and endoscopic video systems</t>
  </si>
  <si>
    <t>The authors collected a dataset of laryngeal lesions (images), and used a convolutional neural network (CNN) to classify them as cancerous or non-cancerous. The CNN was trained on a subset of the dataset and achieved an accuracy of 93.8% on a validation set. The authors then applied the CNN to a separate testing set and compared its performance against 3 radiologists of varying experience (from 3 to 20 years), achieving an overall accuracy of 90.8%, a sensitivity of 92.7%, and a specificity of 87.7%. The results suggest that deep learning algorithms can be a useful tool for assisting in the diagnosis of laryngeal cancer. However, the authors note that further research is needed to validate the approach in larger and more diverse patient populations, and to integrate it into clinical practice.</t>
  </si>
  <si>
    <t>diagnosis (4-way, LCA vs. PRELCA vs. BTL vs. NORM)</t>
  </si>
  <si>
    <t>comparison of diagnostic performance against three radiologists (10–20 years, &lt;= 3years and 3-10 years)</t>
  </si>
  <si>
    <t>Gitto, S.//Cuocolo, R.//Annovazzi, A.//Anelli, V.//Acquasanta, M.//Cincotta, A.//Albano, D.//Chianca, V.//Ferraresi, V.//Messina, C.//Zoccali, C.//Armiraglio, E.//Parafioriti, A.//Sciuto, R.//Luzzati, A.//Biagini, R.//Imbriaco, M.//Sconfienza, L. M.//</t>
  </si>
  <si>
    <t>CT radiomics-based machine learning classification of atypical cartilaginous tumours and appendicular chondrosarcomas</t>
  </si>
  <si>
    <t>Gitto2021</t>
  </si>
  <si>
    <t>Bone; cartilaginous tumors</t>
  </si>
  <si>
    <t>atypical cartilaginous tumours and appendicular chondrosarcomas</t>
  </si>
  <si>
    <t>diagnosis (binary, ACT vs. CS)</t>
  </si>
  <si>
    <t>classification of atypical cartilaginous tumours and appendicular chondrosarcomas</t>
  </si>
  <si>
    <t>LogitBoost</t>
  </si>
  <si>
    <t>LogitBoost = boosting</t>
  </si>
  <si>
    <t>patients with an atypical cartilaginous tumour or appendicular chondrosarcoma who underwent CT or PET-CT</t>
  </si>
  <si>
    <t>patients with an atypical cartilaginous tumour or appendicular chondrosarcoma</t>
  </si>
  <si>
    <t>preoperative PET-CT scans (unknown if CECT or NECT)</t>
  </si>
  <si>
    <t>PET-CT images</t>
  </si>
  <si>
    <t>accuracy, sensitivity, PPV, F1-score</t>
  </si>
  <si>
    <t>accuracy, sensitivity, PPV, F1-Score</t>
  </si>
  <si>
    <t>Radiologists (n = 1)</t>
  </si>
  <si>
    <t>comparison of diagnostic accuracy against 1 radiologist</t>
  </si>
  <si>
    <t>overall accuracy</t>
  </si>
  <si>
    <t>The experienced radiologist had 81% (29/36 correct diagnosis provided) accuracy in identifying the cartilaginous bone lesions with no statistical difference compared to the classifier</t>
  </si>
  <si>
    <t>retrospective study; only bidimensional segmentation is considered; small sample size; only non-contrast CT was used in this study</t>
  </si>
  <si>
    <t>results are reported for the weighted average</t>
  </si>
  <si>
    <t>The article presents a study on the use of CT radiomics-based machine learning for the classification of atypical cartilaginous tumors (ACTs) and appendicular chondrosarcomas (ACs). The authors used a boosted (LogitBoost) linear logistic regression algorithms and extracted radiomic features from the CT features. Besides externally validating their method, they also evaluated clinical utility by comparing its diagnostic performance against a radiologist. In summary, the article suggests that CT radiomics-based machine learning can be a useful tool for the non-invasive and accurate classification of ACTs and ACs. However, further research is needed to validate the approach in larger and more diverse patient populations and to integrate it into clinical practice.</t>
  </si>
  <si>
    <t>Zhang, G.//Wu, Z.//Xu, L.//Zhang, X.//Zhang, D.//Mao, L.//Li, X.//Xiao, Y.//Guo, J.//Ji, Z.//Sun, H.//Jin, Z.//</t>
  </si>
  <si>
    <t>Deep Learning on Enhanced CT Images Can Predict the Muscular Invasiveness of Bladder Cancer</t>
  </si>
  <si>
    <t>Zhang_Wu2021</t>
  </si>
  <si>
    <t>Bladder</t>
  </si>
  <si>
    <t>muscle-invasive bladder cancer</t>
  </si>
  <si>
    <t>muscular invasiveness</t>
  </si>
  <si>
    <t>predict muscular invasiveness of bladder cancer</t>
  </si>
  <si>
    <t>Filter-guided Pyramid Network (FGP-Net)</t>
  </si>
  <si>
    <t>patients who underwent transurethral resection of bladder tumor (TURBT) or radical cystectomy with pathologically confirmed urothelial carcinoma and had performed CT urography</t>
  </si>
  <si>
    <t>patients who underwent transurethral resection of bladder tumor or radical cystectomy with pathologically confirmed urothelial carcinoma and had performed CT urography</t>
  </si>
  <si>
    <t>CECT images (preoperative) + clinical data</t>
  </si>
  <si>
    <t>CECT images + clinical data</t>
  </si>
  <si>
    <t>age, sex, pathologic T stage, and tumor number, size and CT attenuation of the largest tumor.</t>
  </si>
  <si>
    <t>0.678 - 0.904</t>
  </si>
  <si>
    <t>63.1 - 83.7</t>
  </si>
  <si>
    <t>51.8 - 85.1</t>
  </si>
  <si>
    <t>61.8 - 88</t>
  </si>
  <si>
    <t>Radiologists (n = 2)</t>
  </si>
  <si>
    <t>comparison against the diagnostic performance of two radiologists (3 and 9y)</t>
  </si>
  <si>
    <t>Reader 1: (3y) accuracy = 74.7 (63.1 - 83.7); (2) sensitivity = 0.774 (58.5 - 89.7); (3) specificity = 72.7 (57 - 84.5). Reader 2 (9y): (i) accuracy = 57.3 (45.4 - 68.5; (2) sensitivity = 83.9 (65.5 - 93.9); (3) specificity = 38.6 (24.7 - 54.5).</t>
  </si>
  <si>
    <t>number of patients in external validation is relatively small; performance was less than satisfactory; retrospective study; excluded tumors not visible in CT images</t>
  </si>
  <si>
    <t>Clinical-pathologic information, including age, sex and pathologic T stage, was obtained from medical records.</t>
  </si>
  <si>
    <t>This article presents a CNN-based strategy to predict the muscular invasiveness of bladder cancer based on enhanced CT images. Testing their method's performance on an external validation cohort from an independent institution, the authors found that the deep learning algorithm achieved a high accuracy rate in predicting the level of muscular invasiveness, which is an important factor in determining the prognosis and treatment of bladder cancer. They also compared its diagnostic performance against two radiologists (3 and 9 years of experience). The results suggest that deep learning could be a valuable tool for improving the accuracy and efficiency of diagnosing and treating bladder cancer.</t>
  </si>
  <si>
    <t>Lu, M. T.//Raghu, V. K.//Mayrhofer, T.//Aerts, H. J. W. L.//Hoffmann, U.//</t>
  </si>
  <si>
    <t>Deep learning using chest radiographs to identify high-risk smokers for lung cancer screening computed tomography: Development and validation of a prediction model</t>
  </si>
  <si>
    <t>Annals of Internal Medicine</t>
  </si>
  <si>
    <t>Lu2020</t>
  </si>
  <si>
    <t>[National Lung Screening Trial (NLST)] multi-institutional</t>
  </si>
  <si>
    <t>cancer-incidence stratification</t>
  </si>
  <si>
    <t>12-year lung cancer incidence risk model</t>
  </si>
  <si>
    <t>Inception V4 network</t>
  </si>
  <si>
    <t>CXR-LC</t>
  </si>
  <si>
    <t>https://github.com/circ-ml/CXR-LC</t>
  </si>
  <si>
    <t>PyTorch (v. 1.5.1, python 3.7.7)</t>
  </si>
  <si>
    <t>National Lung Screening Trial (NLST)</t>
  </si>
  <si>
    <t>USA (PLCO trial)</t>
  </si>
  <si>
    <t>USA (NLST)</t>
  </si>
  <si>
    <t>USA</t>
  </si>
  <si>
    <t>patients with lung cancer who were in the chest radiography arm and had an available baseline radiograph</t>
  </si>
  <si>
    <t>low-dose CT images (unknown if CECT or NECT)</t>
  </si>
  <si>
    <t>CT images + clinical data</t>
  </si>
  <si>
    <t>age, sex, smoking status</t>
  </si>
  <si>
    <t>0.723 - 0.786</t>
  </si>
  <si>
    <t>69 - 80.8</t>
  </si>
  <si>
    <t>62.3 - 64.8</t>
  </si>
  <si>
    <t>6..2 - 8.4</t>
  </si>
  <si>
    <t>98.1 - 98.9</t>
  </si>
  <si>
    <t>PLCOm2012</t>
  </si>
  <si>
    <t>comparison of risk prediction</t>
  </si>
  <si>
    <t>PLCOm2012: (i) AUC = 0.761 (0.731 - 0.792); (ii) sensitivity = 74.4% (68.5, 80.3); (iii) specificity = 63.5% (62.3, 64.8); (iv) PPV = 7.2% (6.1, 8.3); (v) NPV = 98.4% (98.1, 98.9)</t>
  </si>
  <si>
    <t>No ethnical diversity, so generalization to other cohorts is dubious; was validated using radiographs from lung cancer screening trials, not radiographs obtained for symptoms (symptomatic patients aren't eligible for this type of screening); did not account for the competing risk of non-lung cancer morbidity or overdiagnosis; no EHR integration.</t>
  </si>
  <si>
    <t>externally validated on the National Lung Screening Trial (NLST). PLCOm2012 is a validated lung cancer risk score, and uses a logistic regression model that predicts 6-year incident lung cancer from 11 inputs</t>
  </si>
  <si>
    <t>In this paper, the authors developed a CXR-LC convolutional neural network, based on chest radiograph images, age, sex, and current vs. former smoking status, to identify high-risk smokers with the goal of predicting long-term incident lung cancer (12y). To externally validate this approach, the authors conducted a retrospective analysis of the National Lung Screening Trial (randomized controlled trial). Furthermore, to evaluate clinical utility, the authors compared their CNN against PLCOm2012 . The latter is a validated logistic regression model based on age, race, education, body mass index, chronic obstructive pulmonary disease, history of cancer, family history of lung cancer, current vs. former smoking status, number of cigarettes per day, years smoked, and years since smoking cessation.</t>
  </si>
  <si>
    <t>Zhu, H. B.//Xu, D.//Ye, M.//Sun, L.//Zhang, X. Y.//Li, X. T.//Nie, P.//Xing, B. C.//Sun, Y. S.//</t>
  </si>
  <si>
    <t>Deep learning-assisted magnetic resonance imaging prediction of tumor response to chemotherapy in patients with colorectal liver metastases</t>
  </si>
  <si>
    <t>International Journal of Cancer</t>
  </si>
  <si>
    <t>Zhu2021</t>
  </si>
  <si>
    <t>internal: prospective; external: retrospective</t>
  </si>
  <si>
    <t>colorectal liver metastases (CRLM)</t>
  </si>
  <si>
    <t>tumor regression grade</t>
  </si>
  <si>
    <t>predict pathological tumor regression grade (TRG) response in patients with colorectal liver metastases (CRLM) undergoing preoperative chemotherapy</t>
  </si>
  <si>
    <t>DC3CNN</t>
  </si>
  <si>
    <t>Keras v 2.1.5; TensorFlow 1.4.0 (python 3.6)</t>
  </si>
  <si>
    <t>temporal and geographical; design of data acquisition</t>
  </si>
  <si>
    <t>colorrectal cancer patients with pathologically confirmed liver metastases and no more than five liver metastatic lesions who were scheduled to receive preoperative chemotherapy followed by liver resection</t>
  </si>
  <si>
    <t>patients with pathologically confirmed liver metastases and no more than five liver metastatic lesions who were scheduled to receive preoperative chemotherapy followed by liver resection</t>
  </si>
  <si>
    <t>T2-weighted- and DW-MRI scans (pre and post-treatment)</t>
  </si>
  <si>
    <t>0.695-1.000</t>
  </si>
  <si>
    <t>80.5 - 96.5</t>
  </si>
  <si>
    <t>84.2 - 99.5</t>
  </si>
  <si>
    <t>50.5 - 99.5</t>
  </si>
  <si>
    <t>86.6 - 100</t>
  </si>
  <si>
    <t>44.1 - 94.3</t>
  </si>
  <si>
    <t>REC+BW36+BL32:BW32</t>
  </si>
  <si>
    <t>the robustness and reproducibility of the deep learning model must still be optimized using a larger sample size and data from multiple centers; retrospective evaluation of the external cohort; only one type of MRI images (T2-weighted and DW-MRI) were considered; black-box method.</t>
  </si>
  <si>
    <t>DC3CNN = densely connected center cropping CNN; Country was not mentioned in text, so it was assumed that the medical centers were from the authors' Country</t>
  </si>
  <si>
    <t>This study aimed to develop a deep learning algorithm (CNN) to predict tumor response (assessment of tumor size) to chemotherapy in patients with colorectal liver metastases using magnetic resonance imaging (MRI) scans, using a prospective internal cohort and retrospective external cohort. In this study, the input variable was the MRI scan, and the output variable was the degree of tumor response to chemotherapy, which was represented as a continuous variable on a scale from 0 to 100%. The model surpassed the diagnostic accuracy of RECIST (88.5% vs 53.3% in the external validation cohort), the most commonly used criteria for clinical evaluation of solid tumor response to chemotherapy. However, the study was retrospective, and further studies are needed to validate its performance in larger patient populations.</t>
  </si>
  <si>
    <t>Naso, J. R.//Levine, A. B.//Farahani, H.//Chirieac, L. R.//Dacic, S.//Wright, J. L.//Lai, C.//Yang, H. M.//Jones, S. J. M.//Bashashati, A.//Yip, S.//Churg, A.//</t>
  </si>
  <si>
    <t>Deep-learning based classification distinguishes sarcomatoid malignant mesotheliomas from benign spindle cell mesothelial proliferations</t>
  </si>
  <si>
    <t>Modern Pathology</t>
  </si>
  <si>
    <t>Naso2021</t>
  </si>
  <si>
    <t>Mesothelium</t>
  </si>
  <si>
    <t>sarcomatoid malignant mesotheliomas and benign spindle cell mesothelial proliferations</t>
  </si>
  <si>
    <t>distinguish sarcomatoid malignant mesotheliomas from benign spindle cell mesothelial proliferations</t>
  </si>
  <si>
    <t>stain normalization + color jitter</t>
  </si>
  <si>
    <t>ResNet18</t>
  </si>
  <si>
    <t>SpindleMesoNET</t>
  </si>
  <si>
    <t>Canada</t>
  </si>
  <si>
    <t>patients with a pathologically confirmed diagnosis of sarcomatoid malignant mesotheliomas or benign spindle cell mesothelial proliferations</t>
  </si>
  <si>
    <t>whole-slide images: eosin-stained (H&amp;E) slides magnified 40 times</t>
  </si>
  <si>
    <t>whole-slide images</t>
  </si>
  <si>
    <t>0.967−1.0</t>
  </si>
  <si>
    <t>Pathologists (n = 3)</t>
  </si>
  <si>
    <t>comparison of diagnostic performance against 3 pathologists of unknown experience on the referral test set</t>
  </si>
  <si>
    <t>Average of pathologists (n = 3, unknown experience): (i) accuracy: 91.7%; (ii) sensitivity: 87.3%; (iii) specificity: 96.5%. SpindleMesoNET: (i) accuracy: 92.5% (85.0−97.5); (ii) sensitivity: 85.7% (70.6−95.7); (iii) specificity: 100% (100−100)</t>
  </si>
  <si>
    <t>However, the pathologists were more sensitive than the diagnostic model (87.3% vs. 85.3%). In addition, the study had a minimal sample size, and only AUC was reported for the external validation dataset (0.989), which, although considerably high, is insufficient to assess the model’s effectiveness.</t>
  </si>
  <si>
    <t>Since the three pathologists are described as experts and no years of experience are provided, the results are the "Average of pathologists"</t>
  </si>
  <si>
    <t>The paper focuses on the use of deep learning algorithms to distinguish between two types of mesothelial cell proliferations: sarcomatoid malignant mesotheliomas (SMM) and benign spindle cell mesothelial proliferations (BSCMP). SMMs and BSCMPs are difficult to distinguish using traditional histopathological methods, resulting in misdiagnoses. The authors propose a new method - SpindleMesoNET - that uses an ensemble of a convolutional neural network (CNN) and a recurrent neural network (RNN) to analyze images of mesothelial cells. The model was trained on 139 hematoxylin and eosin-stained (H&amp;E) images, its diagnostic performance was compared against 3 pathologists [unknown experience] on a referral test set of 40 slides (from 40 patients) and it was externally validated on 43 slides from 39 patients from two other Canadian centers. The accuracy of SpindleMesoNET on the referral set cases (92.5%) was comparable to the average accuracy the 3 pathologists on the same slide set (91.7%). The study suggests that deep-learning algorithms can be a valuable tool in accurately diagnosing and distinguishing between SMMs and BSCMPs, which can aid in developing appropriate treatment plans and improving patient outcomes.</t>
  </si>
  <si>
    <t>de Groof, A. J.//Struyvenberg, M. R.//van der Putten, J.//van der Sommen, F.//Fockens, K. N.//Curvers, W. L.//Zinger, S.//Pouw, R. E.//Coron, E.//Baldaque-Silva, F.//Pech, O.//Weusten, B.//Meining, A.//Neuhaus, H.//Bisschops, R.//Dent, J.//Schoon, E. J.//de With, P. H.//Bergman, J. J.//</t>
  </si>
  <si>
    <t>Deep-Learning System Detects Neoplasia in Patients With Barrett's Esophagus With Higher Accuracy Than Endoscopists in a Multistep Training and Validation Study With Benchmarking</t>
  </si>
  <si>
    <t>Gastroenterology</t>
  </si>
  <si>
    <t>deGroof2020</t>
  </si>
  <si>
    <t>prospective</t>
  </si>
  <si>
    <t>Esophagus</t>
  </si>
  <si>
    <t>esophageal cancer in patiens with Barrett’s Esophagus</t>
  </si>
  <si>
    <t>primary detection of neoplasia in patients with Barrett's Esophagus</t>
  </si>
  <si>
    <t>ResNet-Unet</t>
  </si>
  <si>
    <t>CADe</t>
  </si>
  <si>
    <t>The Netherlands</t>
  </si>
  <si>
    <t>temporal; design of data acquisition</t>
  </si>
  <si>
    <t>esophageal high-resolution images of rigorously confirmed early-stage neoplasia in patients with Barrett’s esophagus (BE) and nondysplastic BE</t>
  </si>
  <si>
    <t>patients with Barrett’s esophagus (BE) and nondysplastic BE with rigorously confirmed early-stage neoplasia</t>
  </si>
  <si>
    <t>accuracy, sensitivity, specificity, F1-Score</t>
  </si>
  <si>
    <t>Endoscopists (n = 53)</t>
  </si>
  <si>
    <t>comparison of diagnostic performance against 53 nonexpert endoscopists of varying experience: novice (gastroenterology research fellows with no 5 by endoscopist endoscopic expertise), fellow (endoscopy fellows in a gastroenterology training program), junior (board-certified endoscopists with &lt;3 years of endoscopic experience), and senior (board-certified endoscopists with &gt;5 years of endoscopic experience).</t>
  </si>
  <si>
    <t>accuracy, sensitivity, specificity.</t>
  </si>
  <si>
    <t>Senior endoscopists (n = 17): (i) accuracy: 74.8 (72–77); (ii) sensitivity: 76.5 (72–81); (iii) specificity: 73.1 (66–80). Junior endoscopists (n = 8): (i) accuracy: 77.7 (74–81); (ii) sensitivity: 79.1 (73–85); (iii) specificity: 76.3 (66–86).Fellows (n = 18): (i) accuracy: 73.3 (71–76); (ii) sensitivity: 70.6 (64–77); (iii) specificity: 76.1 (71–81). Novices (n = 10): (i) accuracy: 65.9 (63–69); (ii) sensitivity: 60.3 (50–70); (iii) specificity: 71.5 (54–89).</t>
  </si>
  <si>
    <t>only high-quality images collected by expert endoscopists were retrieved,  which may have resulted in selection bias; CAD system was specifically trained and validated only on Fujifilm ELUXEO imagery; the system only allows from detection;  so a diagnosis system for detailed characterization after primary detection is still necessary; image-based instead of video-based.</t>
  </si>
  <si>
    <t>Results are reported for dataset 5, also used to compare the model with endoscopists. Since acquisition is prospective, it is the only true external validation, as the article does not separate temporally or provide actual geographical descriptions</t>
  </si>
  <si>
    <t>The article concerns the development of a deep-learning-fueled (ResNetUNet) CAD system to detect neoplasia in patients with Barrett's Esophagus,  an acid-reflux-related condition that increases the risk of esophageal cancer. Using an temporally different external dataset,  the authors also compare the accuracy of the deep-learning system to that of human endoscopists in detecting neoplasia in a large dataset of patients  having outperformed them in detection accuracy. Overall  the study suggests that deep-learning systems have the potential to improve the accuracy of neoplasia detection in patients with Barrett's Esophagus,  which could lead to earlier detection and better outcomes for patients.</t>
  </si>
  <si>
    <t>esophageal high-resolution images of rigorously confirmed subtle images</t>
  </si>
  <si>
    <t>von Schacky, C. E.//Wilhelm, N. J.//SchÃ¤fer, V. S.//Leonhardt, Y.//Jung, M.//Jungmann, P. M.//Russe, M. F.//Foreman, S. C.//Gassert, F. G.//Gassert, F. T.//Schwaiger, B. J.//Mogler, C.//Knebel, C.//von Eisenhart-Rothe, R.//Makowski, M. R.//Woertler, K.//Burgkart, R.//Gersing, A. S.//</t>
  </si>
  <si>
    <t>Development and evaluation of machine learning models based on X-ray radiomics for the classification and differentiation of malignant and benign bone tumors</t>
  </si>
  <si>
    <t>vonShacky2022</t>
  </si>
  <si>
    <t>Bone</t>
  </si>
  <si>
    <t>Malignant subtypes: chondrosarcoma, osteosarcoma, Ewing’s sarcoma, plasma cell myeloma, NHL B cell, chordoma. Benign subtypes: osteochondroma, enchondroma, chondroblastoma, osteoid osteoma, giant cell tumor, non-ossifying fibroma, haemangioma, aneurysmal bone cyst, simple bone cyst, fibrous dysplasia</t>
  </si>
  <si>
    <t>diagnosis (binary, malignant vs. benign, 16 recognized conditions)</t>
  </si>
  <si>
    <t>distinguish between benign and malignant bone tumors</t>
  </si>
  <si>
    <t>ANN</t>
  </si>
  <si>
    <t>ANN with 3 fully connected layers</t>
  </si>
  <si>
    <t>PyRadiomics; Scikit-learn (v. 0.22.2); fastai [Python 3.7.7]</t>
  </si>
  <si>
    <t>patients with primary bone tumors</t>
  </si>
  <si>
    <t>radiographic images + clinical data</t>
  </si>
  <si>
    <t>X-ray images + clinical data</t>
  </si>
  <si>
    <t>age, sex, tumor type, location, and radiomic features (unspecified)</t>
  </si>
  <si>
    <t>65 - 83</t>
  </si>
  <si>
    <t>74 - 98</t>
  </si>
  <si>
    <t>55 - 79</t>
  </si>
  <si>
    <t>42 - 71</t>
  </si>
  <si>
    <t>82 - 99</t>
  </si>
  <si>
    <t>Radiologists (n = 4)</t>
  </si>
  <si>
    <t>comparison of diagnostic performance against 4 radiologists</t>
  </si>
  <si>
    <t>Unspecified experience! Radiology resident 1: (i) accuracy 72% (0.61 - 0.80); (ii) sensitivity: 61% (0.42 - 0.78); (iii) specificity: 75% (0.63, 0.85). Radiology resident 2: (i) accuracy: 65% (0.54 - 0.74); (ii) sensitivity: 35% (0.19 - 0.55); (iii) specificity: 78% (0.67 - 0.88). Musculoskeletal-expert radiologist 1: (i) accuracy: 84% (0.76 - 0.91); (ii) sensitivity: 90% (0.74 - 0.98); (iii) specificity: 82% (0.70 - 0.90). Musculoskeletal-expert radiologist 2: (i) accuracy: 83% (0.74 - 0.90); (ii) sensitivity: 81% (0.63 - 0.93); (iii) specificity: 85% (0.74 - 0.92).</t>
  </si>
  <si>
    <t>radiomic analysis of the tumor was only performed on a single radiograph without considering more available projections; the applied technique relied on manual segmentations of the bone tumor; the ANN is limited by the information entailed in a radiograph and may be improved with additional information  obtained from mag netic resonance imaging; variables other than demographic data should also be included; the developed models can currently only differentiate between benign andmalignant lesions and not between the different tumor subtypes; excludes tumors non-diagnosable by histopathology; does not consider metastases.</t>
  </si>
  <si>
    <t>The article describes the development and evaluation of an ANN with three fully connected layers that uses radiomics features extracted from X-ray images and demographic data to classify and differentiate malignant and benign bone tumors. The method was externally validated on data from a different German institution, and performance was compared against 4 radiologists (2 residents and 2 specialized). The model showed lower accuracy compared to specialized radiologists, while accuracy was higher or similar compared to residents.</t>
  </si>
  <si>
    <t>Gao, P.//Shan, W.//Guo, Y.//Wang, Y.//Sun, R.//Cai, J.//Li, H.//Chan, W. S.//Liu, P.//Yi, L.//Zhang, S.//Li, W.//Jiang, T.//He, K.//Wu, Z.//</t>
  </si>
  <si>
    <t>Development and Validation of a Deep Learning Model for Brain Tumor Diagnosis and Classification Using Magnetic Resonance Imaging</t>
  </si>
  <si>
    <t>JAMA Network Open</t>
  </si>
  <si>
    <t>Gao2022</t>
  </si>
  <si>
    <t>Brain</t>
  </si>
  <si>
    <t>acoustic neuroma, pituitary tumor, epidermoid cyst, meningioma, paraganglioma, craniopharyngioma, glioma, hemangioblastoma, metastatic tumor, germ cell tumor, medulloblastoma, dysembryoplastic neuroepithelial tumor, chordoma, lymphomas, choroid plexus, papilloma, gangliocytoma, hemangiopericytoma</t>
  </si>
  <si>
    <t>detection and diagnosis</t>
  </si>
  <si>
    <t>detection and diagnosis (multiclass, 18 recognized conditions)</t>
  </si>
  <si>
    <t>NOT ONLY</t>
  </si>
  <si>
    <t>brain</t>
  </si>
  <si>
    <t>automated identification and classification of 18 types of brain tumors from patient MRI data</t>
  </si>
  <si>
    <t>2D U-Net (segmentation) + DenseNet2 (classification)</t>
  </si>
  <si>
    <t>Scikit-learn (v 0.22, python 3.2)</t>
  </si>
  <si>
    <t>patients with a pathologically confirmed, single brain tumor with the availability of pretreatment MRI scans</t>
  </si>
  <si>
    <t>T1-weighted, T2-weighted, T1c MRI scans (pretreatment)</t>
  </si>
  <si>
    <t>46.67 - 82.8</t>
  </si>
  <si>
    <t>68.33 -  78</t>
  </si>
  <si>
    <t>87.27 - 97.33</t>
  </si>
  <si>
    <t>68.23 - 81.4</t>
  </si>
  <si>
    <t>accuracy, sensitivity, specificity, PPV, F1-Score</t>
  </si>
  <si>
    <t>Radiologists (n = 9)</t>
  </si>
  <si>
    <t>comparison of radiologists' classification performance with and without assistance from the tool</t>
  </si>
  <si>
    <t>Neuroradiologists (n = 9, 5 to 20 years of experience) without DLS assistance achieved a mean accuracy of 63.5%(95%CI, 60.7%-66.2%), sensitivity of 63.8% (95%CI, 61.1%65.8%), and specificity of 95.3%(95%CI, 94.2% 96.1%) in diagnosis of 18 tumor classes. When neuroradiologists had access to DLS results and made necessary modifications and corrections to their diagnoses, the accuracy increased to 75.5%(95% CI, 73.0%-77.9%), sensitivity to 81.4%(95%CI, 78.3%83.2%), and specificity to 97.1% (95%CI, 96.4%-97.4%). The accuracy increase was 18.9%.</t>
  </si>
  <si>
    <t>training data were obtained from a single center; low number of rare tumors during training; trained only with axial MRI slices</t>
  </si>
  <si>
    <t>The article describes the development and validation of a deep learning model for brain tumor diagnosis (18 cancer types) and classification using magnetic resonance imaging (MRI). The authors trained with a large training data set of 37 871 patients and externally validated the model using data from three institutions, and compared radiologists' (9-20 years of experience) performance with and without the assistance of their AI method (CNN). using a dataset of MRI scans from 306 patients with brain tumors. The deep learning model was able to accurately diagnose and classify brain tumors with high accuracy, sensitivity, and specificity. With the assistance of the tool, the authors observed a 18.9% increase in  tumor classification accuracy (from 63.5%to 75.5%) from the radiologists. The model performed particularly well in identifying gliomas, which are difficult to diagnose using traditional imaging methods. The authors suggest that their deep learning model could be used to improve the accuracy and efficiency of brain tumor diagnosis and classification, which could ultimately lead to better patient outcomes. However, the authors note that further validation studies are needed before the model can be used in clinical practice.</t>
  </si>
  <si>
    <t>She, Y.//Jin, Z.//Wu, J.//Deng, J.//Zhang, L.//Su, H.//Jiang, G.//Liu, H.//Xie, D.//Cao, N.//Ren, Y.//Chen, C.//</t>
  </si>
  <si>
    <t>Development and Validation of a Deep Learning Model for Non-Small Cell Lung Cancer Survival</t>
  </si>
  <si>
    <t>She2020</t>
  </si>
  <si>
    <t>prognostic study</t>
  </si>
  <si>
    <t>update and validation</t>
  </si>
  <si>
    <t>STROBE</t>
  </si>
  <si>
    <t>prediction of survival and test the reliability of individual treatment recommendations</t>
  </si>
  <si>
    <t>Cox PH analysis</t>
  </si>
  <si>
    <t>DeepSurv</t>
  </si>
  <si>
    <t>https://github.com/thoraciclang/Deep_Lung</t>
  </si>
  <si>
    <t>vue (JavaScript)</t>
  </si>
  <si>
    <t>patients with stage I to III non-small cell lung cancer</t>
  </si>
  <si>
    <t>sex, age, marriage status, tumor location, size, histologic grade, histologic type, TNM stage, and treatment details (surgical type).</t>
  </si>
  <si>
    <t xml:space="preserve"> 0.709 - 0.775</t>
  </si>
  <si>
    <t>comparison of prognostic performance between DeepSurv and the TNM staging model for lung cancer-specific survival</t>
  </si>
  <si>
    <t>TNM model: C statistic = 0.706; 95%CI, 0.681-0.731; P &lt; .001.</t>
  </si>
  <si>
    <t>article used single-clinical data sources, which have limited clinical characteristics compared with the automated quantification of radiographic images; black-box method; retrospective study</t>
  </si>
  <si>
    <t>trained on the SEER database. STROBE = Strengthening the Reporting of Observational Studies in Epidemiology. Although DeepSurv was also developed for treatment recommendations, that portion is not externally validated and thus not reported here</t>
  </si>
  <si>
    <t>The article describes the development and validation of a deep survival feed-fordward neural network for predicting survival in patients with non-small cell lung cancer (NSCLC). The model was trained using the SEER database and externally validated with a Chinese Pulmonary hospital. Additionally, prognostic performance was compared against the AJCC TNM staging system (8th edition), having outformed with with statistical significance. The results of the study suggest that the deep learning model could be a useful tool for predicting survival in NSCLC patients and for informing personalized treatment decisions. The study has important implications for improving patient outcomes in NSCLC, a type of cancer that accounts for a large proportion of cancer deaths worldwide. Although tested with real-world clinical data, the authors note that further validation studies are needed before the deep learning model can be used in clinical practice. The study is limited by its retrospective design and the use of data from a single institution. Future studies should seek to validate the deep learning model in larger and more diverse patient populations.</t>
  </si>
  <si>
    <t>Huang, C.//Dai, Y.//Chen, Q.//Chen, H.//Lin, Y.//Wu, J.//Xu, X.//Chen, X.//</t>
  </si>
  <si>
    <t>Development and validation of a deep learning model to predict survival of patients with esophageal cancer</t>
  </si>
  <si>
    <t>Huang_Dai2022</t>
  </si>
  <si>
    <t>esophageal adenocarcinoma and squamous cell carcinoma</t>
  </si>
  <si>
    <t>predict esophageal cancer-specific survival</t>
  </si>
  <si>
    <t>Python (version 3.6.7)</t>
  </si>
  <si>
    <t>patients with pathologically confirmed primary stage I to IV esophageal cancer (only adenocarcinoma and squamous cell carcinoma) and the presence of one malignant primary lesion.</t>
  </si>
  <si>
    <t>patients with pathologically confirmed primary stage I to IV esophageal cancer (only adenocarcinoma and squamous cell carcinoma) and the presence of one malignant primary lesion</t>
  </si>
  <si>
    <t>sex, age, race, marital status, tumor primary site and size, histologic grade, histologic type, and TNM stage, and treatment details (surgical type).</t>
  </si>
  <si>
    <t>comparison of prognostic (esophageal cancer-specific survival) performance between DeepSurv and the TNM staging model for lung cancer-specific survival</t>
  </si>
  <si>
    <t>TNM model: C statistic =0.643</t>
  </si>
  <si>
    <t>trained on the SEER database.</t>
  </si>
  <si>
    <t>The article describes the development and validation of a deep survival feed-fordward neural network for predicting survival in patients with esophageal cancer (adenocarcinoma and squamous cell carcinoma). The model was trained using the SEER database and externally validated with a local hospital. Additionally, prognostic performance was compared against the AJCC TNM staging system (8th edition). The results of the study suggest that the deep learning model could be a useful tool for predicting survival and providing treatment recommendations. The study is limited by its retrospective design.</t>
  </si>
  <si>
    <t>Li, C.//Jing, B.//Ke, L.//Li, B.//Xia, W.//He, C.//Qian, C.//Zhao, C.//Mai, H.//Chen, M.//Cao, K.//Mo, H.//Guo, L.//Chen, Q.//Tang, L.//Qiu, W.//Yu, Y.//Liang, H.//Huang, X.//Liu, G.//Li, W.//Wang, L.//Sun, R.//Zou, X.//Guo, S.//Huang, P.//Luo, D.//Qiu, F.//Wu, Y.//Hua, Y.//Liu, K.//Lv, S.//Miao, J.//Xiang, Y.//Sun, Y.//Guo, X.//Lv, X.//</t>
  </si>
  <si>
    <t>Development and validation of an endoscopic images-based deep learning model for detection with nasopharyngeal malignancies</t>
  </si>
  <si>
    <t>Cancer Communications</t>
  </si>
  <si>
    <t>Li_Jing2018</t>
  </si>
  <si>
    <t>internal: retrospective; external: prospective</t>
  </si>
  <si>
    <t>Nasopharynx</t>
  </si>
  <si>
    <t>nasopharyngeal disorders: carcinoma, lymphoma, rhabdomyosarcoma, olfactory neuroblastoma, malignant melanoma and plasmacytoma [malignant]; precancerous and/or atypical hyperplasia, fibroangioma, leiomyoma, meningioma,, minor salivary gland tumor, fungal infection, tuberculosis, chronic inflammation, adenoids and/or lymphoid, hyperplasia, nasopharyngeal cyst and foreign body [benign]</t>
  </si>
  <si>
    <t>detect nasopharyngeal malignancies</t>
  </si>
  <si>
    <t>eNPM-DM</t>
  </si>
  <si>
    <t>http://nasoai.sysucc.org.cn/</t>
  </si>
  <si>
    <t>40s</t>
  </si>
  <si>
    <t>SPSS 22.0</t>
  </si>
  <si>
    <t>endoscopic images of persons who underwent routine clinical screening for nasopharyngeal malignancy</t>
  </si>
  <si>
    <t>patients who underwent routine clinical screening for nasopharyngeal malignancy</t>
  </si>
  <si>
    <t>86.1 - 89.6</t>
  </si>
  <si>
    <t>87.8 - 92.2</t>
  </si>
  <si>
    <t>82.7 - 88</t>
  </si>
  <si>
    <t>84.3 - 89.2</t>
  </si>
  <si>
    <t>86.5 - 91.4</t>
  </si>
  <si>
    <t>Endoscopists (n = 14)</t>
  </si>
  <si>
    <t>Comparison of diagnostic performance against three experts, eight resident oncologists and three interns</t>
  </si>
  <si>
    <t>accuracy, sensitivity, specificity, PPV, NPV, time until diagnosis</t>
  </si>
  <si>
    <t>Performances are presented as mean ± standard error. Experts (&gt;5y, n = 3): (i) accuracy: 80.5 ± 0.8 (77.0, 84.0); (ii) sensitivity: 89.5 ± 0.5 (87.4, 91.7); (iii) specificity: 70.8 ± 1.8 (63.0, 78.6); (iv) PPV: 76.6 ± 1.1 (71.9, 81.3); (v): NPV: 86.4 ± 0.5 (84.0, 88.7); (vi) time (min): 110.0 ± 5.8 (85.2, 134.8). Residents (1y, n = 8 ): (i) accuracy: 72.8 ± 2.5 (66.9, 78.6); (ii) sensitivity: 88.8 ± 2.4 (83.1, 94.5); (iii) specificity: 55.5 ± 7.2 (38.6, 72.5); (iv) PPV: 69.5 ± 3.1 (62.2, 76.8); (v): NPV: 83.2 ± 1.6 (79.4, 87.0); (vi) time (min): 99.3 ± 6.3 (84.3, 114.2). Interns (&lt;3months, n = 3): (i) accuracy: 66.5 ± 4.3 (48.0, 84.9); (ii) sensitivity: 92.2 ± 2.3 (82.1, 100.0; (iii) specificity: 38.9 ± 11.0 (8.5, 86.3); (iv) PPV: 62.3 ± 3.9 (45.4, 79.2); (v): NPV: 82.2 ± 2.4 (71.9, 92.4); (vi) time (min): 106.7 ± 8.8 (68.7, 144.6). AI with clinicians: (i) accuracy: 66.5 ± 4.3 (48.0, 84.9); (ii) sensitivity: 87.9 (85.3, 90.2); (iii) specificity: 90.0 (87.5, 92.1); (iv) PPV: 90.4 (87.9, 92.4); (v): NPV: 87.5 (84.8, 90.0); (vi) time (min): -.</t>
  </si>
  <si>
    <t>data collected from a single tertiary institution; more malignancies should be included; integration of the endoscopic images, laboratory examination and radiologic images should be considered</t>
  </si>
  <si>
    <t>The article describes the development and validation of a deep learning model for the early detection of nasopharyngeal malignancies using endoscopic images. The study was temporally (prospectively) externally validated, and diagnostic performance was compared against 14 endoscopists of varying expertise. The deep learning model was able to accurately detect nasopharyngeal malignancies with high sensitivity and specificity by identifying important visual features associated with the disease. The results suggest that the model could be a useful tool for improving the diagnosis and treatment of nasopharyngeal malignancies.</t>
  </si>
  <si>
    <t>Nam, J. G.//Park, S.//Hwang, E. J.//Lee, J. H.//Jin, K. N.//Lim, K. Y.//Vu, T. H.//Sohn, J. H.//Hwang, S.//Goo, J. M.//Park, C. M.//</t>
  </si>
  <si>
    <t>Development and validation of deep learning-based automatic detection algorithm for malignant pulmonary nodules on chest radiographs</t>
  </si>
  <si>
    <t>Radiology</t>
  </si>
  <si>
    <t>Nam2019</t>
  </si>
  <si>
    <t>malignant pulmonary nodules</t>
  </si>
  <si>
    <t>detection of malignant pulmonary nodules on chest radiographs</t>
  </si>
  <si>
    <t>25 layers</t>
  </si>
  <si>
    <t>South Korea; USA</t>
  </si>
  <si>
    <t>[1/4 institutions] patients with available chest radiography and referential chest CTs</t>
  </si>
  <si>
    <t>patients with malignant pulmonary nodules with available chest radiography and referential chest CTs</t>
  </si>
  <si>
    <t>CECT images</t>
  </si>
  <si>
    <t>62.0 - 76.9</t>
  </si>
  <si>
    <t>detection: false positive rate, sensitivity;
classification: AUC, sensitivity, specificity, PPV, F1-score</t>
  </si>
  <si>
    <t>AUC, sensitivity, specificity, PPV, F1-Score, false positive rate, JAFROC</t>
  </si>
  <si>
    <t>Physicians (n = 3); Radiologists (n = 15)</t>
  </si>
  <si>
    <t>comparison of classification performance for physicians (n = 18; 3 non-radiology physicians, 6 radiology residents, 5 board-certified radiologists, and 4 subspecialty trained thoracic radiologists) with and without the assistance of the tool</t>
  </si>
  <si>
    <t>AUC: (1) Nonradiology physicians (n = 3) [average]: 0,783 without the assistance of the tool vs. 0.897; (2) Radiology residents (n = 6, 1 - 3 years of experience): 0.852 vs 0.883; (3) Board-certified radiologists (n = 5, 7y - 8y): 0.874 vs 0.89; (4) Thoracic radiologists (n = 4, 9 - 26y): 0.89 vs. 0.91.</t>
  </si>
  <si>
    <t>only malignant nodules were collected, most of which were confirmed at pathologic analysis (selection bias); model was undertrained for small nodules (&lt; 1cm) and trained only for maligant nodule detection (no differenciation between benign and malignant nodules); only one type of chest radiograph was considered (posterior-anterior projections); retrospective study; does not represent real-world setting.</t>
  </si>
  <si>
    <t>TEM FALSE POSITIVE RATE</t>
  </si>
  <si>
    <t>The article describes the development and validation of a deep learning-based algorithm for the automatic detection and classification of malignant pulmonary nodules on chest radiographs (CT scans). The algorithm was externally validated using 4 separate datasets with ethnical differences (3 from South Korea and 1 from the USA). The results show that the algorithm has high accuracy and sensitivity in classifying malignant pulmonary nodules, which could potentially help radiologists in early diagnosis and treatment of lung cancer. Furthermore, an observer performance test was also performed, where the performance of 14 physicians (from non-radiologists to radiologists with 26 years of experience) was compared while assisted and not assisted by the algorithm. While assisted by the CNN, most physicians' performance increased. The study suggests that deep learning-based algorithms have the potential to improve the efficiency and accuracy of lung cancer screening and diagnosis.</t>
  </si>
  <si>
    <t>classification of malignant pulmonary nodules on chest radiographs</t>
  </si>
  <si>
    <t>70.8 - 85.4</t>
  </si>
  <si>
    <t>86.2 - 98.9</t>
  </si>
  <si>
    <t xml:space="preserve">AUC: (1) Nonradiology physicians (n = 3) [average]: 0,783 without the assistance of the tool vs. 0.897; (2) Radiology residents (n = 6, 1 - 3 years of experience): 0.852 vs 0.883; (3) Board-certified radiologists (n = 5, 7y - 8y): 0.874 vs 0.89; (4) Thoracic radiologists (n = 4, 9 - 26y): 0.89 vs. 0.91. </t>
  </si>
  <si>
    <t>[2/4 institutions] patients with available chest radiography and referential chest CTs</t>
  </si>
  <si>
    <t>74.7 - 87.6</t>
  </si>
  <si>
    <t>Physicians (n = 18)</t>
  </si>
  <si>
    <t>84.6 - 95.1</t>
  </si>
  <si>
    <t>80.2 - 100</t>
  </si>
  <si>
    <t>[3/4 institutions] patients with available chest radiography and referential chest CTs</t>
  </si>
  <si>
    <t>60.6 - 77.3</t>
  </si>
  <si>
    <t>62.1 - 78.9</t>
  </si>
  <si>
    <t>93.8 - 100</t>
  </si>
  <si>
    <t>[4/4 institutions] patients with available chest radiography and referential chest CTs</t>
  </si>
  <si>
    <t>65.8 - 82.4</t>
  </si>
  <si>
    <t>79.0 - 93.1</t>
  </si>
  <si>
    <t>83.6 - 97.8</t>
  </si>
  <si>
    <t>Chen, K.//Nie, Y.//Park, S.//Zhang, K.//Zhang, Y.//Liu, Y.//Hui, B.//Zhou, L.//Wang, X.//Qi, Q.//Li, H.//Kang, G.//Huang, Y.//Chen, Y.//Liu, J.//Cui, J.//Li, M.//Park, I. K.//Kang, C. H.//Shen, H.//Yang, Y.//Guan, T.//Zhang, Y.//Yang, F.//Kim, Y. T.//Wang, J.//</t>
  </si>
  <si>
    <t>Development and validation of machine learning-based model for the prediction of malignancy in multiple pulmonary nodules: Analysis from multicentric cohorts</t>
  </si>
  <si>
    <t>Clinical Cancer Research</t>
  </si>
  <si>
    <t>Chen_Nie2021</t>
  </si>
  <si>
    <t>multiple pulmonary nodules</t>
  </si>
  <si>
    <t>estimate the malignant probability of multiple pulmonary nodules to guide decision-making</t>
  </si>
  <si>
    <t>PKU-M</t>
  </si>
  <si>
    <t>https://mpn.pkuphmodel.com/</t>
  </si>
  <si>
    <t>Python</t>
  </si>
  <si>
    <t>China; South Korea</t>
  </si>
  <si>
    <t>patients with multiple pulmonary nodules who had undergone surgical treatment</t>
  </si>
  <si>
    <t>CT scans (unknown if CECT or NECT)</t>
  </si>
  <si>
    <t>age, sex, family history of lung cancer, smoking status, smoking quantity (pack per year), time since quitting smoking, and tumor markers (carcinoembryonic antigen, cytokeratin 19 fragment, neuron-specific enolase, and cancer antigens 199 and 125</t>
  </si>
  <si>
    <t>0.859–0.916</t>
  </si>
  <si>
    <t>Thoracic surgeon (n = 1); Radiologists (n = 3)</t>
  </si>
  <si>
    <t>PKU model; VA model; Brock Model; Mayo Model</t>
  </si>
  <si>
    <t>comparison of diagnostic performance against one thoracic surgeon and three radiologists</t>
  </si>
  <si>
    <t>AUC, Brier Score</t>
  </si>
  <si>
    <t>The PKU-M model performed well, with an AUC of 0.890 (95% CI,0.859–0.916), significantly higher than the AUCs of the Brock model (0.806; 95% CI, 0.771–0.838), PKU model (0.780; 95% CI, 0.743–0.817), Mayo model (0.739; 95% CI, 0.697–0.776), and VA model (0.682; 95% CI. The Brier score was 0.1426, lower than the scores of the Brock model (0.400), PKU model (0.216), Mayo model (0.366), and VA model (0.370).</t>
  </si>
  <si>
    <t>Article did not include PET/CT results, which may decrease the accuracy of this model; generalizability to Western heterogeneous populations is unclear; patients in this study were patients with high-risk cancer but not a screening cohort; model might not be accurate for an atypical individual</t>
  </si>
  <si>
    <t>Although several comparisons were carried out, in the case of the used comparators, only comparison against clinicians is admissible. Hence, only the prospective portion of the article was considered</t>
  </si>
  <si>
    <t>The article describes the development and validation of a machine learning-based model for predicting the malignancy of multiple pulmonary nodules. The study analyzed data from multiple medical centers and compared  10 machine learning algorithms to identify the characteristics of the nodules that were most predictive of malignancy. The best performing model (XGBoost) was tested on a separate set of patients and achieved high accuracy in predicting malignancy. To evaluate clinical utility, the authors also performed a prospective analysis and comparison of diagnostic performance on an external dataset from 4 centers in China. The authors suggest that this model could be a useful tool for clinicians in deciding which nodules should be prioritized for further investigation or treatment.</t>
  </si>
  <si>
    <t>solitary pulmonary nodules</t>
  </si>
  <si>
    <t>0.815–0.917</t>
  </si>
  <si>
    <t>PKU model (0.812) but significantly higher than the AUCs of the Brock model (0.780), Mayo model (0.762), and VA model (0.681)</t>
  </si>
  <si>
    <t>0.815–0.915</t>
  </si>
  <si>
    <t>71 - 85.8</t>
  </si>
  <si>
    <t>64.1  - 84.6</t>
  </si>
  <si>
    <t>Thoracic surgeons (n = 3); Radiologists (n = 1)</t>
  </si>
  <si>
    <t>AUC: (1) thoracic surgeons (n = 3; 3, 5, and 10 years): 0.790 (0.711–0.852), 0.741 (95% CI, 0.662–0.804), P &lt; 0.001; and 0.727 (95% CI, 0.650–0.788), P &lt; 0.001]. (2) radiologist (n = 1; 5y) 0.748 (0.671–0.814). When accompanied by our deep learning–based automatic detection algorithm, all physicians improved their nodule detection performances. The PKU-M model outperformed the average clinicians with an absolute increase of 0.143 (0.091–0.195; P &lt; 0.001) in sensitivity and 0.078 (0.010–0.145; P ¼ 0.018) in specificity. Clinicians obtained an average sensitivity of 65.1 (60.7 - 69.2) and specificity of 67.9 (62.2 - 73.1).</t>
  </si>
  <si>
    <t>Wang, X.//Gao, M.//Xie, J.//Deng, Y.//Tu, W.//Yang, H.//Liang, S.//Xu, P.//Zhang, M.//Lu, Y.//Fu, C.//Li, Q.//Fan, L.//Liu, S.//</t>
  </si>
  <si>
    <t>Development, Validation, and Comparison of Image-Based, Clinical Feature-Based and Fusion Artificial Intelligence Diagnostic Models in Differentiating Benign and Malignant Pulmonary Ground-Glass Nodules</t>
  </si>
  <si>
    <t>Wang_Gao2022</t>
  </si>
  <si>
    <t>pulmonary nodules</t>
  </si>
  <si>
    <t>differentiate benign and malignant ground-glass nodules (GGNs) to assist in the determination of surgical intervention</t>
  </si>
  <si>
    <t>logistic regression</t>
  </si>
  <si>
    <t>DenseNet</t>
  </si>
  <si>
    <t>FPM-TL</t>
  </si>
  <si>
    <t>Scikit-learn (V 1.0; python 3.6.8)</t>
  </si>
  <si>
    <t>patients with pathologically confirmed pulmonary GGNs nodules measuring &lt;30 mm on specimens obtained by CT-guided transthoracic needle biopsy, transbronchial biopsy, video-assisted thoracoscopic surgery, or surgical resection</t>
  </si>
  <si>
    <t>patients with pathologically confirmed pulmonary ground-glass nodules measuring &lt;30 mm on specimens obtained by CT-guided transthoracic needle biopsy, transbronchial biopsy, video-assisted thoracoscopic surgery, or surgical resection</t>
  </si>
  <si>
    <t>CT images (unknown if CECT or NECT) + clinical data</t>
  </si>
  <si>
    <t>age, sex, nodule-lung interface, pleural indentation, specular sign, smoking history, nodule attenuation, lobulation, vacuole sign, and air bronchogram</t>
  </si>
  <si>
    <t>0.70 - 0.96</t>
  </si>
  <si>
    <t>comparison of diagnostic performance against two radiologists</t>
  </si>
  <si>
    <t>sensitivity, specificity, accuracy, PPV, NPV</t>
  </si>
  <si>
    <t>Radiologist 1 (5y): (i) accuracy: 81; (ii) sensitivity: 87; (iii) specificity: 44; (iv) PPV: 91; (v): NPV: 33. Radiologist 1 (10y): (i) accuracy: 83; (ii) sensitivity: 90; (iii) specificity: 33; (iv) PPV: 90; (v): NPV: 33.</t>
  </si>
  <si>
    <t>retrospective analysis where patiens had a confirmed diagnosis (selection bias); authors included only
pathologically diagnosed GGNs after surgery, therefore the number of benign GGNs in the study was relatively small; sample size of the external test set was relatively small</t>
  </si>
  <si>
    <t>Results are presented for the fusion model, which achieved the best performance. FPM-TL = fusion prediction model (transfer learning)</t>
  </si>
  <si>
    <t>The article describes the development, validation, and comparison of three different artificial intelligence (AI) models (CNNs) for the diagnosis of benign and malignant pulmonary ground-glass nodules (GGNs). The first model is an image-based AI model that uses deep lear	ning to analyze the radiographic images of GGNs. The second model is a clinical feature-based AI model that uses clinical data, namely age, sex, and smoking history, to predict the diagnosis of GGNs. The third model is a fusion AI model that combines the image-based and clinical feature-based models to improve the accuracy of the diagnosis. The study compares the performance of these three models using a large dataset of patients with pulmonary GGNs. The results show that the fusion AI model has the highest accuracy in differentiating between benign and malignant GGNs, especially when using transfer learning. To evaluate clinical utility, diagnostic performance was compared against two radiologists (5 and 10 years of experience). The study suggests that AI models have the potential to improve the efficiency and accuracy of lung cancer screening and diagnosis. However, further research is needed to validate these models in clinical settings and to evaluate their impact on patient outcomes.</t>
  </si>
  <si>
    <t>Zhao, F.//Dong, D.//Du, H.//Guo, Y.//Su, X.//Wang, Z.//Xie, X.//Wang, M.//Zhang, H.//Cao, X.//He, X.//</t>
  </si>
  <si>
    <t>Diagnosis of endometrium hyperplasia and screening of endometrial intraepithelial neoplasia in histopathological images using a global-to-local multi-scale convolutional neural network</t>
  </si>
  <si>
    <t>Computer Methods and Programs in Biomedicine</t>
  </si>
  <si>
    <t>Zhao_Dong2022</t>
  </si>
  <si>
    <t>Uterus</t>
  </si>
  <si>
    <t>endometrium hyperplasia + intraepithelial neoplasia</t>
  </si>
  <si>
    <t>diagnosis (binary, endometrium hyperplasia vs. intraepithelial neoplasia)</t>
  </si>
  <si>
    <t>diagnose different endometrial hyperplasia (EH) and to screen endometrial intraepithelial neoplasia (EIN) in endometrial histological images stained by hematoxylin and eosin (H&amp;E)</t>
  </si>
  <si>
    <t>G2LNet DenseNet ×2</t>
  </si>
  <si>
    <t>endometrial specimens collected by diagnostic curettage, hysteroscopic surgery or hysterectomy from female patients who did not receive radiotherapy, chemotherapy or hormone therapy before surgery and had no other gynecologic tumor complications</t>
  </si>
  <si>
    <t>endometrial specimens collected by diagnostic curettage, hysteroscopic surgery or hysterectomy from female patients who did not receive radiotherapy, chemotherapy or hormone therapy before surgery and had no other gynecologic tumor complications (uterine cancer)</t>
  </si>
  <si>
    <t>1631 images, 135 specimens</t>
  </si>
  <si>
    <t>H&amp;E-stained histological images</t>
  </si>
  <si>
    <t>histological images</t>
  </si>
  <si>
    <t>94.32 - 96.36</t>
  </si>
  <si>
    <t>94.32 -  96.36</t>
  </si>
  <si>
    <t>comparison of diagnostic performance against 3 pathologists of 15, 6 and 2 years of experience</t>
  </si>
  <si>
    <t>accuracy, sensitivity, PPV, f1-score</t>
  </si>
  <si>
    <t>The system did not achieve as good of a performance as the senior pathologist (15y): (i) accuracy: 98.65 (98.09, 99.21); (ii) sensitivity: 98.52 (97.93, 99.11); (iii) precision (PPV): 98.66 (98.10, 99.22); (iv): f1-score: 98.59 (98.02, 99.16). It was, however, comparable to that of the mid-level pathologist (6y): (i) accuracy: 95.71 (94.73, 96.69); (ii) sensitivity: 95.48 (94.47, 96.49); (iii) precision (PPV): 95.77 (94.79, 96.75); (iv) f1-score: 95.60 (94.60, 96.60). Finally, it exceeded the performance of the junior pathologist (2y): (i) accuracy: 85.04 (83.31, 86.77); (ii) sensitivity: 85.04 (83.31, 86.77); (iii) precision (PPV): 85.70 (84.00, 87.40); (iv) f1-score: 85.01 (83.28, 86.74).</t>
  </si>
  <si>
    <t>focused on the classification between normal endometrium, hyperplasia without atypia and endometrial intraepithelial neoplasia (EIN) in Endometrial hyperplasia diagnosis, or the distinction between EIN and non-EIN in EIN screening, thus neglecting the differentiation between benign lesions and endometrial cancer; diagnosis on digital images rather than on whole slide images (WSIs)</t>
  </si>
  <si>
    <t>The article describes a study that used a global-to-local multi-scale convolutional neural network (CNN) to diagnose endometrial hyperplasia and screen for endometrial intraepithelial neoplasia (EIN) in digital images. The researchers trained the CNN using a large dataset of annotated images and found that the CNN achieved high accuracy in diagnosing endometrial hyperplasia and detecting EIN. The researchers also tested the CNN on a temporally different dataset and found that it performed well in diagnosing endometrial hyperplasia and detecting EIN in new images, outperforming a junior pathologist and obtaining comparable performance to a mid-level and a senior pathologist. The study suggests that the use of a multi-scale CNN could be a valuable tool for improving the accuracy and efficiency of diagnosing endometrial hyperplasia and screening for EIN in histopathological images. This could potentially lead to earlier detection and better management of precancerous lesions, improving patient outcomes.</t>
  </si>
  <si>
    <t>Kim, K.//Kim, S.//Han, K.//Bae, H.//Shin, J.//Lim, J. S.//</t>
  </si>
  <si>
    <t>Diagnostic performance of deep learning-based lesion detection algorithm in ct for detecting hepatic metastasis from colorectal cancer</t>
  </si>
  <si>
    <t>Korean Journal of Radiology</t>
  </si>
  <si>
    <t>Kim_Kim2021</t>
  </si>
  <si>
    <t>Hepatic metastasis from Colorectal Cancer</t>
  </si>
  <si>
    <t>liver</t>
  </si>
  <si>
    <t>detect liver metastasis in cancer workup settings</t>
  </si>
  <si>
    <t>YOLOv3</t>
  </si>
  <si>
    <t>https://github.com/pjreddie/darknet</t>
  </si>
  <si>
    <t>recently diagnosed colorectal adenocarcinoma patients who underwent pretreatment contrast-enhanced abdominopelvic CT followed by contrastenhanced liver magnetic resonance imaging (MRI)</t>
  </si>
  <si>
    <t>recently diagnosed colorectal adenocarcinoma patients who underwent pretreatment contrast-enhanced abdominopelvic CT</t>
  </si>
  <si>
    <t>CECT images (pretreatment)</t>
  </si>
  <si>
    <t>0.520 - 0.737</t>
  </si>
  <si>
    <t>detection: AUAFROC;
diagnosis: sensitivity, false positive rate</t>
  </si>
  <si>
    <t>AUAFROC, sensitivity</t>
  </si>
  <si>
    <t>Radiologists (n = 6)</t>
  </si>
  <si>
    <t>comparison of detection performance against 6 radiologists</t>
  </si>
  <si>
    <t>AUAFROC</t>
  </si>
  <si>
    <t>(1) Radiologists (n = 3, 2, 3, and 20 years of experience in liver imaging)[average]: 0.723 (0.574 - 0.747); (2) Second-year radiology residents (n = 3)[average]: 0.660 (0.640 - 0.805)</t>
  </si>
  <si>
    <t>small training set; multicenter studies are neeeded; only the detection markings inside the liver were included in the performance evaluation; although the validation cohort comprised patients with lesions that were more difficult to diagnose, the readers evaluated the same condition for fair performance comparison between DLLD and readers; CT images were obtained more than 8 years back using CT scanners from only two vendors and using only the filtered back-projection algorithm</t>
  </si>
  <si>
    <t>This paper explores the effectiveness of a deep learning-based algorithm (CNN) in detecting liver metastases from colorectal cancer using CT scans. The study uses a development set and a temporally different set for external validation. The algorithm's diagnostic performance was compared to that of three radiologists. The study concludes that the deep learning-based algorithm has high diagnostic accuracy and could be used as a auxiliary tool for radiologists in detecting liver metastases from colorectal cancer.</t>
  </si>
  <si>
    <t>classify liver metastasis in cancer workup settings</t>
  </si>
  <si>
    <t>72.68 - 88.39</t>
  </si>
  <si>
    <t>comparison of classification performance against 6 radiologists</t>
  </si>
  <si>
    <t>sensitivity, false positives per patient</t>
  </si>
  <si>
    <t>In the comparison based on per-lesion binary classification, the sensitivity of DLLD (81.82%, [81/99]) was comparable to that of abdominal radiologists (80.81%, p = 0.80) and radiology residents (79.46%, p = 0.57). However, the false positives per patient with DLLD (1.330) was higher than that of abdominal radiologists (0.357, p &lt; 0.001) and radiology residents (0.667, p &lt; 0.001).</t>
  </si>
  <si>
    <t>Bi, Q.//Wang, Y.//Deng, Y.//Liu, Y.//Pan, Y.//Song, Y.//Wu, Y.//Wu, K.//</t>
  </si>
  <si>
    <t>Different multiparametric MRI-based radiomics models for differentiating stage IA endometrial cancer from benign endometrial lesions: A multicenter study</t>
  </si>
  <si>
    <t>Bi_Wang2022</t>
  </si>
  <si>
    <t>endometrial cancer</t>
  </si>
  <si>
    <t>differentiate stage IA endometrial cancer from benign endometrial lesions (differential diagnosis)</t>
  </si>
  <si>
    <t>Logistic Regression</t>
  </si>
  <si>
    <t>radiomics model only</t>
  </si>
  <si>
    <t>SuperLearner; Python 3.9.7</t>
  </si>
  <si>
    <t>patients with stage IA endometrial cancer, endometrial hyperplasia, or endometrial polyps confirmed by histopathology who underwent MR examination including T2WI, DWI, and dynamic contrastenhanced (DCE-MRI) within 2 weeks prior to treatment and had complete clinical data.</t>
  </si>
  <si>
    <t>patients with stage IA endometrial cancer, endometrial hyperplasia, or endometrial polyps confirmed by histopathology who underwent MR examination within 2 weeks prior to treatment and had complete clinical data</t>
  </si>
  <si>
    <t>T1-weighted, T2-weighted, and DWI MRI scans</t>
  </si>
  <si>
    <t>T1-weighted, T2-weighted, and  DWI MRI scans + clinical data</t>
  </si>
  <si>
    <t>histological subtypes, age, menopause, clinical manifestation, metabolic syndrome, BMI, actual treatment options, and CA125 and CA199 level, and immunohistochemical findings (estrogen receptor, progesterone receptor (PR), P53, and Ki-67)</t>
  </si>
  <si>
    <t>Comparison of diagnostic performance against one radiologist (30 years of experience)</t>
  </si>
  <si>
    <t>Radiologist: (i) AUC: 0.628; (ii) accuracy: 0.682; (iii) sensitivity: 0.923; specificity: 0.333</t>
  </si>
  <si>
    <t>data was only collected from two centers; the MRI systems and scanning parameters were not uniform, and it may influence the models' results, especially in the external validation group; only traditional radiomics features were extracted; the deep-learning-based features were not investigated; lesions were manually segmented, which is extremely time consuming.</t>
  </si>
  <si>
    <t>The clinical model was constructed based on the multivariate logistic regression, and it resulted in the lowest accuracy, AUC, sensitivity and specificity</t>
  </si>
  <si>
    <t>In this article, the authors compared nine machine learning models - logistic regression (LR), support vector machine (SVM), stochastic gradient descent (SGD), K nearest neighbor (KNN), decision tree (DT), random forest (RF), extremely randomized trees (ET), eXtreme Gradient Boosting (XGBoost), and Light Gradient Boosting Machine (LightGBM) - were evaluated to obtain an optimal radiomics model for differential diagnosis. The radiomics score (radscore) was calculated and four models were selected using different combinations of MRI features: (1) the radiomics model; (2) a nomogram, combining the radscore and clinical predictive parameters; (3) a two-tiered stacking model, where the first tier was the clinical model and the optimal radiomics model, and the second tier used the output of the first tier as the input of the multivariate LR; (4) an ensemble model, where the predictions obtained from the foregoing clinical model and radiomics model were calculated by an accuracy-weighted average. The results showed that all four models achieved high accuracy in differentiating between stage IA endometrial cancer and benign endometrial lesions. Furthermore, the authors found that the nomogram had a higher AUC than the radiomics model, and revealed more stable discrimination efficiency and better generalization ability than stacking, ensemble models and a radiologist with 30 years of experience. The study concludes that radiomics models based on multiparametric MRI could be useful for accurate diagnosis and treatment planning for patients with endometrial lesions.</t>
  </si>
  <si>
    <t>nomogram: clinical model + radiomic score</t>
  </si>
  <si>
    <t>stacking model: clinical data + radiomics model + multivariate logistic regression</t>
  </si>
  <si>
    <t>ensemble model: clinical model + radiomics model + weighted accuracy average</t>
  </si>
  <si>
    <t>Baldwin, D. R.//Gustafson, J.//Pickup, L.//Arteta, C.//Novotny, P.//Declerck, J.//Kadir, T.//Figueiras, C.//Sterba, A.//Exell, A.//Potesil, V.//Holland, P.//Spence, H.//Clubley, A.//O'Dowd, E.//Clark, M.//Ashford-Turner, V.//Callister, M. E. J.//Gleeson, F. V.//</t>
  </si>
  <si>
    <t>External validation of a convolutional neural network artificial intelligence tool to predict malignancy in pulmonary nodules</t>
  </si>
  <si>
    <t>Thorax</t>
  </si>
  <si>
    <t>Baldwin2020</t>
  </si>
  <si>
    <t>estimate the risk of malignancy in pulmonary nodules</t>
  </si>
  <si>
    <t>LCP-CNN</t>
  </si>
  <si>
    <t>temporal; geographical; type of CT modality</t>
  </si>
  <si>
    <t>temporal; geographical (international); type of CT modality</t>
  </si>
  <si>
    <t>patients with incidentally detected pulmonary nodules measuring 5–15 mm</t>
  </si>
  <si>
    <t>CECT and NECT images</t>
  </si>
  <si>
    <t>87.6 - 91.5</t>
  </si>
  <si>
    <t>98.62 - 100</t>
  </si>
  <si>
    <t>25.51 - 30.62</t>
  </si>
  <si>
    <t>Brock University Model</t>
  </si>
  <si>
    <t>Comparison against the Brock Model, or PanCan model, one of the most accurate in external validations and recommended in the
British Thoracic Society guideline for nodule evaluation-</t>
  </si>
  <si>
    <t>Brock Model: (i) AUC: 86.8 (84.3 to 89.1) (p&lt;0.005); (ii) sensitivity: 97.44 (95.26 to 99.18); (iii) specificity: 29.23 (26.69 to 31.88)</t>
  </si>
  <si>
    <t>model may have been disadvantaged by the level of contrast enhancement on some scans; prospective studies are amiss</t>
  </si>
  <si>
    <t>LCP-CNN: Lung Cancer Prediction CNN; data was trained with US patients</t>
  </si>
  <si>
    <t>The article describes an external validation study of a CNN-based tool designed to predict the malignancy of pulmonary nodules detected in computed tomography (CT) scans. Besides externally validating the model in 3 UK centers, the authors also evaluated its clinical utility by comparing it to the Brock Model, one of the most accurate in external validations and recommended in the British Thoracic Society guideline for nodule evaluation. The authors' tool was found to outperform the Brock model. The authors noted that the performance of the CNN tool was consistent across different institutions and CT scanners. They also highlighted the potential of the tool to assist radiologists in making clinical decisions about the management of pulmonary nodules. However, they cautioned that the tool should not replace clinical judgment and that further studies are needed to evaluate its impact on clinical outcomes and to assess its generalizability to other populations and settings.</t>
  </si>
  <si>
    <t>Kiani, A.//Uyumazturk, B.//Rajpurkar, P.//Wang, A.//Gao, R.//Jones, E.//Yu, Y.//Langlotz, C. P.//Ball, R. L.//Montine, T. J.//Martin, B. A.//Berry, G. J.//Ozawa, M. G.//Hazard, F. K.//Brown, R. A.//Chen, S. B.//Wood, M.//Allard, L. S.//Ylagan, L.//Ng, A. Y.//Shen, J.//</t>
  </si>
  <si>
    <t>Impact of a deep learning assistant on the histopathologic classification of liver cancer</t>
  </si>
  <si>
    <t>Kiani2020</t>
  </si>
  <si>
    <t>hepatocellular carcinoma and cholangiocarcinoma</t>
  </si>
  <si>
    <t>diagnosis (binary, hepatocellular carcinoma vs. cholangiocarcinoma)</t>
  </si>
  <si>
    <t>distinguish between hepatocellular carcinoma and cholangiocarcinoma</t>
  </si>
  <si>
    <t>https://github.com/stanfordmlgroup/lca-code</t>
  </si>
  <si>
    <t>USA (TCGA)</t>
  </si>
  <si>
    <t>Digital WSI of H&amp;E-stained slides from formalin-fixed, paraffin-embedded (FFPE) primary hepatic tumor resections, from adult patients (aged 18 and older) with a pathologic diagnosis of either HCC or CC,</t>
  </si>
  <si>
    <t>Digital WSI of H&amp;E-stained slides from primary hepatic tumor resections from patients with a pathologic diagnosis of hepatocellular carcinoma or cholangiocarcinoma</t>
  </si>
  <si>
    <t>80.8– 87.6</t>
  </si>
  <si>
    <t>Pathologists (n = 11)</t>
  </si>
  <si>
    <t>Comparison of pathologists' diagnostic accuracy (n = 11) with and without the assistance of the tool</t>
  </si>
  <si>
    <t>accuracy: (i) three GI pathologists (8, 8, or 35 years of individual routine practice experience): 0.963 (0.930, 0.980) assisted vs. 0.946 (0.909, 0.968) unassisted;
(ii) three non-GI subspecialty pathologists (16, 25, and 29 years of independent practice experience and no diagnostic exposure to HCC or CC for the last 5 or more years): 0.871 (0.822, 0.910) assisted vs. 0.842 (0.790, 0.882) unassisted;
(iii) three Anatomic Pathology residents (trainees) without independent diagnostic experience: 0.896 (0.851, 0.928) assisted vs. 0.858 (0.809, 0.897) unassisted; 
and (v) two pathologists who otherwise did not fall within the criteria for the previous three subgroups: 0.931 (0.881, 0.961) assisted vs. 0.969 (0.929, 0.987) unassisted</t>
  </si>
  <si>
    <t>experimental setup was not entirely reflective of a real world practice setting, in which the pathologists would also have had access to corresponding clinical history, radiologic studies, laboratory findings, etc.; did not consider combined cancers (cases where both subtypes are present within the same tumor); the assistance was not fully automated (the assistant required user input in the selection of image patches); small sample size</t>
  </si>
  <si>
    <t>Trained with data from TCGA dataset. Patients in the validation set were randomly selected</t>
  </si>
  <si>
    <t>cancer (hepatocellular carcinoma and cholangiocarcinoma). The authors developed a web-based (cloud-deployed AI model and browser-based interface) deep learning algorithm that could help pathologists classify liver cancer more accurately. The training dataset was obtained from the Cancer Genome Atlas’ (TCGA) hepatocellular carcinoma (LIHC) and cholangiocarcinoma (CHOL) diagnostic FFPE WSI collections, while the external validation dataset was collected from the slide archive of the Department of Pathology at Stanford University Medical Center. Diagnostic performance was also compared to that of 11 pathologists. When assisted by this tool, accuracy of diagnostic decisions was significantly different. The authors also found that the algorithm was able to identify certain features that human pathologists often overlooked, which improved the accuracy of the classification. This papers suggests that this technology could be used to assist pathologists in other areas of diagnostic pathology, potentially leading to improved patient outcomes.</t>
  </si>
  <si>
    <t>Osman, M. H.//Mohamed, R. H.//Sarhan, H. M.//Park, E. J.//Baik, S. H.//Lee, K. Y.//Kang, J.//</t>
  </si>
  <si>
    <t>Machine Learning Model for Predicting Postoperative Survival of Patients with Colorectal Cancer</t>
  </si>
  <si>
    <t>Cancer Research and Treatment</t>
  </si>
  <si>
    <t>Osman2022</t>
  </si>
  <si>
    <t>colon and rectum cancers</t>
  </si>
  <si>
    <t>survival prediction</t>
  </si>
  <si>
    <t>overall survival (1 - 10 years)</t>
  </si>
  <si>
    <t>predict 1-year postoperative survival of patients with colorectal cancer</t>
  </si>
  <si>
    <t>LightGBM</t>
  </si>
  <si>
    <t>http://colorectalcancer.pythonanywhere.com/</t>
  </si>
  <si>
    <t>Light-GBM 2.2 (Python 3.7)</t>
  </si>
  <si>
    <t>patients with primary colorectal cancer who underwent surgery and had survival-related data</t>
  </si>
  <si>
    <t>age at diagnosis, sex, tumor location, histology, grade, AJCC stage, tumor size in millimeters, number of examined lymph nodes, number of positive lymph nodes, radiation, chemotherapy, and carcinoembryonic antigen level</t>
  </si>
  <si>
    <t>AUC, accuracy</t>
  </si>
  <si>
    <t>comparison of survival predictions against the American Joint Committee on Cancer (AJCC) staging system</t>
  </si>
  <si>
    <t>AJCC AUC = 75.13</t>
  </si>
  <si>
    <t>retrospective study (selection bias); more clinicopathological variables should be incorporated, as well as molecular and radiologic information.</t>
  </si>
  <si>
    <t>Ethnical validation: SEER (training) database is from the US</t>
  </si>
  <si>
    <t>The article describes the development of a machine learning (ML)-based model and web tool to predict the survival of patients with colorectal cancer (CRC). The model was trained on the Surveillance, Epidemiology, and End Results (SEER) database and externally validated on a Korean dataset. The authors compared 4 ML algorithms, namely logistic regression, decision tree, random forest, and lightGBM to obtain an optimal prognostic model. The best performing ML model - Light gradient boosting algorithm (LightGBM) - outperformed the American Joint Committee on Cancer staging in predicting survival for all tested time-periods (1, 2, 3, 4, 5, 6, 8 and 10 years). The most important features that influenced model performance were age, number of examined lymph nodes, and tumor size. The article concludes that the ML-based model provides better individualized estimation of survival for patients with CRC, but  further studies are necessary and more clinicopathological variables should be incorporated, as well as molecular and radiologic information.</t>
  </si>
  <si>
    <t>predict 2-year postoperative survival of patients with colorectal cancer</t>
  </si>
  <si>
    <t>AJCC AUC = 76.66</t>
  </si>
  <si>
    <t>predict 3-year postoperative survival of patients with colorectal cancer</t>
  </si>
  <si>
    <t>AJCC AUC = 75.14</t>
  </si>
  <si>
    <t>predict 4-year postoperative survival of patients with colorectal cancer</t>
  </si>
  <si>
    <t>AJCC AUC = 75.15</t>
  </si>
  <si>
    <t>predict 5-year postoperative survival of patients with colorectal cancer</t>
  </si>
  <si>
    <t>AJCC AUC = 73.67</t>
  </si>
  <si>
    <t>predict 6-year postoperative survival of patients with colorectal cancer</t>
  </si>
  <si>
    <t>AJCC AUC = 72.46</t>
  </si>
  <si>
    <t>predict 8-year postoperative survival of patients with colorectal cancer</t>
  </si>
  <si>
    <t>AJCC AUC = 71.54</t>
  </si>
  <si>
    <t>predict 10-year postoperative survival of patients with colorectal cancer</t>
  </si>
  <si>
    <t>AJCC AUC = 70.28</t>
  </si>
  <si>
    <t>Gitto, S.//Cuocolo, R.//van Langevelde, K.//van de Sande, M. A. J.//Parafioriti, A.//Luzzati, A.//Imbriaco, M.//Sconfienza, L. M.//Bloem, J. L.//</t>
  </si>
  <si>
    <t>MRI radiomics-based machine learning classification of atypical cartilaginous tumour and grade II chondrosarcoma of long bones</t>
  </si>
  <si>
    <t>Gitto2022</t>
  </si>
  <si>
    <t>atypical cartilaginous tumour and grade II chondrosarcoma of long bones</t>
  </si>
  <si>
    <t>determine diagnostic performance of MRI radiomics-based machine learning in differentiating ACT from CS2 of long bones</t>
  </si>
  <si>
    <t>Extra Trees</t>
  </si>
  <si>
    <t>Decision tree forests (extremely randomized trees)</t>
  </si>
  <si>
    <t>https://github.com/rcuocolo/mri_act_cs2</t>
  </si>
  <si>
    <t>patients with pathologically confirmed atypical cartilaginous tumour or grade II chondrosarcoma of long bones with available MRI scan with at least T1-weighted and fluid-sensitive sequences</t>
  </si>
  <si>
    <t>patients with pathologically confirmed atypical cartilaginous tumour or grade II chondrosarcoma of long bones with anavailable MRI scan</t>
  </si>
  <si>
    <t>T1-weighted MRI scans</t>
  </si>
  <si>
    <t>AUC, accuracy, sensitivity, PPV, F1-score</t>
  </si>
  <si>
    <t>AUC, accuracy, sensitivity, PPV, F1-Score</t>
  </si>
  <si>
    <t>comparison of diagnostic performance against one radiologist (35 years of experience)</t>
  </si>
  <si>
    <t>The experienced radiologist had 98% accuracy (64/ 65 correct diagnosis provided) in classifying the lesions with no statistical difference compared to the classifier (p=0.134 [McNemar’s test]). The radiologist’s accuracy was 100% (45/45) and 95% (19/20) in classifying ACT and CS2, respectively.</t>
  </si>
  <si>
    <t xml:space="preserve">retrospective study; only bidimensional segmentation was used; ACT was over-represented compared to CS2 in the study population; contrast-enhanced MRI was not used for radiomics-based machine learning analysis </t>
  </si>
  <si>
    <t>The article concerns the use of MRI radiomics-based machine learning for the classification of atypical cartilaginous tumors (ACT) and grade II chondrosarcomas (CS) of long bones. The study included patients with pathologically confirmed ACT and CS who underwent preoperative MRI. Radiomic features were extracted from the MRI images and a machine learning algorithm was trained to classify the tumors. On an external validation dataset, the model achieved a precision, recall and f-score of 0.92, 0.98, and 0.95 in classifying atypical cartilaginous tumour, while 0.94 0.80, and 0.86 for the classification of grade II chondrosarcoma of long bones, respectively. To assess clinical utility, the model's classification performance was compared against one experienced radiologist (with 35 years of experience). The model was not, however, capable of matching the radiologist's performanceThe study also found that certain radiomic features, such as the mean and standard deviation of gradient magnitude and entropy, were significantly different between the two tumor types. The authors conclude that the radiomics-based machine learning approach can be a useful tool for improving the preoperative diagnosis of ACT and CS of long bones.</t>
  </si>
  <si>
    <t>Keyl, J.//Kasper, S.//Wiesweg, M.//GÃ¶tze, J.//SchÃ¶nrock, M.//Sinn, M.//Berger, A.//Nasca, E.//Kostbade, K.//Schumacher, B.//Markus, P.//Albers, D.//Treckmann, J.//Schmid, K. W.//Schildhaus, H. U.//Siveke, J. T.//Schuler, M.//Kleesiek, J.//</t>
  </si>
  <si>
    <t>Multimodal survival prediction in advanced pancreatic cancer using machine learning</t>
  </si>
  <si>
    <t>ESMO Open</t>
  </si>
  <si>
    <t>Keyl2022</t>
  </si>
  <si>
    <t>non-randomized</t>
  </si>
  <si>
    <t>Pancreas</t>
  </si>
  <si>
    <t>advanced pancreatic ductal adenocarcinoma (PDAC)</t>
  </si>
  <si>
    <t>overall survival prediction in patients with unresectable advanced pancreatic ductal adenocarcinoma (PDAC) at the time of diagnosis by combining multimodal clinical data</t>
  </si>
  <si>
    <t>random survival forest</t>
  </si>
  <si>
    <t>scikit-survivaL (python 3.8)</t>
  </si>
  <si>
    <t>patients with unresectable advanced pancreatic ductal adenocarcinoma with liver metastases palliatively
treated</t>
  </si>
  <si>
    <t xml:space="preserve">patients with unresectable advanced pancreatic ductal adenocarcinoma with liver metastases treated palliatively
</t>
  </si>
  <si>
    <t>age at diagnosis, metastatic status (no metastases, liver metastases), C-reactive protein, neutrophil-to-lymphocyte ratio, CA19-9 level and total serum protein level</t>
  </si>
  <si>
    <t>mGPS</t>
  </si>
  <si>
    <t>comparison of survival predictions against the the modified Glasgow Prognostic Score (mGPS)</t>
  </si>
  <si>
    <t>retrospective study; small sample size; selection bias though automatic image segmentation is used; although the holdout data were unseen by the model during fitting, it was included in the feature extraction process which leads to potential information leakage; it is necessary validate the model with geographically different datasets</t>
  </si>
  <si>
    <t>although comparison againt AJCC was also performed, this only ocurred for the interval validation cohort, and is thus prone to bias</t>
  </si>
  <si>
    <t>The article discusses the use of random survival forests to predict survival in patients with advanced pancreatic cancer. The authors collected different types of routinely acquired data, including demographic information, clinical variables, laboratory values, and imaging data. They also externally validated their model on patients with liver metastases from a different German institution. Using SHAP to explain their model, the authors found that the inflammatory markers C-reactive protein and neutrophil-to-lymphocyte ratio have the greatest influence on its decision making. The authors also compared their approach with the Glasgow Prognostic Score (mGPS), having outperformed it. The data included demographic information, clinical variables, laboratory values, and imaging data. The authors used machine learning techniques to analyze the data and identify variables that were predictive of survival. They found that a combination of demographic variables, clinical variables, and imaging data could be used to predict survival in these patients. They developed a machine learning model that was able to accurately predict survival in patients with advanced pancreatic cancer. The authors believe that their study provides promising results and suggest that their tool could be used to improve survival prediction in patients with advanced pancreatic cancer, guide treatment decisions, and improve patient outcomes.</t>
  </si>
  <si>
    <t>van der Putten, J.//de Groof, J.//Struyvenberg, M.//Boers, T.//Fockens, K.//Curvers, W.//Schoon, E.//Bergman, J.//van der Sommen, F.//de With, P. H. N.//</t>
  </si>
  <si>
    <t>Multi-stage domain-specific pretraining for improved detection and localization of Barrett's neoplasia: A comprehensive clinically validated study</t>
  </si>
  <si>
    <t>Artificial Intelligence in Medicine</t>
  </si>
  <si>
    <t>vanDerPutten2020</t>
  </si>
  <si>
    <t>Barrett's neoplasia</t>
  </si>
  <si>
    <t>detection and location</t>
  </si>
  <si>
    <t>detection and localization of dysplasia in Barrett's Esophagus</t>
  </si>
  <si>
    <t>semi-supervised</t>
  </si>
  <si>
    <t>UNKNOWN</t>
  </si>
  <si>
    <t>scanner type</t>
  </si>
  <si>
    <t>general cases of a wide variety of lesions (lesions representative in clinical practice)</t>
  </si>
  <si>
    <t>dataset1: general cases of a wide variety of esophageal lesions (lesions representative in clinical practice)
dataset2: visually subtle esophageal lesions
dataset3: live setting with 10 dysplastic and 10 nondysplastic patients</t>
  </si>
  <si>
    <t>the used ensembling method is a novel element of the proposed pretraining approach and cannot be effectively employed for the other experiments</t>
  </si>
  <si>
    <t>Location metrics: (i) Sos Flag (percentage of true positive images where the region with the highest score in the predicted segmentation overlaps with the union consensus of all experts): 100(36/36); (ii) Sws Flag (percentage of true positive images where the region with the highest score in the predicted segmentation overlaps with the majority consensus of all experts): 97.2 (35/36)</t>
  </si>
  <si>
    <t>This paper focuses on the use of semi-supervised convolutional neural networks for the detection and localization of Barrett's neoplasia, a pre-cancerous condition of the esophagus. The authors propose a multi-stage pretraining approach that involves training the deep learning model on 494,355 gastrointestinal images before fine-tuning it on a smaller dataset of medical images specific to Barrett's neoplasia. The model is trained with images from different endoscopes. The model was then validated on two prospective datasets - one containing clinically representative images and the other subtle lesions - and its detection performance compared against 53 experienced endoscopists. Finally, the computer-aided detection and location system was validated on a live setting to evaluate its preliminary real-time performance for primary detection of Barrett's neoplasia. The results show excellent performance on the two external validation datasets, with sensitivities of 90% and 92.5%, respectively. Besides, location scores are nearly perfect for general images (first dataset) and, although slightly lower than the results on Data set T1, results for subtle images are still higher than those scores for the related-art CAD models. Furthermore, the diagnostic accuracy of the CAD system is considerably higher than that of endoscopist assessors, at all 4 levels of expertise. The CAD system outperformed all 53 endoscopists in terms of accuracy. In terms of sensitivity, only one endoscopist assessor outperformed the CAD system, yet specificity and accuracy of this assessor were considerably lower (35% and 68% versus 82.5% and 87.5%, respectively). Finally, performance on the live dataset was also excellent, obtaining an accuracy, sensitivity and specificity of 90%. The study demonstrates the potential for deep learning algorithms to improve medical image analysis and diagnosis, and highlights the importance of domain-specific pretraining for achieving optimal performance on medical image datasets. The authors emphasize the value of the integration of deep learning algorithms into clinical workflows to ensure safe and effective use in patient care.</t>
  </si>
  <si>
    <t>Barrett's neoplasia:</t>
  </si>
  <si>
    <t>visually subtle lesions</t>
  </si>
  <si>
    <t>Comparison of classification and localization performance against 53 physicians</t>
  </si>
  <si>
    <t>accuracy, sensitivity, specificity, sos flag, sws flag</t>
  </si>
  <si>
    <t>Senior endoscopists (n=17, endoscopists with&gt;5 years of endoscopic experience)(i) accuracy: 74.8; (ii) sensitivity: 76.5; (iii) specificity: 73.1; (iv) Sos flag: 98.6; (v) Sws flag: 97.8. Junior endoscopists (n=8, endoscopists with&lt;3 years of endoscopic experience) (i) accuracy: 77.7; (ii) sensitivity: 79.1; (iii) specificity: 76.3; (iv) Sos flag: 99.3; (v) Sws flag: 97.8. Fellows (n=18, endoscopy trainees) (i) accuracy: 73.3; (ii) sensitivity: 70.6; (iii) specificity: 76.1; Sos Flag: 96.3; (v) Sws flag: 93.9. Novices (n=10, no endoscopic expertise) (i) accuracy: 65.9; (ii) sensitivity: 60.3; (iii) specificity: 71.5; Sos Flag: 90.0; (v) Sws flag: 86.4</t>
  </si>
  <si>
    <t>Location metrics: (i) Sos Flag (percentage of true positive images where the region with the highest score in the predicted segmentation overlaps with the union consensus of all experts): 97.3(36/37); (ii) Sws Flag (percentage of true positive images where the region with the highest score in the predicted segmentation overlaps with the majority consensus of all experts): 91.9(34/37)</t>
  </si>
  <si>
    <t>live setting with 10 dysplastic and 10 nondysplastic patients [PER-PATIENT ANALYSIS]</t>
  </si>
  <si>
    <t>Varghese, B.//Chen, F.//Hwang, D.//Palmer, S. L.//De Castro Abreu, A. L.//Ukimura, O.//Aron, M.//Aron, M.//Gill, I.//Duddalwar, V.//Pandey, G.//</t>
  </si>
  <si>
    <t>Objective risk stratification of prostate cancer using machine learning and radiomics applied to multiparametric magnetic resonance images</t>
  </si>
  <si>
    <t>Scientific Reports</t>
  </si>
  <si>
    <t>Varghese2019</t>
  </si>
  <si>
    <t>risk stratification for prostate cancer - high risk patients</t>
  </si>
  <si>
    <t>QSVM</t>
  </si>
  <si>
    <t>Quadratic kernel-based SVM</t>
  </si>
  <si>
    <t>MATLAB's classification-learner package</t>
  </si>
  <si>
    <t>patients with a histopathologic diagnosis of prostate cancer, with mpMRI of the prostate, and transrectal ultrasound-magnetic resonance (TRUS-MR) imaging fusion guided biopsy of the prostate within 2 months of mpMRI.</t>
  </si>
  <si>
    <t>high-risk patients with a histopathologic diagnosis of prostate cancer, with mpMRI of the prostate, and transrectal ultrasound-magnetic resonance (TRUS-MR) imaging fusion guided biopsy of the prostate within 2 months of mpMRI.</t>
  </si>
  <si>
    <t>AUC, sensitivity, PPV, F1-score</t>
  </si>
  <si>
    <t>AUC, sensitivity, PPV, F1-Score</t>
  </si>
  <si>
    <t>PIRADS v2</t>
  </si>
  <si>
    <t>comparison of prognostic performance against PIRADS v2</t>
  </si>
  <si>
    <t>AUC, sensitivity (recall), PPV (precision)</t>
  </si>
  <si>
    <t>PI-RADS v2 - high risk (minority) class: (i) AUC: 0.73; (ii) F1-score: 0.52; (iii) precision: 0.45; (iv) recall: 0.61</t>
  </si>
  <si>
    <t>single-center, retrospective study; the study only used data from a single type of scanner from a single MRI vendor, obtained using the same imaging protocol; small sample size; relatively imbalanced cohort</t>
  </si>
  <si>
    <t>The article presents a machine learning-based approach for objective risk stratification of prostate cancer using radiomics applied to multiparametric magnetic resonance images (mpMRI). In this retrospective, single-center study, the authors compared seven classification algorithms, namely, logistic regression (LogReg), linear (L), quadratic (Q), cubic (C) and gaussian (G) kernel-based Support Vector Machine (SVM), Linear Discriminant Analysis (LDA) and Random Forests (RF), and the best performing method (QSVM) was trained using radiomic features extracted from mpMRI scans of patients with prostate cancer. The model was validated on a temporally independent dataset, and its performance was compared against Prostate Imaging Reporting and Data System Version 2 (PI-RADS v2). They found that the model was able to accurately predict the risk of clinically significant prostate cancer. Although the classifier performed equivalently with PI-RADS v.2 in terms of AUC, it performed substantially better in terms of the class-specific measures (F-measure, Precision and Recall), especially for the high-risk class. Overall, the article demonstrates the potential of machine learning and radiomics in improving prostate cancer diagnosis and risk stratification, and highlights the importance of using advanced imaging techniques like mpMRI in clinical practice. However, the study is limited by its retrospective nature and small sample size from a single source.</t>
  </si>
  <si>
    <t>risk stratification for prostate cancer - low risk patients</t>
  </si>
  <si>
    <t>low-risk patients with a histopathologic diagnosis of prostate cancer, with mpMRI of the prostate, and transrectal ultrasound-magnetic resonance (TRUS-MR) imaging fusion guided biopsy of the prostate within 2 months of mpMRI.</t>
  </si>
  <si>
    <t>PI-RADS v2 - low risk (majority) class: (i) AUC: 0.73; (ii) F1-score: 0.82; (iii) precision: 0.87; (iv) recall: 0.78</t>
  </si>
  <si>
    <t>Feng, X. L.//Wang, S. Z.//Chen, H. H.//Huang, Y. X.//Xin, Y. K.//Zhang, T.//Cheng, D. L.//Mao, L.//Li, X. L.//Liu, C. X.//Hu, Y. C.//Wang, W.//Cui, G. B.//Nan, H. Y.//</t>
  </si>
  <si>
    <t>Optimizing the radiomics-machine-learning model based on non-contrast enhanced CT for the simplified risk categorization of thymic epithelial tumors: A large cohort retrospective study</t>
  </si>
  <si>
    <t>Lung Cancer</t>
  </si>
  <si>
    <t>Feng_Wang2022</t>
  </si>
  <si>
    <t>Thymus</t>
  </si>
  <si>
    <t>thymic epithelial tumors (low- and high- risk thymoma (LRT and HRT), thymic carcinoma (TC))</t>
  </si>
  <si>
    <t>diagnosis (triple, LRT vs. HRT + TC)</t>
  </si>
  <si>
    <t>simplified risk categorization of thymic epithelial tumors</t>
  </si>
  <si>
    <t>LRT vs HRT + TC</t>
  </si>
  <si>
    <t>Deepwise Research Platform</t>
  </si>
  <si>
    <t>patients with pathologically confirmed thymic epithelial tumors who underwent preoperative non-contrast enhanced computed tomography (NECT)</t>
  </si>
  <si>
    <t>patients with pathologically confirmed thymic epithelial tumors</t>
  </si>
  <si>
    <t>NECT images (preoperative)</t>
  </si>
  <si>
    <t>sex, age, clinical symptoms, and smoking status</t>
  </si>
  <si>
    <t>0.793 - 0.894</t>
  </si>
  <si>
    <t>Radiologists (n = 3)</t>
  </si>
  <si>
    <t>comparison of diagnostic accuracy against 3 radiologists (3, 6, and 12 years of experience in chest imaging)</t>
  </si>
  <si>
    <t>Radiologist1 (3y): (i) AUC: 0.645 (0.579-0.707); (ii) sensitivity: 54.29; (iii) specificity: 70.73; (iv) accuracy: 63.16. Radiologist2 (6y): (i) AUC: 0.813 (0.756-0.861); (ii) sensitivity: 80.00; (iii) specificity: 73.17; (iv) accuracy: 76.32. Radiologist3 (12y): (i) AUC: 0.724 (0.661-0.781); (ii) sensitivity: 65.71; (iii) specificity: 68.29; (iv) accuracy: 67.11.</t>
  </si>
  <si>
    <t>small number of patients with thymic carcinoma; the authors used qualitative and quantitative features that can be routinely extracted from non-contrast enhanced computed tomography (NECT), which required human input for lesion identification and evaluation (inter- or intra-observer variability may affect the extracted imaging features); although a significant influence of CT scanner types was reported in the study, the small sample size for each type hinders a consolidated conclusion</t>
  </si>
  <si>
    <t>This retrospective study aimed to develop a radiomics-based machine learning (ML) model for simplified risk categorization of thymic epithelial tumors (TETs) using non-contrast enhanced CT (NECT) images. Thymic tumors are rare and can have variable clinical outcomes, and accurate risk stratification is essential for determining appropriate treatment strategies. The models were trained on 433 patients with three types of thymic tumors: low-risk thymoma (LRT), high-risk thymoma (HRT), and thymic carcinoma (TC). Radiomics features were extracted from the CT images with the goal of developing triple-classification models:(i) LRT vs HRT + TC; (ii) HRT vs LRT + TC; (iii) TC vs LRT + HRT. The authors compared fourteen NECT-based ML models, namely, logistic regression, Linear Support Vector Classifier (SVC), Bernoulli Naive Bayes (NB), Gaussian NB, Linear Discriminant Analysis, Stochastic Gradient Descent, Support Vector Machine (SVM), Decision Tree (DT), K Nearest Neighbors (KNN), Multi-Layer Perceptron (MLP), Random Forest (RF), Adaptive Boosting (Adaboost), Gradient Boosting (GDBT), and eXtreme Gradient Boosting. Combined with clinical variables (age, myasthenia gravis, no symptom, chest pain, and gender), the SVM model demonstrated the best performance for predicting the simplified TETs risk categorization. The SVM model was validated in a temporally different cohort using images from 5 types of scanners, and its performance was found to exceed that of three radiologists (AUC of 0.844 versus 0.645, 0.813 and 0.724). The authors suggest that integration of ML with NECT may be valuable in aiding diagnosis and treatment planning. However, further studies are needed to validate the model in larger and more diverse patient populations.</t>
  </si>
  <si>
    <t>thymic epithelial tumors (low- and high- risk thymoma, thymic carcinoma)</t>
  </si>
  <si>
    <t>diagnosis (triple, HRT vs. LRT + TC)</t>
  </si>
  <si>
    <t>HRT vs LRT + TC</t>
  </si>
  <si>
    <t>Radiologist1 (3y): (i) AUC: 0.645 (0.579-0.707); (ii) sensitivity: 55.26; (iii) specificity: 55.26; (iv) accuracy: 55.26. Radiologist2 (6y): (i) AUC: 0.813 (0.756-0.861); (ii) sensitivity: 73.68; (iii) specificity: 78.95; (iv) accuracy: 76.32. Radiologist3 (12y): (i) AUC: 0.724 (0.661-0.781); (ii) sensitivity: 65.79; (iii) specificity: 63.16; (iv) accuracy: 64.47.</t>
  </si>
  <si>
    <t>diagnosis (triple, TC vs. LRT + HRT)</t>
  </si>
  <si>
    <t>TC vs LRT + HRT</t>
  </si>
  <si>
    <t>Radiologist1 (3y): (i) AUC: 0.645 (0.579-0.707); (ii) sensitivity: 0; (iii) specificity: 90.41; (iv) accuracy: 86.84. Radiologist2 (6y): (i) AUC: 0.813 (0.756-0.861); (ii) sensitivity: 33.33; (iii) specificity: 100; (iv) accuracy: 97.37. Radiologist3 (12y): (i) AUC: 0.724 (0.661-0.781); (ii) sensitivity: 0; (iii) specificity: 98.63; (iv) accuracy: 94.74.</t>
  </si>
  <si>
    <t>Ji, L.//Zhang, W.//Zhong, X.//Zhao, T.//Sun, X.//Zhu, S.//Tong, Y.//Luo, J.//Xu, Y.//Yang, D.//Kang, Y.//Wang, J.//Bi, Q.//</t>
  </si>
  <si>
    <t>Osteoporosis, fracture and survival: Application of machine learning in breast cancer prediction models</t>
  </si>
  <si>
    <t>Ji_Zhang_Zhong2022</t>
  </si>
  <si>
    <t>osteoporosis in breast cancer</t>
  </si>
  <si>
    <t>osteoporosis</t>
  </si>
  <si>
    <t>predict the risk of osteoporosis, relative fracture and prognosis for breast cancer patients</t>
  </si>
  <si>
    <t>osteoporosis model</t>
  </si>
  <si>
    <t>https://share.streamlit.io/lry4000/osteoporosis/main</t>
  </si>
  <si>
    <t>Python [unknown details]</t>
  </si>
  <si>
    <t>patients with primary breast cancer diagnosed by pathological examination</t>
  </si>
  <si>
    <t>osteoporosis model: age, BMI, smoking history, history of alcohol intake, M stage, molecular type of primary tumor, surgical treatment, anti-estrogen therapy, chemotherapy, targeted therapy, glucocorticoid medication, radiation therapy, family history of osteoporosis, fracture history, Karnofsky score less than 40, blood BALP level, blood calcium level, and blood phosphorus level
fracture model: variables for the osteoporosis models plus history of osteoporosis
survival model: age, smoking history, history of alcohol intake, T and N stages, molecular type of primary tumor, surgical treatment, anti-estrogen therapy, chemotherapy, targeted therapy, glucocorticoid medication, radiation therapy, osteoporosis, brain metastasis, liver metastasis and lung metastasis</t>
  </si>
  <si>
    <t>AUC, accuracy, sensititivity, PPV, F1-score</t>
  </si>
  <si>
    <t>osteoporosis model: Osteoporosis Self-Assessment Tool for Asians (OSTA); Fracture Risk Assessment Tool (FRAX)
fracture model: Fracture Risk Assessment Tool (FRAX)
8-year survival model: AJCC TNM staging (8th edition)</t>
  </si>
  <si>
    <t>Osteoporosis Self-Assessment Tool for Asians (OSTA); Fracture Risk Assessment Tool (FRAX)</t>
  </si>
  <si>
    <t>comparison of risk prediction for osteoporosis against OSTA and FRAX</t>
  </si>
  <si>
    <t>AUC: (i) FRAX score model = 0.72; (ii) OSTA score model = 0.66. DCA indicated that the net benefit of the XGB model exceeded that of the FRAX score model.</t>
  </si>
  <si>
    <t>The article aimed to develop a machine learning-based model to predict the risk of osteoporosis and relative fracture and prognosis for breast cancer patients. The study used data from a large cohort of patients with primary breast cancer diagnosed by pathological examination, and an external dataset from a different Chinese institution was used for geographical validation. The authors compared several machine learning classifiers, namely, decision tree (DT), random forest (RF), multilayer perceptron (MLP), logistic regression (LR), naive Bayes BS classifier (NBC) and eXtreme gradient boosting (XGB) establish optimal risk prediction models. Three models were developed for each classifier: one for osteoporosis, one for fractures and one for survival. These models were compared to The Osteoporosis Self-Assessment Tool for Asians (OSTA), the Fracture Risk Assessment Tool (FRAX), and the TNM stage model, which are popular clinical tools used to predict the risk of osteoporosis, fracture and prognosis. For explainability, the authors also used SHAP for feature importance analysis. The results showed that the XGBoost classifier achieved the best performance for the three tasks and outperformed the other clinical models. The study concluded that the machine learning model developed in the study has the potential to improve breast cancer risk prediction and inform personalized prevention and treatment strategies. However, further studies are needed to validate the model in larger and more diverse patient populations.</t>
  </si>
  <si>
    <t>fracture</t>
  </si>
  <si>
    <t>fracture model</t>
  </si>
  <si>
    <t>https://share.streamlit.io/lry4000/fracture/main</t>
  </si>
  <si>
    <t>Fracture Risk Assessment Tool (FRAX)</t>
  </si>
  <si>
    <t>comparison of risk prediction for osteoporosis against FRAX</t>
  </si>
  <si>
    <t>AUC, accuracy, sensitivity (recall), PPV (precision), f1-score</t>
  </si>
  <si>
    <t>(i) AUC = 0.86; (ii) accuracy = 91; (iii) precision = 90; (iv) sensitivity = 91; (v) f1-score = 0.91.</t>
  </si>
  <si>
    <t>overall survival (8Y)</t>
  </si>
  <si>
    <t>8-year survival model</t>
  </si>
  <si>
    <t>https://share.streamlit.io/lry4000/survival_8/main</t>
  </si>
  <si>
    <t>comparison of survival prediction against AJCC TNM staging (8th edition)</t>
  </si>
  <si>
    <t>(i) AUC = 0.87; (ii) accuracy = 87; (iii) precision = 86; (iv) sensitivity = 87; (v) f1-score = 0.85.</t>
  </si>
  <si>
    <t>Jiang, Y.//Zhang, Z.//Yuan, Q.//Wang, W.//Wang, H.//Li, T.//Huang, W.//Xie, J.//Chen, C.//Sun, Z.//Yu, J.//Xu, Y.//Poultsides, G. A.//Xing, L.//Zhou, Z.//Li, G.//Li, R.//</t>
  </si>
  <si>
    <t>Predicting peritoneal recurrence and disease-free survival from CT images in gastric cancer with multitask deep learning: a retrospective study</t>
  </si>
  <si>
    <t>Jiang2022</t>
  </si>
  <si>
    <t>peritoneal recurrence</t>
  </si>
  <si>
    <t>simultaneous prediction of peritoneal recurrence (from gastric cancer) and disease-free survival using preoperative CT images</t>
  </si>
  <si>
    <t>multitask learning: contrastive learning + dynamic neural network</t>
  </si>
  <si>
    <t>patients with gastric cancer who underwent contrast-enhanced abdominal CT scans before gastrectomy</t>
  </si>
  <si>
    <t>patients with gastric cancer who underwent abdominal CECT scans before gastrectomy</t>
  </si>
  <si>
    <t>0.819 – 0.866</t>
  </si>
  <si>
    <t>96.8 - 99.8</t>
  </si>
  <si>
    <t>48.5 - 55.7</t>
  </si>
  <si>
    <t>38.1 - 45.9</t>
  </si>
  <si>
    <t>97.9 - 99.8</t>
  </si>
  <si>
    <t>0.752 - 0.803</t>
  </si>
  <si>
    <t>recurrence: AUC, sensitivity, specificity, PPV, NPV, C-index
recurrence-free survival: C-index</t>
  </si>
  <si>
    <t>AUC, sensitivity, specificity, PPV, NPV, C-index</t>
  </si>
  <si>
    <t>Clinicians (n = 3)</t>
  </si>
  <si>
    <t>comparison of clinicians' ability to predict peritoneal recurrence with and without AI assistance.</t>
  </si>
  <si>
    <t>AUC, sensitivity</t>
  </si>
  <si>
    <t>After integrating the AI model, human performance was significantly enhanced for predicting peritoneal recurrence. Clinician 1 (11 years of experience): (i) AUC: 0.692(0.653-0.730) before vs. 0.814(0.788-0.841) after; (ii) sensitivity: 0.615 vs 0.944. Clinician 2 (5 years of experience): (i) AUC: 0.726(0.689-0.763) vs 0.816(0.790-0.843); (ii) sensitivity: not reported. Clinician 3 (21 years of experience): (i) AUC: 0.734(0.698-0.770) vs 0.816(0.789-0.842); (ii) sensitivity: not reported.</t>
  </si>
  <si>
    <t>data were obtained from patients of east Asian origin only; the use of adjuvant chemotherapy was not within a randomised trial setting, and the decision to treat patients with chemotherapy or not was made by the clinicians or patients, or both; retrospective study</t>
  </si>
  <si>
    <t>"Finally, we used two independent two-layer fully connected neural networks to predict the survival time and probability of peritoneal recurrence, respectively."</t>
  </si>
  <si>
    <t>The article presents a retrospective study that uses multitask deep learning to predict peritoneal recurrence and disease-free survival in gastric cancer patients based on CT images. Here, the authors combine supervised contrastive learning and a dynamic convolutional neural network for the simultaneous predition of recurrence and recurrence-free survival after curative-intent surgery. The study included CT scans from 2320 gastric cancer patients from three different cohorts. External validation included 1043 patients from a different Chinese institution. In addition, the authors investigated clinician performance with and without the assistance of the AI model, having found that, after integrating the AI model, performance was significantly enhanced for predicting peritoneal recurrence. Finally, the authors also integrated clinical variables on peritoneal recurrence and disease-free survival into the model to create a nomogram to identify stage II and III patients that could benefit from adjuvant chemotherapy. The authors conclude that the use of deep learning algorithms can provide accurate and efficient predictions of peritoneal recurrence and disease-free survival in gastric cancer patients based on CT images. This approach has the potential to assist in clinical decision-making and improve patient outcomes.</t>
  </si>
  <si>
    <t>0.583 – 0.636</t>
  </si>
  <si>
    <t>Zhang, X. Y.//Wang, L.//Zhu, H. T.//Li, Z. W.//Ye, M.//Li, X. T.//Shi, Y. J.//Zhu, H. C.//Sun, Y. S.//</t>
  </si>
  <si>
    <t>Predicting rectal cancer response to neoadjuvant chemoradiotherapy using deep learning of diffusion kurtosis MRI</t>
  </si>
  <si>
    <t>Zhang_Wang2020</t>
  </si>
  <si>
    <t>comparative study</t>
  </si>
  <si>
    <t>locally advanced rectal adenocarcinoma (&gt;=cT3 or N+)</t>
  </si>
  <si>
    <t>pathological complete response</t>
  </si>
  <si>
    <t>preoperatively predict pathologic complete response (pCR) to neoadjuvant chemoradiotherapy</t>
  </si>
  <si>
    <t>multipath convolutional neural network with eight inputs</t>
  </si>
  <si>
    <t>https://github.com/radiologypkucancer/rectal_MR_DL/</t>
  </si>
  <si>
    <t>Keras 2.1.5; TensorFlow 1.4.0 (Python 3.6)</t>
  </si>
  <si>
    <t>patients with locally advanced rectal adenocarcinoma proved with histopathology and baseline MRI (&gt;=cT3 or N+) and scheduled to undergo neoadjuvant chemoradiotherapy. All candidates were scheduled for two MRI examinations: pre-NCRT MRI within 1 week before initiation of NCRT and post-NCRT MRI within 1 week before surgery.</t>
  </si>
  <si>
    <t xml:space="preserve">patients with locally advanced rectal adenocarcinoma proved with histopathology and baseline MRI (&gt;=cT3 or N+) and scheduled to undergo neoadjuvant chemoradiotherapy. </t>
  </si>
  <si>
    <t>diffusion kurtosis and T2-weighted MRI scans</t>
  </si>
  <si>
    <t>0.94 - 1</t>
  </si>
  <si>
    <t>95.4 - 100.0</t>
  </si>
  <si>
    <t>100 - 100</t>
  </si>
  <si>
    <t>93.7 - 100</t>
  </si>
  <si>
    <t>76.5 - 100</t>
  </si>
  <si>
    <t>comparison of two radiologists' performance with and without assistance from the pCR model</t>
  </si>
  <si>
    <t>sensitivity, specificity PPV, NPV, accuracy, error rate</t>
  </si>
  <si>
    <t>Radiologist 1 (10y): (i) sensitivity: 55.6% without vs 72.2% with; (ii) specificity: 77.3% vs 90.7%s; (iii) PPV: 37.1% vs 65%; (iv) NPV: 87.9% vs 93.2%; (v) accuracy: 73.1% vs 87.1%; (vi) error rate: 26.9% vs 12.9%. Radiologist 2 (15y): (i) sensitivity: 66.7% vs 77.8%; (ii) specificity: 77.3% vs 88%; (iii) PPV: 41.4% vs 60.9%; (iv) NPV: 90.6% vs 94.3%; (v) accuracy: 75.2% vs 86%; (vi) error rate: 24.8% vs 14%.</t>
  </si>
  <si>
    <t>single-center study; external validation with different MRI scanners and field strengths was not performed; ROI delineation was performed manually, which can introduce subjectivity and variability; interobserver consistency between inexperienced radiologists has not been analyzed; DKI has not been used as widely in clinical practice as diffusion-weighted imaging due to longer scanning times; nonlinear calculation in the final layers of the network</t>
  </si>
  <si>
    <t>This prospective study discusses the use of deep learning on diffusion kurtosis and T2-weighted MRI scans to predict the response of rectal cancer to neoadjuvant chemoradiotherapy (NCRT). The study used a dataset of 412 patients (290 for development and 93 for temporal validation) with locally advanced rectal adenocarcinoma scheduled to undergo neoadjuvant chemoradiotherapy. The researchers developed three multipath convolutional neural network-based models: one to preoperatively predict pathologic complete response (pCR) to neoadjuvant chemoradiotherapy (model A), one to assess tumor regression grade (TRG) (TRG0 and TRG1 vs TRG2 and TRG3, model B), and one to predict T downstaging (model C). In addition, the authors assessed the models' utility by comparing two radiologists' - with 10 and 15 years of experience - performance with and without its assistance. The results showed excellent performance in predicting pathologic complete response of rectal cancer after neoadjuvant chemoradiotherapy and was superior to assessment by the two radiologists. These clinicians' error rate was also reduced when assisted by the DL model. Although with a lower performance, the TRG and T downstaging models also achieved promising results with an AUC of 0.70 and 0.79, respectively. The study concludes that deep learning of diffusion kurtosis MRI can be a useful tool for predicting the response of rectal cancer patients to neoadjuvant chemoradiotherapy, serving as an effective diagnostic reference and potentially allowing improved outcomes.</t>
  </si>
  <si>
    <t>assess tumor regression grade (TRG) (TRG0 and TRG1 vs TRG2 and TRG3)</t>
  </si>
  <si>
    <t>0.59 - 0.79</t>
  </si>
  <si>
    <t>62.4 - 88.2</t>
  </si>
  <si>
    <t>47.4 - 74.2</t>
  </si>
  <si>
    <t>66.2 - 90.9</t>
  </si>
  <si>
    <t>17.6 - 63.8</t>
  </si>
  <si>
    <t>80.2 - 98.6</t>
  </si>
  <si>
    <t>comparison of two radiologists' performance with and without assistance from the TRG0/1 model</t>
  </si>
  <si>
    <t>Radiologist 1 (10y): 62.7% vs 68.8%; 61.9% vs 54.8%; 66.7% vs 61.2%; 57.8% vs 52.3%; 62.4% vs 57.0%; 37.6% vs 43%. Radiologist 2 (15y): (i) sensitivity: 64.7% vs 64.7%; (ii) specificity: 69% vs 61.9%; (iii) PPV: 71.7% vs 67.3%; (iv) NPV: 61.7% vs 59.1%; (v) accuracy: 65.6% vs 63.4%; (vi) error rate: 34.4% vs 26.6%.</t>
  </si>
  <si>
    <t>T downstaging</t>
  </si>
  <si>
    <t>predict T downstaging</t>
  </si>
  <si>
    <t>0.69 - 0.87</t>
  </si>
  <si>
    <t>67.3 - 88.9</t>
  </si>
  <si>
    <t>62.2 - 87.8</t>
  </si>
  <si>
    <t>20.5 - 63.3</t>
  </si>
  <si>
    <t>84.1 - 100</t>
  </si>
  <si>
    <t>comparison of two radiologists' performance with and without assistance from the T-downstage model</t>
  </si>
  <si>
    <t xml:space="preserve">Radiologist 1 (10y): (i) sensitivity: 81.6% vs 83.7%; (ii) specificity: 61.4% vs 61.4%; (iii) PPV: 70.2% vs 70.7%; (iv) NPV: 75% vs 77.1%; (v) accuracy: 72% vs 73.1%; (vi) error rate: 38% vs 26.9%. Radiologist 2 (15y): (i) sensitivity: 79.6% vs 81.6%; (ii) specificity: 61.4% vs 63.6%; (iii) PPV: 69.6% vs 71.4%; (iv) NPV: 73% vs 75.7%; (v) accuracy: 71% vs 73.1%; (vi) error rate: 39% vs 26.9%.; </t>
  </si>
  <si>
    <t>Choi, S. J.//Kim, E. S.//Choi, K.//</t>
  </si>
  <si>
    <t>Prediction of the histology of colorectal neoplasm in white light colonoscopic images using deep learning algorithms</t>
  </si>
  <si>
    <t>Choi_Kim_Choi2021</t>
  </si>
  <si>
    <t>tubular adenoma, tubulovillous adenoma, villous adenoma and serrated adenoma with low grade dysplasia (A-LGD) or high grade dysplasia (A-HGD), and adenocarcinoma (CA)</t>
  </si>
  <si>
    <t>diagnosis (4-way, healthy vs. A-LGD vs. A-HGD vs. adenocarcinoma)</t>
  </si>
  <si>
    <t>predict histology of colorectal neoplasm in white light colonoscopic images</t>
  </si>
  <si>
    <t>Inception-v3 + ResNet-50 + DenseNet-161</t>
  </si>
  <si>
    <t>0.12s per image</t>
  </si>
  <si>
    <t>NO</t>
  </si>
  <si>
    <t>patients' standard white light colonoscopic tumor images that had been histologically confirmed and removed with en-bloc resection</t>
  </si>
  <si>
    <t>0.84 - 0.99</t>
  </si>
  <si>
    <t>AUC, sensitivity, specificity, PPV, NPV, F1-score</t>
  </si>
  <si>
    <t>AUC, sensitivity, specificity, PPV, NPV, F1-Score</t>
  </si>
  <si>
    <t>Endoscopists (n = 10)</t>
  </si>
  <si>
    <t>Comparison of CNN-CAD's diagnostic performance against four expert (&gt; 5 years of experience) and six trainee (&lt; 2 years) endoscopists</t>
  </si>
  <si>
    <t>sensitivity, specificity, PPV, NPV, F1-score, MDT</t>
  </si>
  <si>
    <t>Experts (n = 4, 5 years of experience) [average]: (i) sensitivity: 72.38; (ii) specificity: 90.58; (iii) PPV: 71.38; Trainees (n = 6, &lt; 2 years) [average]: (iv) NPV: 90.89; (v) F1-score: 0.7187; (vi) MDT: 7.72 ± 4.11. (i) sensitivity: 62.50; (ii) specificity: 86.47; (iii) PPV: 61.91; (iv) NPV: 87.08; (v) F1-score: 0.6217 8.13 ± 4.82; (vi) MDT: 7.72 ± 4.11.</t>
  </si>
  <si>
    <t>several important clinical variables (e.g. size of colon adenoma and distance between the lesion and the colonoscope) were not taken into consideration in this study; a total of two hospitals without ethnical diversity is insufficient to evaluate the model's validity; only one image per polyp was used and, consequently, characteristics that cannot be contained within a single image were neglected; image selection was performed by experts, so selection bias cannot be excluded; retrospective study.</t>
  </si>
  <si>
    <t>CAM = Class Activation Mapping. MDT = mean diagnostic time per patient. The AUC is the average between the 4 pathologic categories (Figure 7d).</t>
  </si>
  <si>
    <t>In this study, an ensemble of three CNNs was trained on a endoscopic image dataset and a computer-aided diagnostic (CADx) system was developed to support clinically efficient optical biopsy procedures by predicting the histology of colorectal neoplasms based on white light colonoscopic images. The ensemble model (CNN-CAD) transferred knowledge from digital photography and learned with colonoscopic images to classify the images into one of 4 different pathologic categories: normal, adenoma with low-grade dysplasia, adenoma with high-grade dysplasia, and adenocarcinoma. The system's diagnostic performance was compared against four expert (more than 5 years of experience) and six trainess (less than 2 years) endoscopists. In addition, to add explainability to the models' decisions, the authors used class activation mapping (GradCAM, specifically), which enables CNNs to highlight the regions used by a restricted class of image classification and visualize them without the need for architectural changes, retraining processes, or any additional network components. In the external validation dataset (400 images, 100 of each type), the CNN-CAD model achieved high accuracy in predicting the histology of the lesions. In comparison with endoscopists, the model's performance was slightly better than the experts and significantly outperformed the trainees. The authors suggest that the use of deep learning algorithms in colonoscopy can help improve the diagnostic accuracy of colorectal neoplasms and facilitate early detection, leading to better clinical outcomes for patients. They also note that further studies are needed to validate the results and assess the generalizability of the models to different patient populations and clinical settings.</t>
  </si>
  <si>
    <t>Choi, H.//Kim, H.//Hong, W.//Park, J.//Hwang, E. J.//Park, C. M.//Kim, Y. T.//Goo, J. M.//</t>
  </si>
  <si>
    <t>Prediction of visceral pleural invasion in lung cancer on CT: deep learning model achieves a radiologist-level performance with adaptive sensitivity and specificity to clinical needs</t>
  </si>
  <si>
    <t>Choi_Kim2021</t>
  </si>
  <si>
    <t>early-stage lung cancer</t>
  </si>
  <si>
    <t>visceral pleural invasion</t>
  </si>
  <si>
    <t>prediction of visceral pleural invasion (VPI) in early-stage lung cancer patients</t>
  </si>
  <si>
    <t>High sensitivity cutoff (0.245) [90%]</t>
  </si>
  <si>
    <t xml:space="preserve">Keras (v 2.2.4); TensorFlow (v 1.12.0) </t>
  </si>
  <si>
    <t xml:space="preserve">patients with resected clinical stage IA lung adenocarcinomas </t>
  </si>
  <si>
    <t>55 – 70</t>
  </si>
  <si>
    <t>81.8 - 98.4</t>
  </si>
  <si>
    <t>22.2 - 41.7</t>
  </si>
  <si>
    <t>32.1 - 51.1</t>
  </si>
  <si>
    <t>73.8 - 97.5</t>
  </si>
  <si>
    <t>Comparison of diagnostic performance between the model and three board-certified radiologists with 4, 4, and 9 years of chest CT experience</t>
  </si>
  <si>
    <t>sensitivity, specificity, PPV, NPV</t>
  </si>
  <si>
    <t>Reader 1 (9y): (i) sensitivity: 93.8 (81.8, 98.4); (ii) specificity: 48.4 (38.0, 58.9); (iii) PPV: 48.4 (38.0, 58.9); (iv): NPV: 93.8 (81.8, 98.4). Reader 1 (4y): (i) sensitivity: 97.9 (87.5, 99.9); (ii) specificity: 40.9 (30.9, 51.6); (iii) PPV: 46.1 (36.3, 56.2); (iv): NPV: 97.4 (84.9, 99.9). Reader 1 (4y): (i) sensitivity: 62.5 (47.3, 75.7); (ii) specificity: 69.9 (59.4, 78.7); (iii) PPV: 51.7 (38.3, 64.9); (iv): NPV: 78.3 (67.6, 86.3).</t>
  </si>
  <si>
    <t>the sample size for model development or validation was not estimated a priori; Verhoeff’s elastic van Gieson stain or elastin hematoxylin and eosin was not performed to assess VPI; model was not fully automated (required manual tumor annotations); geographical validation for patients from other countries or continents was not performed; class imbalanced data</t>
  </si>
  <si>
    <t>This article discusses a deep learning model (CNN) that can accurately predict the presence of visceral pleural invasion (VPI) in patients with lung cancer using computed tomography (CT) scans. VPI is an important factor in determining the stage and treatment of lung cancer. The deep learning model was trained using a large dataset of CT scans and achieved a performance level comparable to that of expert radiologists. The model also has the ability to adapt its sensitivity and specificity to meet the clinical needs of individual patients, which could improve the accuracy of VPI prediction and ultimately lead to better treatment decisions.</t>
  </si>
  <si>
    <t>High specificity cutoff (0.245) [90%]</t>
  </si>
  <si>
    <t>56 – 73</t>
  </si>
  <si>
    <t>33.5 - 62.6</t>
  </si>
  <si>
    <t>76.9 - 92.1</t>
  </si>
  <si>
    <t>46.2 - 78.7</t>
  </si>
  <si>
    <t>66.7 - 83.7</t>
  </si>
  <si>
    <t>optimal diagnostic performance (0.372) [cutoff that is the closest to the top-left corner of ROC curve in the tuning set]</t>
  </si>
  <si>
    <t>67 – 84</t>
  </si>
  <si>
    <t>47.3 - 75.7</t>
  </si>
  <si>
    <t>58.3 - 77.8</t>
  </si>
  <si>
    <t>37.6 - 63.9</t>
  </si>
  <si>
    <t>67.3 - 86.1</t>
  </si>
  <si>
    <t>Lee, W.//Park, H. J.//Lee, H. J.//Jun, E.//Song, K. B.//Hwang, D. W.//Lee, J. H.//Lim, K.//Kim, N.//Lee, S. S.//Byun, J. H.//Kim, H. J.//Kim, S. C.//</t>
  </si>
  <si>
    <t>Preoperative data-based deep learning model for predicting postoperative survival in pancreatic cancer patients</t>
  </si>
  <si>
    <t>International Journal of Surgery</t>
  </si>
  <si>
    <t>Lee_Park2022</t>
  </si>
  <si>
    <t>Pancreatic ductal adenocarcinoma (PDAC)</t>
  </si>
  <si>
    <t>predict the median 2-year overall survival (OS) using routinely acquired preoperative data</t>
  </si>
  <si>
    <t>ANN + logistic regression + RF + GB + SVM + CNNs</t>
  </si>
  <si>
    <t>(i) preoperative clinical information: artificial neural network, logistic regression, random forest, gradient boosting, and support vector machine); (ii) CT-based deep learning models: convolutional neural networks, namely, 3D ResNet-18, R(2 + 1)D-18, 3D ResNeXt-50, and 3D DenseNet-121</t>
  </si>
  <si>
    <t>patients who underwent upfront curative-intent resection for pancreatic ductal adenocarcinoma</t>
  </si>
  <si>
    <t>age, sex, ASA score, CA19-9, CEA, hemoglobin, white blood cell count, total bilirubin, albumin, tumor location, head/body or tail/head and body/tail, type of pancreatic surgery, resection margin, tumor differentiation, lymphovascular invasion, perineural invasion, and AJCC 8th stage</t>
  </si>
  <si>
    <t>0.62 – 0.89</t>
  </si>
  <si>
    <t>52.1 – 85.8</t>
  </si>
  <si>
    <t>68.4 – 98.2</t>
  </si>
  <si>
    <t>AJCC 8th edition</t>
  </si>
  <si>
    <t>(i) AUC: 0.67 (0.53–0.81); (ii) sensitivity: 86.2 (73.7–98.8); (iii) specificity: 37.5 (18.1–56.9); (iv) PPV: 62.5 (47.5–77.5); (v) NPV: 69.2 (44.1–94.3).</t>
  </si>
  <si>
    <t>the ensemble model did not include perioperative, and histopathologic data and adjuvant chemotherapy; small sample size with an imbalance in the sizes of the training and test datasets, requiring further verification using an external test set; the tumor margins of CT scans were manually identified; the prognostic model was established in patients with resectable and borderline-resectable pancreatic cancer patients who underwent upfront surgery, so other conditions have to be explored</t>
  </si>
  <si>
    <t>In this retrospective study, the authors combined ML models for preoperative clinical information (artificial neural network, logistic regression) random forest, gradient boosting, and support vector machine) and CT-based deep learning models (convolutional neural networks, namely, 3D ResNet-18, R(2 + 1)D-18, 3D ResNeXt-50, and 3D DenseNet-121) to predict overal survival and recurrence free survival for pancreatic cancer patients. The external validation dataset consisted of temporally different patients from the same institution, and clinical utility was assessed by comparing performance against AJCC (8th edition).</t>
  </si>
  <si>
    <t>recurrence-free survival (1Y)</t>
  </si>
  <si>
    <t>predict 1-year recurrence free survival (RFS) using routinely acquired preoperative data</t>
  </si>
  <si>
    <t>0.608 – 0.879</t>
  </si>
  <si>
    <t>57.5 – 90.6</t>
  </si>
  <si>
    <t>47.1 – 83.7</t>
  </si>
  <si>
    <t>52.7 – 89.0</t>
  </si>
  <si>
    <t>(i) AUC: 0.541 (0.392–0.691); (ii) sensitivity: 81.5 (66.8–96.1); (iii) specificity: 30.8 (13.0–48.5); (iv) PPV: 55.0 (39.6–70.4); (v) NPV: 61.5 (35.1–88.0)</t>
  </si>
  <si>
    <t>Zachariah, F. J.//Rossi, L. A.//Roberts, L. M.//Bosserman, L. D.//</t>
  </si>
  <si>
    <t>Prospective Comparison of Medical Oncologists and a Machine Learning Model to Predict 3-Month Mortality in Patients With Metastatic Solid Tumors</t>
  </si>
  <si>
    <t>Zachariah2022</t>
  </si>
  <si>
    <t>Metastatic solid tumors - overall</t>
  </si>
  <si>
    <t>Breast, Gastrointestinal, Genitourinary, Lung, Rare</t>
  </si>
  <si>
    <t>survival (3-month mortality)</t>
  </si>
  <si>
    <t>breast, gastrointestinal, genitourinary, lung, rare</t>
  </si>
  <si>
    <t>prediction of 3-month mortality in patients with metastatic solid tumors for several types of cancer (breast, gastrointestinal, genitourinary, lung, rare) and treatment (alterations in treatment versus no alterations)  in an outpatient setting</t>
  </si>
  <si>
    <t>GBDT</t>
  </si>
  <si>
    <t>gradient-boosted trees binary classifier</t>
  </si>
  <si>
    <t>integrated into HER</t>
  </si>
  <si>
    <t>patients with advanced cancer with metastatic solid tumors</t>
  </si>
  <si>
    <t>patients with advanced cancer with metastatic solid tumors of the lung, breast,  rare, gastrointestinal, and genitourinary with and without changes in treatment</t>
  </si>
  <si>
    <t>encounters in clinical records</t>
  </si>
  <si>
    <t>age, gender, race, diagnosis ICD-9 code, weight, BMI, lymphocite percentage, albumin, calcium, white blood cells, lactate dehydrogenase, hemoglobin, platelet count, alkaline phospatase, creatinine, bilirubin, red blood cells, B12, percentage of segmented neutrophils</t>
  </si>
  <si>
    <t>0.791 - 0.833</t>
  </si>
  <si>
    <t>25.4-34.0</t>
  </si>
  <si>
    <t>96.0-97.3</t>
  </si>
  <si>
    <t>53.6-66.3</t>
  </si>
  <si>
    <t>87.9-90.2</t>
  </si>
  <si>
    <t>overall: AUC, sensitivity, specificity, PPV, NPV
specific cancers and with/without treatment: AUC, sensitivity, PPV</t>
  </si>
  <si>
    <t>Oncologists (n = 74)</t>
  </si>
  <si>
    <t>74 oncologists answered 3099 3MSQs ("Would you be surprised if this patientwere to die within the next 3 months for 2041 patients with advanced cancer?") to compare their performance against the model in predicting 3-month mortality</t>
  </si>
  <si>
    <t>(i) AUC: 59.8 (57.7-62.0); (ii) sensitivity: 29.7 (25.6-33.8); (iii) specificity: 90.0 (88.9-91.2); (iv) PPV: 34.8 (30.1-39.5); (v) NPV: 87.7 (86.4-88.9)</t>
  </si>
  <si>
    <t>the cohort excluded most prognostications made at clinical network sites because the model was designed to work with laboratory tests performed at the academic cancer center but ordered infrequently at clinical network sites; Communication of external deaths may be delayed by up to 6 months, with consequent underestimated prevalence and adjustments of performance results. The blinded study evaluated the performance of the model and clinicians separately, so further studies are needed to evaluate how clinicians prognosticate once given the model predictions</t>
  </si>
  <si>
    <t>STARD = Standards for Reporting of Diagnostic Accuracy.</t>
  </si>
  <si>
    <t>The article presents a study that compared the accuracy of a machine learning model and medical oncologists in predicting the 3-month mortality of patients with metastatic solid tumors (breast, rare, genitourinary and gynecologist, lung and gastrointestinal). The authors trained a gradient-boosted trees binary classifier (via the XGBoost library, ensemble of 357 decision trees with a maximum depth of 6) with observations from 28 484 deceased and alive patients and 493 features from demographic characteristics, laboratory test results, flowsheets, and diagnoses collected from the EHR. The model was deployed silently for 20 months, with the goal of integrating the model in the authors' EHRs. The temporal validation study involved 3099 encounters from 2041 ethnically diverse (American Indian/Alaska Native, Asian, Black/African American, White) patients, and the results showed that the machine learning model had a higher accuracy than the medical oncologists in predicting 3-month mortality. Specifically,  the model outperformed oncologists in aggregate and within breast and gastrointestinal disease subgroups. The PPV difference was not statistically significant within genitourinary (including gynecologic), lung, and rare cancer groups. The study suggests that machine learning models may be useful in predicting mortality in patients with metastatic solid tumors and could be a valuable tool for oncologists in making treatment decisions. However, the authors note that further research is needed to validate whether use of the model improves prognostic confidence, patient engagement, and use of resources at the end of life.</t>
  </si>
  <si>
    <t>Breast Metastatic solid tumors</t>
  </si>
  <si>
    <t>prediction of 3-month mortality in patients with metastatic solid tumors in an outpatient setting</t>
  </si>
  <si>
    <t>0.83 - 91.1</t>
  </si>
  <si>
    <t>sensitivity, PPV</t>
  </si>
  <si>
    <t>(i) sensitivity: 37.5; (ii) PPV: 36.5.</t>
  </si>
  <si>
    <t>Gastrointestinal Metastatic solid tumors</t>
  </si>
  <si>
    <t>0.768 - 0.85</t>
  </si>
  <si>
    <t>(i) sensitivity: 52.1; (ii) PPV: 32.5.</t>
  </si>
  <si>
    <t>Genitourinary Metastatic solid tumors</t>
  </si>
  <si>
    <t>0.788 - 0.905</t>
  </si>
  <si>
    <t>(i) sensitivity: 20; (ii) PPV: 32.1.</t>
  </si>
  <si>
    <t>Lung Metastatic solid tumors</t>
  </si>
  <si>
    <t>0.732 - 0.822</t>
  </si>
  <si>
    <t>(i) sensitivity: 9.6; (ii) PPV: 46.7.</t>
  </si>
  <si>
    <t>Rare Metastatic solid tumors</t>
  </si>
  <si>
    <t>0.693 - 0.828</t>
  </si>
  <si>
    <t>(i) sensitivity: 23.1; (ii) PPV: 38.5.</t>
  </si>
  <si>
    <t>patients without changes in therapy with advanced cancer with metastatic solid tumors</t>
  </si>
  <si>
    <t>0.766 - 0.836</t>
  </si>
  <si>
    <t>(i) sensitivity: 26.8; (ii) PPV: 33.1.</t>
  </si>
  <si>
    <t>patients with changes in therapy withadvanced cancer with metastatic solid tumors</t>
  </si>
  <si>
    <t>0.797 - 0.85</t>
  </si>
  <si>
    <t>(i) sensitivity: 31.4; (ii) PPV: 35.8.</t>
  </si>
  <si>
    <t>Stadlbauer, A.//Marhold, F.//Oberndorfer, S.//Heinz, G.//Buchfelder, M.//Kinfe, T. M.//Meyer-BÃ¤se, A.//</t>
  </si>
  <si>
    <t>Radiophysiomics: Brain Tumors Classification by Machine Learning and Physiological MRI Data</t>
  </si>
  <si>
    <t>Stadlbauer2022</t>
  </si>
  <si>
    <t>glioblastoma, anaplastic glioma, meningioma, primary central nervous system lymphoma, and brain metastasis</t>
  </si>
  <si>
    <t>diagnosis (5-way, glioblastoma vs. anaplastic glioma vs. meningioma vs. primary central nervous system lymphoma vs. brain metastasis)</t>
  </si>
  <si>
    <t>classify contrast-enhancing brain tumors</t>
  </si>
  <si>
    <t>AdaBoost</t>
  </si>
  <si>
    <t>AdaBoost + conventional MRI (cMRI) + physiological MRI (phyMRI)</t>
  </si>
  <si>
    <t>Radiophysiomics</t>
  </si>
  <si>
    <t>Weka</t>
  </si>
  <si>
    <t>Austria</t>
  </si>
  <si>
    <t>newly diagnosed patients with untreated contrast-enhancing brain tumors with available clinical routine MRI data</t>
  </si>
  <si>
    <t>cMRI: FLAIR, T1-weighted
advMRI: GE-DSC perfusion, DWI
physMRI: VAM-MRI, qBOLD</t>
  </si>
  <si>
    <t>comparison of diagnostic performance against two board-certified radiologists [unknown experience]</t>
  </si>
  <si>
    <t>accuracy, sensitivity, specificity, precision, f-score, AUC</t>
  </si>
  <si>
    <t>(i) accuracy: 85; (ii) sensitivity: 76.7; (iii) specificity: 92.5; (iv) precision: 79.8; (v) f-score: 0.74; (vi) AUC: 0.813</t>
  </si>
  <si>
    <t>non-tumorous processes with contrast-enhancement (e.g. brain abscesses) or less common brain tumors (such as ependymomas) were not considered in this study; small number of patients for both the training/validation cohort and temporal validation cohort; data were acquired at a single site with a single MRI scanner; pre-processing, feature extraction, and the application and tuning of ML classification algorithms were performed manually , thus requiring the implementation of fully automated deep neural networks</t>
  </si>
  <si>
    <t>Performance metrics are reported for the two best-performing combinations</t>
  </si>
  <si>
    <t>The authors explored the combination of 9 different ML models - Naïve Bayes, logistic regression, SVM with polynomial kernel, k-nearest neighbors (kNN; k = 3), decision tree, multilayer perceptron, AdaBoost (using decision tree “J48” as classifier), random forest (RF), and bootstrap aggregating (bagging; using RandomTree as classifier) - with different types of MRI methods - cMRI, advMRI, phyMRI, cMRI + phyMRI, and advMRI + phyMRI - to distinguish between different types of brain tumors (glioblastoma, anaplastic glioma, meningioma, primary central nervous system lymphoma, and brain metastasis). This approach, named radiophysiomics, achieved the best results when using AdaBoost with cMRI and phyMRI, and RF with phyMRI. This approach was superior to two certified board radiologists in accuracy, precision, F-score, AUC, and classification error (5 vs. 6). The radiologists, however, showed a higher sensitivity and specificity. The authors conclude that radiophysiomics-based models have the potential to improve the accuracy of brain tumor classification and treatment planning. Although suggesting that this approach could be applied to other types of cancer and medical conditions, due to the time and work it demands, the authors suggest that deep neural networks should be included in future work.</t>
  </si>
  <si>
    <t>random forest + physiological MRI (phyMRI) data</t>
  </si>
  <si>
    <t>newly diagnosed patients with untreated contrast-enhancing brain tumors with available linical routine MRI data</t>
  </si>
  <si>
    <t>Yamada, M.//Shino, R.//Kondo, H.//Yamada, S.//Takamaru, H.//Sakamoto, T.//Bhandari, P.//Imaoka, H.//Kuchiba, A.//Shibata, T.//Saito, Y.//Hamamoto, R.//</t>
  </si>
  <si>
    <t>Robust automated prediction of the revised Vienna Classification in colonoscopy using deep learning: development and initial external validation</t>
  </si>
  <si>
    <t>Journal of Gastroenterology</t>
  </si>
  <si>
    <t>Yamada2022</t>
  </si>
  <si>
    <t>observational diagnostic test study</t>
  </si>
  <si>
    <t>early-stage colorectal cancers and precursor lesions</t>
  </si>
  <si>
    <t>secondary</t>
  </si>
  <si>
    <t>prediction of the pathology of early-stage colorectal cancers and precursor lesions (differentiation between neoplastic and non-neoplastic lesions)</t>
  </si>
  <si>
    <t>ResNet152</t>
  </si>
  <si>
    <t>12.9 ms/image</t>
  </si>
  <si>
    <t>geographical, temporal and scanner type</t>
  </si>
  <si>
    <t>patients elder than 20 y/o who underwent colonoscopy for fecal immunochemical testing positive for colorrectal cancer, and surveillance after polypectomy,</t>
  </si>
  <si>
    <t>patients who underwent colonoscopy for fecal immunochemical testing positive for colorectal cancer, and surveilled after polypectomy</t>
  </si>
  <si>
    <t>255 images, 128 lesions</t>
  </si>
  <si>
    <t>255 images, 128 lesionsnarrow-band, and blue-laser colonoscopy images</t>
  </si>
  <si>
    <t>0.860 – 0.946</t>
  </si>
  <si>
    <t>84.5 – 93.6</t>
  </si>
  <si>
    <t>82.6–94.1</t>
  </si>
  <si>
    <t>83.0–97.7</t>
  </si>
  <si>
    <t>Endoscopists (n = 12)</t>
  </si>
  <si>
    <t>comparison of diagnostic performance against 4 expert, 5 novice and 3 fellow endoscopists</t>
  </si>
  <si>
    <t>Novice (n = 4): (i) sensitivity: 82.5 (75.0 – 90.0); (ii) specificity: 66.1 (43.5 – 71.0). Fellows (n = 3): (i) sensitivity: 85 (80.8 – 89.2); (ii) specificity: 71 (50.0 – 82.3). Experts (n = 4): (i) sensitivity: 87.9 (65.0 – 93.3); (ii) specificity: 72.6 (48.4 - 90.3). Unspecified years of experience</t>
  </si>
  <si>
    <t>retrospective design; the distribution of the images had a confidence score lower than 0.9 , which is expected to be higher in clinical practice; model cannot discriminate high-grade dysplasia and invasive cancer (categories 4 and 5 of the revised Vienna Classification); the external validation set was limited to the distinction between neoplastic/non-neoplastic lesions due to the small number of images/lesions; Images with and without magnification could not be analyzed separately; pathological diagnoses were not centrally reviewed in the external validation</t>
  </si>
  <si>
    <t>The article concerns the development of a deep learning model to predict the revised Vienna Classification in colonoscopy, which categorizes colorectal neoplasms into different levels of malignancy using standard and common endoscopic colonoscopy images. Several CNN architectures were compared, namely AlexNet, ResNet152, and EfficientNet-B8, with ResNet152 being chosen as the prediction model due to its higher accuracy and fastest inference time. The model was trained using 56,872 colonoscopy images (6775 lesions) and validated on 255 images (128 lesions) from 7 external institutions in Japan. The authors also compared diagnostic performance against endoscopists (5 novice, 3 fellows, and 4 experts), with the AI system having a diagnostic sensitivity comparable to that of expert endoscopists and better than fellows and novices, whereas the specificity exceeded that of all endoscopists.</t>
  </si>
  <si>
    <t>Cheng, S.//Liu, S.//Yu, J.//Rao, G.//Xiao, Y.//Han, W.//Zhu, W.//Lv, X.//Li, N.//Cai, J.//Wang, Z.//Feng, X.//Yang, F.//Geng, X.//Ma, J.//Li, X.//Wei, Z.//Zhang, X.//Quan, T.//Zeng, S.//Chen, L.//Hu, J.//Liu, X.//</t>
  </si>
  <si>
    <t>Robust whole slide image analysis for cervical cancer screening using deep learning</t>
  </si>
  <si>
    <t>Nature Communications</t>
  </si>
  <si>
    <t>Cheng_Liu2021</t>
  </si>
  <si>
    <t>Cervix</t>
  </si>
  <si>
    <t>cervical cancer</t>
  </si>
  <si>
    <t>detection and diagnosis (binary, neoplastic vs. non-neoplastic)</t>
  </si>
  <si>
    <t>cytopathology screening according to cervical slide characteristics</t>
  </si>
  <si>
    <t>CNNs + RNN</t>
  </si>
  <si>
    <t>ResNet50</t>
  </si>
  <si>
    <t>https://github.com/ShenghuaCheng/Aided-Diagnosis-System-for-Cervical-Cancer-Screening</t>
  </si>
  <si>
    <t>1.5 min per gigapixel WSI</t>
  </si>
  <si>
    <t>C++, multi-threading; TensorRt; Python: 3.6</t>
  </si>
  <si>
    <t>cervical slides  from women without any known conditions</t>
  </si>
  <si>
    <t>dataset1: cervical slides from women without any known conditions
dataset2: cervical slides from HPV-positive women</t>
  </si>
  <si>
    <t>whole-slide images: stained slides (with unknown stain) magnified 40 times</t>
  </si>
  <si>
    <t>Cytopathologists (n = 3)</t>
  </si>
  <si>
    <t>comparison of classification performance against 3 cytopathologists</t>
  </si>
  <si>
    <t>Since the number of years of experience is not reported for the pathologists, performance is reported as the average from the AUCs shown in Figure 3c</t>
  </si>
  <si>
    <t>This study concerns the development and validation of a computer-aided diagnostic system for the automated screening of cervical cancer using whole slide images (WSIs) of cervical biopsies. Here, the authors trained an ensemble of convolutional and recurrent neural networks on whole-slide images (WSIs) from 3 545 patients and 79 911 annotations from five hospitals and five kinds of scanners. The method was then externally validated on multi-center independent test sets of 1,170 patient-wise WSIs, and classification performance was compared against 3 cytopathologists. At tile level, the CADx system achieves 95.3% specificity and 92.8% sensitivity with 0.979 AUC, superior to the cythologists' average (0.822). Moreover, the authors tested their CADx system's classification performance on cervical slides from 395 HPV-positive women. Although obtaining promising results (81.9% specificity, 79.3% sensitivity, and 0.890 AUC), the authors highlight that the model was designed for the general women population and further refinements are required for specific types of slides. Overall, the study provides promising results for the use of deep learning in cervical cancer screening and highlights the potential for automated image analysis to improve the accuracy and efficiency of this important diagnostic process.</t>
  </si>
  <si>
    <t>cervical slides from HPV-positive women</t>
  </si>
  <si>
    <t>He, Y.//Pan, I.//Bao, B.//Halsey, K.//Chang, M.//Liu, H.//Peng, S.//Sebro, R. A.//Guan, J.//Yi, T.//Delworth, A. T.//Eweje, F.//States, L. J.//Zhang, P. J.//Zhang, Z.//Wu, J.//Peng, X.//Bai, H. X.//</t>
  </si>
  <si>
    <t>Deep learning-based classification of primary bone tumors on radiographs: A preliminary study</t>
  </si>
  <si>
    <t>He_Pan2022</t>
  </si>
  <si>
    <t>primary bone tumors</t>
  </si>
  <si>
    <t>diagnosis (binary, benign versus not-benign)</t>
  </si>
  <si>
    <t>binary classification: benign versus not-benign</t>
  </si>
  <si>
    <t>EfficientNet-B0</t>
  </si>
  <si>
    <t>PyTorch 1.6 (Python 3.7)</t>
  </si>
  <si>
    <t>USA; China</t>
  </si>
  <si>
    <t>geographical (international, ethnical)</t>
  </si>
  <si>
    <t>patients with pathologically-confirmed primary bone tumors and available pre-procedure radiograph</t>
  </si>
  <si>
    <t>Children and Adults</t>
  </si>
  <si>
    <t>radiographs (preoperative, uncropped)</t>
  </si>
  <si>
    <t>0.833 - 0.918</t>
  </si>
  <si>
    <t>binary classification: AUC;
triple-way classification: accuracy</t>
  </si>
  <si>
    <t>Radiologists (n = 5)</t>
  </si>
  <si>
    <t>retrospective study with cases identified from a search of pathology databases at five institutions; smaller number of benign bone tumors and large number of intermediate and malignant bone tumors, not in accordance with real world data; growths other than primary tumors are not considered; pipeline is not fully automated; relatively small sample size.</t>
  </si>
  <si>
    <t>Training dataset includes 2 USA institutions and 1 from china</t>
  </si>
  <si>
    <t>This preliminary, multi-center, retrospective study aims to investigate the effectiveness of deep learning algorithms in the classification of primary bone tumors on preoperative radiographs. To address this problem, the authors used a dataset of 2899 radiographic images from 1356 patients with primary bone tumors from 5 institutions (3 for training, 2 for validation), including benign (1523 images, 679 patients), intermediate (635 images, 317 patients), and malignant (741 images, 360 patients) growths. They applied a deep learning algorithm based on a convolutional neural network (CNN) for binary (benign versus not-benign and malignant versus not-malignant) and three-way (benign versus intermediate versus malignant) tumor classification. The authors also compared the performance of the deep learning algorithm with that of two musculoskeletal subspecialists with 25 and 23 years of experience and three junior radiologists with 6, 1, and 7 years of experience. The deep learning algorithm had similar accuracy compared to the subspecialists, and better performance than junior radiologists. The authors suggest that their model, upon further improvements and validation in larger and more diverse datasets, has the potential to improve the accuracy and efficiency of primary bone tumor diagnosis on radiographs to the level of subspecialists.</t>
  </si>
  <si>
    <t>diagnosis (binary, malignant versus not-malignant)</t>
  </si>
  <si>
    <t>binary classification: malignant versus not-malignant</t>
  </si>
  <si>
    <t>0.877 -  0.949</t>
  </si>
  <si>
    <t>diagnosis (triple-way, benign versus intermediate versus malignant)</t>
  </si>
  <si>
    <t>triple-way classification: benign versus intermediate versus malignant</t>
  </si>
  <si>
    <t>comparison of diagnostic performance between the model and two musculoskeletal subspecialists with 25 and 23 years of experience and three junior radiologists with 6, 1, and 7 years of experience</t>
  </si>
  <si>
    <t>Accuracy</t>
  </si>
  <si>
    <t>Musculoskeletal subspecialist 1 (25y): 69.3. Musculoskeletal subspecialist 1 (23y): 73.4. Trainee 1 (6y): 73.1. rainee 2 (1y): 67.9. Trainee 3 (7 y): 63.4.</t>
  </si>
  <si>
    <t>Zhang, H.//Zhang, B.//Pan, W.//Dong, X.//Li, X.//Chen, J.//Wang, D.//Ji, W.//</t>
  </si>
  <si>
    <t>Preoperative Contrast-Enhanced MRI in Differentiating Glioblastoma From Low-Grade Gliomas in The Cancer Imaging Archive Database: A Proof-of-Concept Study</t>
  </si>
  <si>
    <t>Zhang_Zhang2022</t>
  </si>
  <si>
    <t>[The Cancer Imaging Archive]  multi-institutional</t>
  </si>
  <si>
    <t>low-grade glioma and glioblastoma</t>
  </si>
  <si>
    <t>diagnosis (binary, low-grade glioma vs. glioblastoma)</t>
  </si>
  <si>
    <t>distinguishing low-grade gliomas from glioblastoma using preoperative contrast-enhanced MRI scans</t>
  </si>
  <si>
    <t>1000 trees</t>
  </si>
  <si>
    <t>https://github.com/pwesp/random-forest-polyp-classification</t>
  </si>
  <si>
    <t>sklearn.ensemble (SciKit-learn, python)</t>
  </si>
  <si>
    <t>The Cancer Imaging Archive</t>
  </si>
  <si>
    <t>USA (TCIA)</t>
  </si>
  <si>
    <t>glioblastoma and low-grade glioma collections that were identified, selected, and labeled by expert board-certified neuroradiologists</t>
  </si>
  <si>
    <t>T1-weighted and T2-weighted MRI scans (preoperative)</t>
  </si>
  <si>
    <t>0.86 – 1.00</t>
  </si>
  <si>
    <t>Neuroradiologists (n = 2); Radiologist (n = 1)</t>
  </si>
  <si>
    <t>comparison of diagnostic accuracy against two neuroradiologists (15 and 1 year of experience) and a radiologist (3 years of experience)</t>
  </si>
  <si>
    <t>Reader 1 (neuroradiologist with 15 years of radiographic experience): 0.92 (95% CI 0.74–0.99); reader 2 (neuroradiologist with 1 year of radiographic experience): 0.70 (95% CI 0.49–0.87). Reader 3 (non-neuroradiologist with 3 years of radiographic experience): 0.59 (95% CI 0.38– 0.78).</t>
  </si>
  <si>
    <t>data obtained from a public database; non-random selection of the external test (selection bias); small sample size; relevant histological variables were not assessed (e.g. mutational status)</t>
  </si>
  <si>
    <t>The study aimed to evaluate the usefulness of preoperative contrast-enhanced MRI in differentiating between GBM and LGG in The Cancer Imaging Archive (TCIA) database. The authors used a random forests (RF) classification algorithm to analyze MRI scans, trained on 142 from 8 American centers and externally validated using 25 patients from another institution. The algorithm was trained to dstinguish low-grade gliomas (LGG) from glioblastomas (GBM) based on specific imaging features extracted from the preoperative contrast-enhanced MRI scans. The results showed that the machine learning algorithm had a high accuracy in differentiating between GBM and LGG based on preoperative contrast-enhanced MRI scans. The algorithm achieved an area under the receiver operating characteristic curve (AUC) of 1, indicating perfect diagnostic accuracy, surpassing two neuroradiologists (15 and 1 year of experience) and a radiologist (3 years of experience). The authors concluded that preoperative contrast-enhanced MRI may be a valuable tool for preoperative diagnosis of gliomas and can help guide treatment decisions for patients. However, they acknowledged that additional studies are needed to validate the findings of this proof-of-concept study and further determine the clinical utility of preoperative contrast-enhanced MRI in differentiating between GBM and LGG.</t>
  </si>
  <si>
    <t>Externally Validated and Clinically Useful Machine Learning Algorithms To Support Patient-Related Decision-Making In Oncology: A Scoping Review</t>
  </si>
  <si>
    <r>
      <rPr>
        <b/>
        <sz val="11"/>
        <color theme="1"/>
        <rFont val="Calibri"/>
        <family val="2"/>
        <scheme val="minor"/>
      </rPr>
      <t xml:space="preserve">Supplementary Table </t>
    </r>
    <r>
      <rPr>
        <sz val="11"/>
        <color theme="1"/>
        <rFont val="Calibri"/>
        <family val="2"/>
        <scheme val="minor"/>
      </rPr>
      <t>- Data charting process for the selected sources, including development design (development and validation or validation only), study design (retrospective versus prospective), care type (primary, secondary, tertiary, or quaternary), general and specific cancer type, the study's focus (e.g., survival or diagnosis), best-performing machine learning method(s), task (classification, regression, or both), type of implementation, interface, system classification (e.g., CADx, CDSS), processing time, software, number of institutions in validation, data availability, validation type, data source (i.e., the country from which the data were obtained), population details (age group, number of patients, number of female and male patients, sample type, and sample size), whether independent validation was performed and real-world data were used, which discrimination and calibration metrics were used to evaluate validation performance, and which comparators and metrics were used to assess the models’ clinical utilit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rgb="FF9C0006"/>
      <name val="Calibri"/>
      <family val="2"/>
      <scheme val="minor"/>
    </font>
    <font>
      <u/>
      <sz val="11"/>
      <color theme="10"/>
      <name val="Calibri"/>
      <family val="2"/>
      <scheme val="minor"/>
    </font>
    <font>
      <b/>
      <sz val="9"/>
      <name val="Calibri"/>
      <family val="2"/>
      <scheme val="minor"/>
    </font>
    <font>
      <sz val="10"/>
      <name val="Calibri"/>
      <family val="2"/>
      <scheme val="minor"/>
    </font>
    <font>
      <strike/>
      <sz val="10"/>
      <name val="Calibri"/>
      <family val="2"/>
      <scheme val="minor"/>
    </font>
    <font>
      <sz val="9"/>
      <name val="Calibri"/>
      <family val="2"/>
      <scheme val="minor"/>
    </font>
    <font>
      <sz val="11"/>
      <name val="Calibri"/>
      <family val="2"/>
      <scheme val="minor"/>
    </font>
    <font>
      <u/>
      <sz val="11"/>
      <name val="Calibri"/>
      <family val="2"/>
      <scheme val="minor"/>
    </font>
    <font>
      <sz val="7"/>
      <color rgb="FF000000"/>
      <name val="Arial"/>
      <family val="2"/>
    </font>
    <font>
      <b/>
      <sz val="7"/>
      <color rgb="FF000000"/>
      <name val="Arial"/>
      <family val="2"/>
    </font>
    <font>
      <sz val="10"/>
      <color theme="1"/>
      <name val="Calibri"/>
      <family val="2"/>
      <scheme val="minor"/>
    </font>
    <font>
      <sz val="10"/>
      <color rgb="FFFF0000"/>
      <name val="Calibri"/>
      <family val="2"/>
      <scheme val="minor"/>
    </font>
    <font>
      <b/>
      <sz val="10"/>
      <color theme="1"/>
      <name val="Calibri"/>
      <family val="2"/>
      <scheme val="minor"/>
    </font>
    <font>
      <sz val="9"/>
      <color theme="1"/>
      <name val="Calibri"/>
      <family val="2"/>
      <scheme val="minor"/>
    </font>
    <font>
      <b/>
      <sz val="9"/>
      <color indexed="81"/>
      <name val="Tahoma"/>
      <family val="2"/>
    </font>
    <font>
      <sz val="9"/>
      <color indexed="81"/>
      <name val="Tahoma"/>
      <family val="2"/>
    </font>
    <font>
      <b/>
      <sz val="11"/>
      <color theme="1"/>
      <name val="Calibri"/>
      <family val="2"/>
      <scheme val="minor"/>
    </font>
    <font>
      <b/>
      <sz val="12"/>
      <color theme="1"/>
      <name val="Calibri"/>
      <family val="2"/>
      <scheme val="minor"/>
    </font>
  </fonts>
  <fills count="11">
    <fill>
      <patternFill patternType="none"/>
    </fill>
    <fill>
      <patternFill patternType="gray125"/>
    </fill>
    <fill>
      <patternFill patternType="solid">
        <fgColor rgb="FFFFC7CE"/>
      </patternFill>
    </fill>
    <fill>
      <patternFill patternType="solid">
        <fgColor theme="2"/>
        <bgColor indexed="64"/>
      </patternFill>
    </fill>
    <fill>
      <patternFill patternType="lightUp">
        <fgColor theme="0" tint="-0.14996795556505021"/>
        <bgColor theme="8" tint="0.79998168889431442"/>
      </patternFill>
    </fill>
    <fill>
      <patternFill patternType="solid">
        <fgColor theme="9" tint="0.79998168889431442"/>
        <bgColor indexed="64"/>
      </patternFill>
    </fill>
    <fill>
      <patternFill patternType="solid">
        <fgColor rgb="FFFFF3F3"/>
        <bgColor indexed="64"/>
      </patternFill>
    </fill>
    <fill>
      <patternFill patternType="solid">
        <fgColor theme="5" tint="0.79998168889431442"/>
        <bgColor indexed="64"/>
      </patternFill>
    </fill>
    <fill>
      <patternFill patternType="solid">
        <fgColor theme="0" tint="-4.9989318521683403E-2"/>
        <bgColor indexed="64"/>
      </patternFill>
    </fill>
    <fill>
      <patternFill patternType="lightUp">
        <fgColor theme="0"/>
        <bgColor theme="0" tint="-0.14996795556505021"/>
      </patternFill>
    </fill>
    <fill>
      <patternFill patternType="solid">
        <fgColor theme="0"/>
        <bgColor indexed="64"/>
      </patternFill>
    </fill>
  </fills>
  <borders count="9">
    <border>
      <left/>
      <right/>
      <top/>
      <bottom/>
      <diagonal/>
    </border>
    <border>
      <left/>
      <right/>
      <top style="medium">
        <color indexed="64"/>
      </top>
      <bottom/>
      <diagonal/>
    </border>
    <border>
      <left/>
      <right/>
      <top/>
      <bottom style="medium">
        <color theme="0" tint="-0.34998626667073579"/>
      </bottom>
      <diagonal/>
    </border>
    <border>
      <left/>
      <right/>
      <top style="medium">
        <color theme="0" tint="-0.34998626667073579"/>
      </top>
      <bottom style="medium">
        <color theme="0" tint="-0.34998626667073579"/>
      </bottom>
      <diagonal/>
    </border>
    <border>
      <left/>
      <right/>
      <top style="medium">
        <color theme="0" tint="-0.34998626667073579"/>
      </top>
      <bottom/>
      <diagonal/>
    </border>
    <border>
      <left/>
      <right/>
      <top style="thin">
        <color auto="1"/>
      </top>
      <bottom/>
      <diagonal/>
    </border>
    <border>
      <left/>
      <right/>
      <top/>
      <bottom style="thin">
        <color auto="1"/>
      </bottom>
      <diagonal/>
    </border>
    <border>
      <left/>
      <right/>
      <top style="medium">
        <color indexed="64"/>
      </top>
      <bottom style="medium">
        <color indexed="64"/>
      </bottom>
      <diagonal/>
    </border>
    <border>
      <left/>
      <right/>
      <top/>
      <bottom style="medium">
        <color indexed="64"/>
      </bottom>
      <diagonal/>
    </border>
  </borders>
  <cellStyleXfs count="3">
    <xf numFmtId="0" fontId="0" fillId="0" borderId="0"/>
    <xf numFmtId="0" fontId="1" fillId="2" borderId="0" applyNumberFormat="0" applyBorder="0" applyAlignment="0" applyProtection="0"/>
    <xf numFmtId="0" fontId="2" fillId="0" borderId="0" applyNumberFormat="0" applyFill="0" applyBorder="0" applyAlignment="0" applyProtection="0"/>
  </cellStyleXfs>
  <cellXfs count="97">
    <xf numFmtId="0" fontId="0" fillId="0" borderId="0" xfId="0"/>
    <xf numFmtId="0" fontId="3" fillId="3" borderId="1" xfId="0" applyFont="1" applyFill="1" applyBorder="1" applyAlignment="1">
      <alignment horizontal="center" vertical="center" wrapText="1"/>
    </xf>
    <xf numFmtId="0" fontId="3" fillId="3" borderId="1" xfId="0" applyFont="1" applyFill="1" applyBorder="1" applyAlignment="1">
      <alignment vertical="center" wrapText="1"/>
    </xf>
    <xf numFmtId="0" fontId="3" fillId="4" borderId="1" xfId="0" applyFont="1" applyFill="1" applyBorder="1" applyAlignment="1">
      <alignment vertical="center" wrapText="1"/>
    </xf>
    <xf numFmtId="0" fontId="3" fillId="4" borderId="1" xfId="0" applyFont="1" applyFill="1" applyBorder="1" applyAlignment="1">
      <alignment horizontal="center" vertical="center" wrapText="1"/>
    </xf>
    <xf numFmtId="0" fontId="3" fillId="5" borderId="1" xfId="0" applyFont="1" applyFill="1" applyBorder="1" applyAlignment="1">
      <alignment horizontal="center" vertical="center" wrapText="1"/>
    </xf>
    <xf numFmtId="0" fontId="3" fillId="5" borderId="1" xfId="0" applyFont="1" applyFill="1" applyBorder="1" applyAlignment="1">
      <alignment vertical="center" wrapText="1"/>
    </xf>
    <xf numFmtId="0" fontId="3" fillId="6" borderId="1" xfId="0" applyFont="1" applyFill="1" applyBorder="1" applyAlignment="1">
      <alignment vertical="center" wrapText="1"/>
    </xf>
    <xf numFmtId="0" fontId="3" fillId="7" borderId="1" xfId="0" applyFont="1" applyFill="1" applyBorder="1" applyAlignment="1">
      <alignment vertical="center" wrapText="1"/>
    </xf>
    <xf numFmtId="0" fontId="3" fillId="7" borderId="1" xfId="0" applyFont="1" applyFill="1" applyBorder="1" applyAlignment="1">
      <alignment horizontal="center" vertical="center" wrapText="1"/>
    </xf>
    <xf numFmtId="0" fontId="3" fillId="8" borderId="1" xfId="0" applyFont="1" applyFill="1" applyBorder="1" applyAlignment="1">
      <alignment vertical="center" wrapText="1"/>
    </xf>
    <xf numFmtId="0" fontId="3" fillId="8" borderId="0" xfId="0" applyFont="1" applyFill="1" applyAlignment="1">
      <alignment vertical="center" wrapText="1"/>
    </xf>
    <xf numFmtId="0" fontId="3" fillId="9" borderId="0" xfId="0" applyFont="1" applyFill="1" applyAlignment="1">
      <alignment horizontal="center" vertical="center" wrapText="1"/>
    </xf>
    <xf numFmtId="0" fontId="4" fillId="10" borderId="0" xfId="0" applyFont="1" applyFill="1" applyAlignment="1">
      <alignment vertical="center"/>
    </xf>
    <xf numFmtId="0" fontId="4" fillId="10" borderId="0" xfId="0" applyFont="1" applyFill="1" applyAlignment="1">
      <alignment horizontal="left" vertical="center"/>
    </xf>
    <xf numFmtId="0" fontId="4" fillId="10" borderId="0" xfId="0" applyFont="1" applyFill="1" applyAlignment="1">
      <alignment horizontal="center" vertical="center"/>
    </xf>
    <xf numFmtId="0" fontId="5" fillId="10" borderId="0" xfId="0" applyFont="1" applyFill="1" applyAlignment="1">
      <alignment horizontal="center" vertical="center"/>
    </xf>
    <xf numFmtId="0" fontId="6" fillId="10" borderId="0" xfId="0" applyFont="1" applyFill="1" applyAlignment="1">
      <alignment horizontal="left" vertical="center"/>
    </xf>
    <xf numFmtId="0" fontId="7" fillId="10" borderId="0" xfId="0" applyFont="1" applyFill="1"/>
    <xf numFmtId="0" fontId="4" fillId="10" borderId="2" xfId="0" applyFont="1" applyFill="1" applyBorder="1" applyAlignment="1">
      <alignment horizontal="left" vertical="center"/>
    </xf>
    <xf numFmtId="0" fontId="4" fillId="10" borderId="2" xfId="0" applyFont="1" applyFill="1" applyBorder="1" applyAlignment="1">
      <alignment horizontal="center" vertical="center"/>
    </xf>
    <xf numFmtId="0" fontId="4" fillId="10" borderId="2" xfId="0" applyFont="1" applyFill="1" applyBorder="1" applyAlignment="1">
      <alignment vertical="center"/>
    </xf>
    <xf numFmtId="0" fontId="6" fillId="10" borderId="2" xfId="0" applyFont="1" applyFill="1" applyBorder="1" applyAlignment="1">
      <alignment horizontal="left" vertical="center"/>
    </xf>
    <xf numFmtId="0" fontId="4" fillId="10" borderId="3" xfId="0" applyFont="1" applyFill="1" applyBorder="1" applyAlignment="1">
      <alignment vertical="center"/>
    </xf>
    <xf numFmtId="0" fontId="4" fillId="10" borderId="3" xfId="0" applyFont="1" applyFill="1" applyBorder="1" applyAlignment="1">
      <alignment horizontal="left" vertical="center"/>
    </xf>
    <xf numFmtId="0" fontId="4" fillId="10" borderId="3" xfId="0" applyFont="1" applyFill="1" applyBorder="1" applyAlignment="1">
      <alignment horizontal="center" vertical="center"/>
    </xf>
    <xf numFmtId="0" fontId="6" fillId="10" borderId="3" xfId="0" applyFont="1" applyFill="1" applyBorder="1" applyAlignment="1">
      <alignment vertical="center"/>
    </xf>
    <xf numFmtId="0" fontId="6" fillId="10" borderId="2" xfId="0" applyFont="1" applyFill="1" applyBorder="1" applyAlignment="1">
      <alignment vertical="center"/>
    </xf>
    <xf numFmtId="0" fontId="6" fillId="10" borderId="3" xfId="0" applyFont="1" applyFill="1" applyBorder="1" applyAlignment="1">
      <alignment horizontal="center" vertical="center"/>
    </xf>
    <xf numFmtId="0" fontId="4" fillId="10" borderId="4" xfId="0" applyFont="1" applyFill="1" applyBorder="1" applyAlignment="1">
      <alignment vertical="center"/>
    </xf>
    <xf numFmtId="0" fontId="4" fillId="10" borderId="4" xfId="0" applyFont="1" applyFill="1" applyBorder="1" applyAlignment="1">
      <alignment horizontal="center" vertical="center"/>
    </xf>
    <xf numFmtId="0" fontId="8" fillId="10" borderId="4" xfId="2" applyFont="1" applyFill="1" applyBorder="1" applyAlignment="1">
      <alignment vertical="center"/>
    </xf>
    <xf numFmtId="0" fontId="4" fillId="10" borderId="4" xfId="0" applyFont="1" applyFill="1" applyBorder="1" applyAlignment="1">
      <alignment horizontal="left" vertical="center"/>
    </xf>
    <xf numFmtId="0" fontId="7" fillId="10" borderId="4" xfId="0" applyFont="1" applyFill="1" applyBorder="1" applyAlignment="1">
      <alignment horizontal="center" vertical="center"/>
    </xf>
    <xf numFmtId="0" fontId="6" fillId="10" borderId="4" xfId="0" applyFont="1" applyFill="1" applyBorder="1" applyAlignment="1">
      <alignment horizontal="center" vertical="center"/>
    </xf>
    <xf numFmtId="0" fontId="6" fillId="10" borderId="2" xfId="0" applyFont="1" applyFill="1" applyBorder="1" applyAlignment="1">
      <alignment horizontal="center" vertical="center"/>
    </xf>
    <xf numFmtId="0" fontId="8" fillId="10" borderId="2" xfId="2" applyFont="1" applyFill="1" applyBorder="1" applyAlignment="1">
      <alignment vertical="center"/>
    </xf>
    <xf numFmtId="0" fontId="5" fillId="10" borderId="2" xfId="0" applyFont="1" applyFill="1" applyBorder="1" applyAlignment="1">
      <alignment horizontal="center" vertical="center"/>
    </xf>
    <xf numFmtId="0" fontId="4" fillId="10" borderId="4" xfId="0" applyFont="1" applyFill="1" applyBorder="1" applyAlignment="1">
      <alignment horizontal="justify" vertical="center"/>
    </xf>
    <xf numFmtId="0" fontId="6" fillId="10" borderId="4" xfId="0" applyFont="1" applyFill="1" applyBorder="1" applyAlignment="1">
      <alignment vertical="center"/>
    </xf>
    <xf numFmtId="0" fontId="6" fillId="10" borderId="4" xfId="0" applyFont="1" applyFill="1" applyBorder="1" applyAlignment="1">
      <alignment horizontal="left" vertical="center"/>
    </xf>
    <xf numFmtId="0" fontId="4" fillId="10" borderId="0" xfId="0" applyFont="1" applyFill="1" applyAlignment="1">
      <alignment horizontal="justify" vertical="center"/>
    </xf>
    <xf numFmtId="0" fontId="4" fillId="10" borderId="3" xfId="0" applyFont="1" applyFill="1" applyBorder="1" applyAlignment="1">
      <alignment horizontal="justify" vertical="center"/>
    </xf>
    <xf numFmtId="0" fontId="6" fillId="10" borderId="3" xfId="0" applyFont="1" applyFill="1" applyBorder="1" applyAlignment="1">
      <alignment horizontal="left" vertical="center"/>
    </xf>
    <xf numFmtId="0" fontId="4" fillId="10" borderId="0" xfId="0" applyFont="1" applyFill="1" applyAlignment="1">
      <alignment horizontal="center" vertical="center" wrapText="1"/>
    </xf>
    <xf numFmtId="0" fontId="6" fillId="10" borderId="0" xfId="0" applyFont="1" applyFill="1" applyAlignment="1">
      <alignment vertical="center"/>
    </xf>
    <xf numFmtId="0" fontId="4" fillId="10" borderId="2" xfId="0" applyFont="1" applyFill="1" applyBorder="1" applyAlignment="1">
      <alignment horizontal="center" vertical="center" wrapText="1"/>
    </xf>
    <xf numFmtId="0" fontId="6" fillId="10" borderId="0" xfId="0" applyFont="1" applyFill="1" applyAlignment="1">
      <alignment horizontal="center" vertical="center"/>
    </xf>
    <xf numFmtId="0" fontId="4" fillId="10" borderId="5" xfId="0" applyFont="1" applyFill="1" applyBorder="1" applyAlignment="1">
      <alignment vertical="center"/>
    </xf>
    <xf numFmtId="0" fontId="4" fillId="10" borderId="5" xfId="0" applyFont="1" applyFill="1" applyBorder="1" applyAlignment="1">
      <alignment horizontal="left" vertical="center"/>
    </xf>
    <xf numFmtId="0" fontId="4" fillId="10" borderId="5" xfId="0" applyFont="1" applyFill="1" applyBorder="1" applyAlignment="1">
      <alignment horizontal="center" vertical="center"/>
    </xf>
    <xf numFmtId="0" fontId="6" fillId="10" borderId="5" xfId="0" applyFont="1" applyFill="1" applyBorder="1" applyAlignment="1">
      <alignment vertical="center"/>
    </xf>
    <xf numFmtId="0" fontId="6" fillId="10" borderId="5" xfId="0" applyFont="1" applyFill="1" applyBorder="1" applyAlignment="1">
      <alignment horizontal="left" vertical="center"/>
    </xf>
    <xf numFmtId="0" fontId="7" fillId="10" borderId="5" xfId="0" applyFont="1" applyFill="1" applyBorder="1"/>
    <xf numFmtId="0" fontId="4" fillId="10" borderId="6" xfId="0" applyFont="1" applyFill="1" applyBorder="1" applyAlignment="1">
      <alignment vertical="center"/>
    </xf>
    <xf numFmtId="0" fontId="4" fillId="10" borderId="6" xfId="0" applyFont="1" applyFill="1" applyBorder="1" applyAlignment="1">
      <alignment horizontal="left" vertical="center"/>
    </xf>
    <xf numFmtId="0" fontId="4" fillId="10" borderId="6" xfId="0" applyFont="1" applyFill="1" applyBorder="1" applyAlignment="1">
      <alignment horizontal="center" vertical="center"/>
    </xf>
    <xf numFmtId="0" fontId="6" fillId="10" borderId="6" xfId="0" applyFont="1" applyFill="1" applyBorder="1" applyAlignment="1">
      <alignment vertical="center"/>
    </xf>
    <xf numFmtId="0" fontId="6" fillId="10" borderId="6" xfId="0" applyFont="1" applyFill="1" applyBorder="1" applyAlignment="1">
      <alignment horizontal="left" vertical="center"/>
    </xf>
    <xf numFmtId="0" fontId="7" fillId="10" borderId="6" xfId="0" applyFont="1" applyFill="1" applyBorder="1"/>
    <xf numFmtId="3" fontId="4" fillId="10" borderId="3" xfId="0" applyNumberFormat="1" applyFont="1" applyFill="1" applyBorder="1" applyAlignment="1">
      <alignment vertical="center"/>
    </xf>
    <xf numFmtId="0" fontId="4" fillId="10" borderId="7" xfId="0" applyFont="1" applyFill="1" applyBorder="1" applyAlignment="1">
      <alignment vertical="center"/>
    </xf>
    <xf numFmtId="0" fontId="4" fillId="10" borderId="3" xfId="0" applyFont="1" applyFill="1" applyBorder="1" applyAlignment="1">
      <alignment horizontal="center" vertical="center" wrapText="1"/>
    </xf>
    <xf numFmtId="0" fontId="4" fillId="10" borderId="0" xfId="0" applyFont="1" applyFill="1"/>
    <xf numFmtId="0" fontId="4" fillId="10" borderId="4" xfId="0" applyFont="1" applyFill="1" applyBorder="1" applyAlignment="1">
      <alignment horizontal="center" vertical="center" wrapText="1"/>
    </xf>
    <xf numFmtId="0" fontId="4" fillId="10" borderId="6" xfId="0" applyFont="1" applyFill="1" applyBorder="1" applyAlignment="1">
      <alignment horizontal="center" vertical="center" wrapText="1"/>
    </xf>
    <xf numFmtId="0" fontId="6" fillId="10" borderId="6" xfId="0" applyFont="1" applyFill="1" applyBorder="1" applyAlignment="1">
      <alignment horizontal="center" vertical="center"/>
    </xf>
    <xf numFmtId="0" fontId="7" fillId="10" borderId="2" xfId="0" applyFont="1" applyFill="1" applyBorder="1"/>
    <xf numFmtId="0" fontId="4" fillId="10" borderId="3" xfId="0" applyFont="1" applyFill="1" applyBorder="1" applyAlignment="1">
      <alignment vertical="center" wrapText="1"/>
    </xf>
    <xf numFmtId="0" fontId="6" fillId="10" borderId="4" xfId="0" applyFont="1" applyFill="1" applyBorder="1" applyAlignment="1">
      <alignment horizontal="center" vertical="center" wrapText="1"/>
    </xf>
    <xf numFmtId="0" fontId="6" fillId="10" borderId="0" xfId="0" applyFont="1" applyFill="1" applyAlignment="1">
      <alignment horizontal="center" vertical="center" wrapText="1"/>
    </xf>
    <xf numFmtId="0" fontId="6" fillId="10" borderId="2" xfId="0" applyFont="1" applyFill="1" applyBorder="1" applyAlignment="1">
      <alignment horizontal="center" vertical="center" wrapText="1"/>
    </xf>
    <xf numFmtId="0" fontId="6" fillId="10" borderId="2" xfId="0" applyFont="1" applyFill="1" applyBorder="1" applyAlignment="1">
      <alignment vertical="center" wrapText="1"/>
    </xf>
    <xf numFmtId="0" fontId="4" fillId="10" borderId="0" xfId="0" applyFont="1" applyFill="1" applyAlignment="1">
      <alignment vertical="center" wrapText="1"/>
    </xf>
    <xf numFmtId="0" fontId="4" fillId="10" borderId="2" xfId="0" applyFont="1" applyFill="1" applyBorder="1" applyAlignment="1">
      <alignment vertical="center" wrapText="1"/>
    </xf>
    <xf numFmtId="0" fontId="4" fillId="10" borderId="4" xfId="0" applyFont="1" applyFill="1" applyBorder="1" applyAlignment="1">
      <alignment vertical="center" wrapText="1"/>
    </xf>
    <xf numFmtId="0" fontId="7" fillId="10" borderId="0" xfId="0" applyFont="1" applyFill="1" applyAlignment="1">
      <alignment vertical="center"/>
    </xf>
    <xf numFmtId="0" fontId="7" fillId="10" borderId="0" xfId="0" applyFont="1" applyFill="1" applyAlignment="1">
      <alignment horizontal="left" vertical="center"/>
    </xf>
    <xf numFmtId="0" fontId="7" fillId="10" borderId="0" xfId="0" applyFont="1" applyFill="1" applyAlignment="1">
      <alignment horizontal="center" vertical="center"/>
    </xf>
    <xf numFmtId="0" fontId="7" fillId="10" borderId="0" xfId="1" applyFont="1" applyFill="1" applyAlignment="1">
      <alignment vertical="center"/>
    </xf>
    <xf numFmtId="0" fontId="11" fillId="0" borderId="0" xfId="0" applyFont="1" applyAlignment="1">
      <alignment horizontal="center" vertical="center"/>
    </xf>
    <xf numFmtId="0" fontId="0" fillId="0" borderId="0" xfId="0" applyAlignment="1">
      <alignment vertical="center"/>
    </xf>
    <xf numFmtId="0" fontId="0" fillId="0" borderId="0" xfId="0" applyAlignment="1">
      <alignment horizontal="left" vertical="center"/>
    </xf>
    <xf numFmtId="0" fontId="0" fillId="0" borderId="0" xfId="0" applyAlignment="1">
      <alignment horizontal="center" vertical="center"/>
    </xf>
    <xf numFmtId="0" fontId="11" fillId="0" borderId="0" xfId="0" applyFont="1" applyAlignment="1">
      <alignment vertical="center"/>
    </xf>
    <xf numFmtId="0" fontId="12" fillId="0" borderId="0" xfId="0" applyFont="1" applyAlignment="1">
      <alignment vertical="center"/>
    </xf>
    <xf numFmtId="0" fontId="1" fillId="0" borderId="0" xfId="1" applyFill="1" applyAlignment="1">
      <alignment vertical="center"/>
    </xf>
    <xf numFmtId="0" fontId="13" fillId="0" borderId="0" xfId="0" applyFont="1" applyAlignment="1">
      <alignment horizontal="center" vertical="center"/>
    </xf>
    <xf numFmtId="0" fontId="11" fillId="6" borderId="0" xfId="0" applyFont="1" applyFill="1" applyAlignment="1">
      <alignment vertical="center"/>
    </xf>
    <xf numFmtId="0" fontId="11" fillId="6" borderId="0" xfId="0" applyFont="1" applyFill="1" applyAlignment="1">
      <alignment horizontal="center" vertical="center"/>
    </xf>
    <xf numFmtId="0" fontId="14" fillId="0" borderId="0" xfId="0" applyFont="1" applyAlignment="1">
      <alignment vertical="center"/>
    </xf>
    <xf numFmtId="0" fontId="14" fillId="0" borderId="0" xfId="0" applyFont="1" applyAlignment="1">
      <alignment horizontal="center" vertical="center"/>
    </xf>
    <xf numFmtId="0" fontId="9" fillId="0" borderId="0" xfId="0" applyFont="1" applyAlignment="1">
      <alignment horizontal="center" vertical="center"/>
    </xf>
    <xf numFmtId="0" fontId="10" fillId="0" borderId="0" xfId="0" applyFont="1" applyAlignment="1">
      <alignment horizontal="center" vertical="center"/>
    </xf>
    <xf numFmtId="0" fontId="18" fillId="0" borderId="0" xfId="0" applyFont="1" applyAlignment="1">
      <alignment vertical="center"/>
    </xf>
    <xf numFmtId="0" fontId="7" fillId="10" borderId="0" xfId="0" applyFont="1" applyFill="1" applyAlignment="1">
      <alignment horizontal="center"/>
    </xf>
    <xf numFmtId="0" fontId="0" fillId="0" borderId="8" xfId="0" applyBorder="1" applyAlignment="1">
      <alignment horizontal="justify" vertical="top" wrapText="1"/>
    </xf>
  </cellXfs>
  <cellStyles count="3">
    <cellStyle name="Bad" xfId="1" builtinId="27"/>
    <cellStyle name="Hyperlink" xfId="2"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share.streamlit.io/lry4000/survival_8/main" TargetMode="External"/><Relationship Id="rId13" Type="http://schemas.openxmlformats.org/officeDocument/2006/relationships/hyperlink" Target="https://github.com/Peter554/StainTools" TargetMode="External"/><Relationship Id="rId18" Type="http://schemas.openxmlformats.org/officeDocument/2006/relationships/vmlDrawing" Target="../drawings/vmlDrawing1.vml"/><Relationship Id="rId3" Type="http://schemas.openxmlformats.org/officeDocument/2006/relationships/hyperlink" Target="https://github.com/thoraciclang/Deep_Lung" TargetMode="External"/><Relationship Id="rId7" Type="http://schemas.openxmlformats.org/officeDocument/2006/relationships/hyperlink" Target="https://share.streamlit.io/lry4000/fracture/main" TargetMode="External"/><Relationship Id="rId12" Type="http://schemas.openxmlformats.org/officeDocument/2006/relationships/hyperlink" Target="http://nasoai.sysucc.org.cn/" TargetMode="External"/><Relationship Id="rId17" Type="http://schemas.openxmlformats.org/officeDocument/2006/relationships/printerSettings" Target="../printerSettings/printerSettings1.bin"/><Relationship Id="rId2" Type="http://schemas.openxmlformats.org/officeDocument/2006/relationships/hyperlink" Target="https://baigao.github.io/Pathologic-Prognostic-Analysis/" TargetMode="External"/><Relationship Id="rId16" Type="http://schemas.openxmlformats.org/officeDocument/2006/relationships/hyperlink" Target="https://github.com/radiologypkucancer/rectal_MR_DL/" TargetMode="External"/><Relationship Id="rId1" Type="http://schemas.openxmlformats.org/officeDocument/2006/relationships/hyperlink" Target="https://baigao.github.io/Pathologic-Prognostic-Analysis/" TargetMode="External"/><Relationship Id="rId6" Type="http://schemas.openxmlformats.org/officeDocument/2006/relationships/hyperlink" Target="https://share.streamlit.io/lry4000/osteoporosis/main" TargetMode="External"/><Relationship Id="rId11" Type="http://schemas.openxmlformats.org/officeDocument/2006/relationships/hyperlink" Target="https://github.com/orgs/cancer-imaging-group/dashboard" TargetMode="External"/><Relationship Id="rId5" Type="http://schemas.openxmlformats.org/officeDocument/2006/relationships/hyperlink" Target="https://github.com/ShenghuaCheng/Aided-Diagnosis-System-for-Cervical-Cancer-Screening" TargetMode="External"/><Relationship Id="rId15" Type="http://schemas.openxmlformats.org/officeDocument/2006/relationships/hyperlink" Target="https://github.com/radiologypkucancer/rectal_MR_DL/" TargetMode="External"/><Relationship Id="rId10" Type="http://schemas.openxmlformats.org/officeDocument/2006/relationships/hyperlink" Target="https://github.com/orgs/cancer-imaging-group/dashboard" TargetMode="External"/><Relationship Id="rId19" Type="http://schemas.openxmlformats.org/officeDocument/2006/relationships/comments" Target="../comments1.xml"/><Relationship Id="rId4" Type="http://schemas.openxmlformats.org/officeDocument/2006/relationships/hyperlink" Target="https://github.com/ShenghuaCheng/Aided-Diagnosis-System-for-Cervical-Cancer-Screening" TargetMode="External"/><Relationship Id="rId9" Type="http://schemas.openxmlformats.org/officeDocument/2006/relationships/hyperlink" Target="https://github.com/orgs/cancer-imaging-group/dashboard" TargetMode="External"/><Relationship Id="rId14" Type="http://schemas.openxmlformats.org/officeDocument/2006/relationships/hyperlink" Target="https://github.com/radiologypkucancer/rectal_MR_DL/"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5965C4-DE1E-4E57-B880-E4DCDCA2F7A2}">
  <dimension ref="A1:DM142"/>
  <sheetViews>
    <sheetView tabSelected="1" zoomScale="85" zoomScaleNormal="85" workbookViewId="0">
      <pane ySplit="3" topLeftCell="A4" activePane="bottomLeft" state="frozen"/>
      <selection activeCell="BG1" sqref="BG1"/>
      <selection pane="bottomLeft"/>
    </sheetView>
  </sheetViews>
  <sheetFormatPr defaultRowHeight="15" x14ac:dyDescent="0.25"/>
  <cols>
    <col min="1" max="2" width="9.140625" style="81" customWidth="1"/>
    <col min="3" max="3" width="15.42578125" style="81" customWidth="1"/>
    <col min="4" max="4" width="15.42578125" style="82" customWidth="1"/>
    <col min="5" max="5" width="15.42578125" style="83" customWidth="1"/>
    <col min="6" max="6" width="16.5703125" style="81" customWidth="1"/>
    <col min="7" max="7" width="9.140625" style="81" customWidth="1"/>
    <col min="8" max="8" width="17.5703125" style="80" customWidth="1"/>
    <col min="9" max="10" width="18.28515625" style="80" customWidth="1"/>
    <col min="11" max="11" width="12.85546875" style="84" customWidth="1"/>
    <col min="12" max="12" width="26.28515625" style="80" customWidth="1"/>
    <col min="13" max="13" width="31.7109375" style="80" customWidth="1"/>
    <col min="14" max="14" width="13.5703125" style="84" customWidth="1"/>
    <col min="15" max="15" width="9.140625" style="80" customWidth="1"/>
    <col min="16" max="16" width="6.42578125" style="84" customWidth="1"/>
    <col min="17" max="17" width="10.5703125" style="80" customWidth="1"/>
    <col min="18" max="18" width="6.42578125" style="80" customWidth="1"/>
    <col min="19" max="19" width="11.7109375" style="84" customWidth="1"/>
    <col min="20" max="23" width="21.28515625" style="84" customWidth="1"/>
    <col min="24" max="24" width="21.28515625" style="80" customWidth="1"/>
    <col min="25" max="27" width="21.28515625" style="84" customWidth="1"/>
    <col min="28" max="28" width="54.5703125" style="84" customWidth="1"/>
    <col min="29" max="29" width="30.85546875" style="80" customWidth="1"/>
    <col min="30" max="30" width="29" style="80" customWidth="1"/>
    <col min="31" max="31" width="55.140625" style="80" customWidth="1"/>
    <col min="32" max="32" width="11.7109375" style="84" customWidth="1"/>
    <col min="33" max="33" width="13.28515625" style="84" customWidth="1"/>
    <col min="34" max="35" width="19.28515625" style="84" customWidth="1"/>
    <col min="36" max="37" width="19.28515625" style="80" customWidth="1"/>
    <col min="38" max="38" width="14" style="84" customWidth="1"/>
    <col min="39" max="39" width="18" style="84" customWidth="1"/>
    <col min="40" max="40" width="12.28515625" style="84" customWidth="1"/>
    <col min="41" max="41" width="7.5703125" style="84" customWidth="1"/>
    <col min="42" max="42" width="17.85546875" style="84" customWidth="1"/>
    <col min="43" max="43" width="8.85546875" style="85" customWidth="1"/>
    <col min="44" max="44" width="3.7109375" style="80" customWidth="1"/>
    <col min="45" max="45" width="4.85546875" style="84" customWidth="1"/>
    <col min="46" max="46" width="9" style="80" customWidth="1"/>
    <col min="47" max="47" width="4.42578125" style="84" customWidth="1"/>
    <col min="48" max="48" width="9.140625" style="80" customWidth="1"/>
    <col min="49" max="49" width="8.85546875" style="86" customWidth="1"/>
    <col min="50" max="51" width="13.42578125" style="84" customWidth="1"/>
    <col min="52" max="52" width="11" style="87" customWidth="1"/>
    <col min="53" max="53" width="20.5703125" style="84" customWidth="1"/>
    <col min="54" max="55" width="15" style="80" customWidth="1"/>
    <col min="56" max="56" width="9.140625" style="84" customWidth="1"/>
    <col min="57" max="59" width="15" style="80" customWidth="1"/>
    <col min="60" max="61" width="22.7109375" style="80" customWidth="1"/>
    <col min="62" max="62" width="6.7109375" style="80" customWidth="1"/>
    <col min="63" max="63" width="32.42578125" style="84" customWidth="1"/>
    <col min="64" max="64" width="33.28515625" style="88" customWidth="1"/>
    <col min="65" max="66" width="9.140625" style="84" customWidth="1"/>
    <col min="67" max="67" width="13.7109375" style="88" customWidth="1"/>
    <col min="68" max="68" width="10.85546875" style="84" customWidth="1"/>
    <col min="69" max="69" width="10.85546875" style="88" customWidth="1"/>
    <col min="70" max="70" width="11" style="84" customWidth="1"/>
    <col min="71" max="71" width="11" style="88" customWidth="1"/>
    <col min="72" max="72" width="11.28515625" style="84" customWidth="1"/>
    <col min="73" max="73" width="11.28515625" style="88" customWidth="1"/>
    <col min="74" max="74" width="19" style="84" customWidth="1"/>
    <col min="75" max="77" width="22" style="88" customWidth="1"/>
    <col min="78" max="78" width="22" style="89" customWidth="1"/>
    <col min="79" max="79" width="9.140625" style="80" customWidth="1"/>
    <col min="80" max="80" width="11.85546875" style="80" customWidth="1"/>
    <col min="81" max="81" width="9.140625" style="80" customWidth="1"/>
    <col min="82" max="82" width="11.5703125" style="80" customWidth="1"/>
    <col min="83" max="83" width="9.140625" style="80" customWidth="1"/>
    <col min="84" max="84" width="11.28515625" style="80" customWidth="1"/>
    <col min="85" max="85" width="9.140625" style="80" customWidth="1"/>
    <col min="86" max="86" width="11.28515625" style="80" customWidth="1"/>
    <col min="87" max="87" width="9.140625" style="80" customWidth="1"/>
    <col min="88" max="88" width="11.42578125" style="80" customWidth="1"/>
    <col min="89" max="93" width="9.140625" style="80" customWidth="1"/>
    <col min="94" max="96" width="10.28515625" style="80" customWidth="1"/>
    <col min="97" max="99" width="10.28515625" style="89" customWidth="1"/>
    <col min="100" max="100" width="13.85546875" style="80" customWidth="1"/>
    <col min="101" max="101" width="9.140625" style="84" customWidth="1"/>
    <col min="102" max="102" width="11.42578125" style="84" customWidth="1"/>
    <col min="103" max="103" width="7.42578125" style="84" customWidth="1"/>
    <col min="104" max="104" width="9.140625" style="84" customWidth="1"/>
    <col min="105" max="105" width="14.7109375" style="80" bestFit="1" customWidth="1"/>
    <col min="106" max="106" width="9.140625" style="84" customWidth="1"/>
    <col min="107" max="107" width="21" style="84" customWidth="1"/>
    <col min="108" max="111" width="9.140625" style="84" customWidth="1"/>
    <col min="112" max="112" width="19" style="84" customWidth="1"/>
    <col min="113" max="113" width="87.85546875" style="90" customWidth="1"/>
    <col min="114" max="114" width="36" style="91" customWidth="1"/>
  </cols>
  <sheetData>
    <row r="1" spans="1:117" ht="26.25" customHeight="1" x14ac:dyDescent="0.25">
      <c r="A1" s="94" t="s">
        <v>1623</v>
      </c>
    </row>
    <row r="2" spans="1:117" ht="78" customHeight="1" thickBot="1" x14ac:dyDescent="0.3">
      <c r="A2" s="96" t="s">
        <v>1624</v>
      </c>
      <c r="B2" s="96"/>
      <c r="C2" s="96"/>
      <c r="D2" s="96"/>
      <c r="E2" s="96"/>
      <c r="F2" s="96"/>
      <c r="G2" s="96"/>
      <c r="H2" s="96"/>
      <c r="I2" s="96"/>
      <c r="J2" s="96"/>
      <c r="K2" s="96"/>
      <c r="L2" s="96"/>
      <c r="M2" s="96"/>
    </row>
    <row r="3" spans="1:117" ht="58.5" customHeight="1" x14ac:dyDescent="0.25">
      <c r="A3" s="1" t="s">
        <v>0</v>
      </c>
      <c r="B3" s="1" t="s">
        <v>1</v>
      </c>
      <c r="C3" s="1" t="s">
        <v>2</v>
      </c>
      <c r="D3" s="1" t="s">
        <v>3</v>
      </c>
      <c r="E3" s="1" t="s">
        <v>4</v>
      </c>
      <c r="F3" s="1" t="s">
        <v>5</v>
      </c>
      <c r="G3" s="1" t="s">
        <v>6</v>
      </c>
      <c r="H3" s="1" t="s">
        <v>7</v>
      </c>
      <c r="I3" s="1" t="s">
        <v>8</v>
      </c>
      <c r="J3" s="2" t="s">
        <v>9</v>
      </c>
      <c r="K3" s="2" t="s">
        <v>10</v>
      </c>
      <c r="L3" s="1" t="s">
        <v>11</v>
      </c>
      <c r="M3" s="1" t="s">
        <v>12</v>
      </c>
      <c r="N3" s="2" t="s">
        <v>13</v>
      </c>
      <c r="O3" s="1" t="s">
        <v>14</v>
      </c>
      <c r="P3" s="1" t="s">
        <v>15</v>
      </c>
      <c r="Q3" s="1" t="s">
        <v>16</v>
      </c>
      <c r="R3" s="1" t="s">
        <v>17</v>
      </c>
      <c r="S3" s="3" t="s">
        <v>18</v>
      </c>
      <c r="T3" s="3" t="s">
        <v>19</v>
      </c>
      <c r="U3" s="3" t="s">
        <v>20</v>
      </c>
      <c r="V3" s="3" t="s">
        <v>21</v>
      </c>
      <c r="W3" s="3" t="s">
        <v>22</v>
      </c>
      <c r="X3" s="4" t="s">
        <v>23</v>
      </c>
      <c r="Y3" s="3" t="s">
        <v>24</v>
      </c>
      <c r="Z3" s="3" t="s">
        <v>25</v>
      </c>
      <c r="AA3" s="3" t="s">
        <v>26</v>
      </c>
      <c r="AB3" s="3" t="s">
        <v>27</v>
      </c>
      <c r="AC3" s="3" t="s">
        <v>28</v>
      </c>
      <c r="AD3" s="4" t="s">
        <v>29</v>
      </c>
      <c r="AE3" s="4" t="s">
        <v>30</v>
      </c>
      <c r="AF3" s="4" t="s">
        <v>31</v>
      </c>
      <c r="AG3" s="3" t="s">
        <v>32</v>
      </c>
      <c r="AH3" s="3" t="s">
        <v>33</v>
      </c>
      <c r="AI3" s="3" t="s">
        <v>34</v>
      </c>
      <c r="AJ3" s="4" t="s">
        <v>35</v>
      </c>
      <c r="AK3" s="3" t="s">
        <v>36</v>
      </c>
      <c r="AL3" s="3" t="s">
        <v>37</v>
      </c>
      <c r="AM3" s="3" t="s">
        <v>38</v>
      </c>
      <c r="AN3" s="3" t="s">
        <v>39</v>
      </c>
      <c r="AO3" s="3" t="s">
        <v>40</v>
      </c>
      <c r="AP3" s="3" t="s">
        <v>41</v>
      </c>
      <c r="AQ3" s="3" t="s">
        <v>42</v>
      </c>
      <c r="AR3" s="3" t="s">
        <v>43</v>
      </c>
      <c r="AS3" s="3" t="s">
        <v>44</v>
      </c>
      <c r="AT3" s="4" t="s">
        <v>45</v>
      </c>
      <c r="AU3" s="3" t="s">
        <v>46</v>
      </c>
      <c r="AV3" s="5" t="s">
        <v>47</v>
      </c>
      <c r="AW3" s="5" t="s">
        <v>48</v>
      </c>
      <c r="AX3" s="6" t="s">
        <v>49</v>
      </c>
      <c r="AY3" s="6" t="s">
        <v>50</v>
      </c>
      <c r="AZ3" s="5" t="s">
        <v>51</v>
      </c>
      <c r="BA3" s="6" t="s">
        <v>52</v>
      </c>
      <c r="BB3" s="6" t="s">
        <v>53</v>
      </c>
      <c r="BC3" s="6" t="s">
        <v>54</v>
      </c>
      <c r="BD3" s="6" t="s">
        <v>55</v>
      </c>
      <c r="BE3" s="6" t="s">
        <v>56</v>
      </c>
      <c r="BF3" s="5" t="s">
        <v>57</v>
      </c>
      <c r="BG3" s="5" t="s">
        <v>58</v>
      </c>
      <c r="BH3" s="5" t="s">
        <v>59</v>
      </c>
      <c r="BI3" s="5" t="s">
        <v>60</v>
      </c>
      <c r="BJ3" s="5" t="s">
        <v>61</v>
      </c>
      <c r="BK3" s="6" t="s">
        <v>62</v>
      </c>
      <c r="BL3" s="6" t="s">
        <v>63</v>
      </c>
      <c r="BM3" s="6" t="s">
        <v>64</v>
      </c>
      <c r="BN3" s="6" t="s">
        <v>65</v>
      </c>
      <c r="BO3" s="6" t="s">
        <v>66</v>
      </c>
      <c r="BP3" s="6" t="s">
        <v>67</v>
      </c>
      <c r="BQ3" s="6" t="s">
        <v>68</v>
      </c>
      <c r="BR3" s="6" t="s">
        <v>69</v>
      </c>
      <c r="BS3" s="6" t="s">
        <v>70</v>
      </c>
      <c r="BT3" s="6" t="s">
        <v>71</v>
      </c>
      <c r="BU3" s="6" t="s">
        <v>72</v>
      </c>
      <c r="BV3" s="6" t="s">
        <v>73</v>
      </c>
      <c r="BW3" s="6" t="s">
        <v>74</v>
      </c>
      <c r="BX3" s="6" t="s">
        <v>75</v>
      </c>
      <c r="BY3" s="6" t="s">
        <v>76</v>
      </c>
      <c r="BZ3" s="5" t="s">
        <v>77</v>
      </c>
      <c r="CA3" s="6" t="s">
        <v>78</v>
      </c>
      <c r="CB3" s="6" t="s">
        <v>79</v>
      </c>
      <c r="CC3" s="6" t="s">
        <v>80</v>
      </c>
      <c r="CD3" s="6" t="s">
        <v>81</v>
      </c>
      <c r="CE3" s="6" t="s">
        <v>82</v>
      </c>
      <c r="CF3" s="6" t="s">
        <v>83</v>
      </c>
      <c r="CG3" s="6" t="s">
        <v>84</v>
      </c>
      <c r="CH3" s="6" t="s">
        <v>85</v>
      </c>
      <c r="CI3" s="6" t="s">
        <v>86</v>
      </c>
      <c r="CJ3" s="6" t="s">
        <v>87</v>
      </c>
      <c r="CK3" s="6" t="s">
        <v>88</v>
      </c>
      <c r="CL3" s="6" t="s">
        <v>89</v>
      </c>
      <c r="CM3" s="6" t="s">
        <v>90</v>
      </c>
      <c r="CN3" s="6" t="s">
        <v>91</v>
      </c>
      <c r="CO3" s="6" t="s">
        <v>92</v>
      </c>
      <c r="CP3" s="6" t="s">
        <v>93</v>
      </c>
      <c r="CQ3" s="6" t="s">
        <v>94</v>
      </c>
      <c r="CR3" s="6" t="s">
        <v>95</v>
      </c>
      <c r="CS3" s="7" t="s">
        <v>96</v>
      </c>
      <c r="CT3" s="7" t="s">
        <v>97</v>
      </c>
      <c r="CU3" s="7" t="s">
        <v>98</v>
      </c>
      <c r="CV3" s="6" t="s">
        <v>99</v>
      </c>
      <c r="CW3" s="6" t="s">
        <v>100</v>
      </c>
      <c r="CX3" s="8" t="s">
        <v>101</v>
      </c>
      <c r="CY3" s="8" t="s">
        <v>102</v>
      </c>
      <c r="CZ3" s="8" t="s">
        <v>103</v>
      </c>
      <c r="DA3" s="9" t="s">
        <v>104</v>
      </c>
      <c r="DB3" s="8" t="s">
        <v>105</v>
      </c>
      <c r="DC3" s="8" t="s">
        <v>106</v>
      </c>
      <c r="DD3" s="8" t="s">
        <v>107</v>
      </c>
      <c r="DE3" s="8" t="s">
        <v>108</v>
      </c>
      <c r="DF3" s="8" t="s">
        <v>109</v>
      </c>
      <c r="DG3" s="10" t="s">
        <v>110</v>
      </c>
      <c r="DH3" s="11" t="s">
        <v>111</v>
      </c>
      <c r="DI3" s="12" t="s">
        <v>112</v>
      </c>
      <c r="DJ3" s="12" t="s">
        <v>113</v>
      </c>
    </row>
    <row r="4" spans="1:117" s="18" customFormat="1" x14ac:dyDescent="0.25">
      <c r="A4" s="13" t="s">
        <v>114</v>
      </c>
      <c r="B4" s="13">
        <v>2022</v>
      </c>
      <c r="C4" s="13" t="s">
        <v>115</v>
      </c>
      <c r="D4" s="14" t="s">
        <v>116</v>
      </c>
      <c r="E4" s="15">
        <v>2.6629999999999998</v>
      </c>
      <c r="F4" s="13" t="s">
        <v>117</v>
      </c>
      <c r="G4" s="13">
        <v>8</v>
      </c>
      <c r="H4" s="15" t="s">
        <v>118</v>
      </c>
      <c r="I4" s="15" t="s">
        <v>119</v>
      </c>
      <c r="J4" s="13" t="b">
        <v>0</v>
      </c>
      <c r="K4" s="13" t="s">
        <v>120</v>
      </c>
      <c r="L4" s="15" t="s">
        <v>121</v>
      </c>
      <c r="M4" s="15" t="s">
        <v>122</v>
      </c>
      <c r="N4" s="13" t="s">
        <v>123</v>
      </c>
      <c r="O4" s="15" t="s">
        <v>124</v>
      </c>
      <c r="P4" s="13" t="s">
        <v>125</v>
      </c>
      <c r="Q4" s="13" t="s">
        <v>126</v>
      </c>
      <c r="R4" s="15" t="b">
        <v>1</v>
      </c>
      <c r="S4" s="13" t="b">
        <v>0</v>
      </c>
      <c r="T4" s="13" t="s">
        <v>127</v>
      </c>
      <c r="U4" s="13" t="s">
        <v>127</v>
      </c>
      <c r="V4" s="13" t="s">
        <v>128</v>
      </c>
      <c r="W4" s="13" t="b">
        <v>0</v>
      </c>
      <c r="X4" s="15" t="s">
        <v>129</v>
      </c>
      <c r="Y4" s="13" t="b">
        <v>1</v>
      </c>
      <c r="Z4" s="13" t="b">
        <v>1</v>
      </c>
      <c r="AA4" s="13" t="b">
        <v>0</v>
      </c>
      <c r="AB4" s="13" t="s">
        <v>130</v>
      </c>
      <c r="AC4" s="13" t="s">
        <v>131</v>
      </c>
      <c r="AD4" s="15" t="s">
        <v>132</v>
      </c>
      <c r="AE4" s="15" t="s">
        <v>129</v>
      </c>
      <c r="AF4" s="13" t="s">
        <v>133</v>
      </c>
      <c r="AG4" s="13" t="b">
        <v>1</v>
      </c>
      <c r="AH4" s="13" t="b">
        <v>0</v>
      </c>
      <c r="AI4" s="13" t="b">
        <v>0</v>
      </c>
      <c r="AJ4" s="15" t="s">
        <v>129</v>
      </c>
      <c r="AK4" s="13" t="b">
        <v>0</v>
      </c>
      <c r="AL4" s="13" t="s">
        <v>134</v>
      </c>
      <c r="AM4" s="13" t="s">
        <v>135</v>
      </c>
      <c r="AN4" s="13" t="s">
        <v>135</v>
      </c>
      <c r="AO4" s="13" t="s">
        <v>136</v>
      </c>
      <c r="AP4" s="13" t="s">
        <v>137</v>
      </c>
      <c r="AQ4" s="13" t="s">
        <v>138</v>
      </c>
      <c r="AR4" s="15" t="s">
        <v>129</v>
      </c>
      <c r="AS4" s="13" t="s">
        <v>139</v>
      </c>
      <c r="AT4" s="15" t="s">
        <v>140</v>
      </c>
      <c r="AU4" s="14" t="s">
        <v>141</v>
      </c>
      <c r="AV4" s="15" t="s">
        <v>142</v>
      </c>
      <c r="AW4" s="13" t="b">
        <v>1</v>
      </c>
      <c r="AX4" s="13" t="b">
        <v>1</v>
      </c>
      <c r="AY4" s="13" t="b">
        <v>0</v>
      </c>
      <c r="AZ4" s="15" t="b">
        <v>0</v>
      </c>
      <c r="BA4" s="13" t="b">
        <v>1</v>
      </c>
      <c r="BB4" s="15">
        <v>5</v>
      </c>
      <c r="BC4" s="15">
        <v>1</v>
      </c>
      <c r="BD4" s="13" t="s">
        <v>143</v>
      </c>
      <c r="BE4" s="15" t="s">
        <v>129</v>
      </c>
      <c r="BF4" s="15" t="s">
        <v>144</v>
      </c>
      <c r="BG4" s="15" t="s">
        <v>144</v>
      </c>
      <c r="BH4" s="15" t="s">
        <v>145</v>
      </c>
      <c r="BI4" s="15" t="s">
        <v>145</v>
      </c>
      <c r="BJ4" s="15" t="s">
        <v>144</v>
      </c>
      <c r="BK4" s="13" t="s">
        <v>146</v>
      </c>
      <c r="BL4" s="13" t="s">
        <v>147</v>
      </c>
      <c r="BM4" s="13" t="s">
        <v>148</v>
      </c>
      <c r="BN4" s="13">
        <v>159</v>
      </c>
      <c r="BO4" s="13">
        <v>159</v>
      </c>
      <c r="BP4" s="13">
        <v>71</v>
      </c>
      <c r="BQ4" s="13">
        <v>71</v>
      </c>
      <c r="BR4" s="13">
        <v>88</v>
      </c>
      <c r="BS4" s="13">
        <v>88</v>
      </c>
      <c r="BT4" s="13">
        <v>159</v>
      </c>
      <c r="BU4" s="13">
        <v>159</v>
      </c>
      <c r="BV4" s="13" t="s">
        <v>149</v>
      </c>
      <c r="BW4" s="13" t="s">
        <v>150</v>
      </c>
      <c r="BX4" s="13" t="s">
        <v>151</v>
      </c>
      <c r="BY4" s="13">
        <v>31</v>
      </c>
      <c r="BZ4" s="15" t="s">
        <v>152</v>
      </c>
      <c r="CA4" s="15">
        <v>0.72199999999999998</v>
      </c>
      <c r="CB4" s="16" t="s">
        <v>153</v>
      </c>
      <c r="CC4" s="15">
        <v>69.2</v>
      </c>
      <c r="CD4" s="16" t="s">
        <v>154</v>
      </c>
      <c r="CE4" s="15">
        <v>63</v>
      </c>
      <c r="CF4" s="16" t="s">
        <v>129</v>
      </c>
      <c r="CG4" s="15">
        <v>72.400000000000006</v>
      </c>
      <c r="CH4" s="16" t="s">
        <v>129</v>
      </c>
      <c r="CI4" s="15">
        <v>54</v>
      </c>
      <c r="CJ4" s="16" t="s">
        <v>129</v>
      </c>
      <c r="CK4" s="15">
        <v>79.2</v>
      </c>
      <c r="CL4" s="16" t="s">
        <v>129</v>
      </c>
      <c r="CM4" s="15">
        <v>0.58099999999999996</v>
      </c>
      <c r="CN4" s="15">
        <v>0.2</v>
      </c>
      <c r="CO4" s="15" t="s">
        <v>129</v>
      </c>
      <c r="CP4" s="15" t="s">
        <v>129</v>
      </c>
      <c r="CQ4" s="15"/>
      <c r="CR4" s="15"/>
      <c r="CS4" s="15" t="s">
        <v>155</v>
      </c>
      <c r="CT4" s="15" t="s">
        <v>156</v>
      </c>
      <c r="CU4" s="15" t="s">
        <v>157</v>
      </c>
      <c r="CV4" s="13" t="b">
        <v>1</v>
      </c>
      <c r="CW4" s="13" t="b">
        <v>1</v>
      </c>
      <c r="CX4" s="13" t="b">
        <v>1</v>
      </c>
      <c r="CY4" s="13" t="b">
        <v>0</v>
      </c>
      <c r="CZ4" s="13" t="s">
        <v>158</v>
      </c>
      <c r="DA4" s="15" t="s">
        <v>129</v>
      </c>
      <c r="DB4" s="13" t="s">
        <v>159</v>
      </c>
      <c r="DC4" s="13" t="s">
        <v>159</v>
      </c>
      <c r="DD4" s="13" t="s">
        <v>160</v>
      </c>
      <c r="DE4" s="13" t="s">
        <v>161</v>
      </c>
      <c r="DF4" s="13" t="s">
        <v>162</v>
      </c>
      <c r="DG4" s="13" t="b">
        <v>1</v>
      </c>
      <c r="DH4" s="13" t="s">
        <v>163</v>
      </c>
      <c r="DI4" s="17" t="s">
        <v>164</v>
      </c>
      <c r="DJ4" s="17" t="s">
        <v>165</v>
      </c>
      <c r="DL4" s="95"/>
      <c r="DM4" s="95"/>
    </row>
    <row r="5" spans="1:117" s="18" customFormat="1" x14ac:dyDescent="0.25">
      <c r="A5" s="13" t="s">
        <v>114</v>
      </c>
      <c r="B5" s="13">
        <v>2022</v>
      </c>
      <c r="C5" s="13" t="s">
        <v>115</v>
      </c>
      <c r="D5" s="14" t="s">
        <v>116</v>
      </c>
      <c r="E5" s="15">
        <v>2.6629999999999998</v>
      </c>
      <c r="F5" s="13" t="s">
        <v>117</v>
      </c>
      <c r="G5" s="13">
        <v>8</v>
      </c>
      <c r="H5" s="15" t="s">
        <v>118</v>
      </c>
      <c r="I5" s="15" t="s">
        <v>119</v>
      </c>
      <c r="J5" s="13" t="b">
        <v>0</v>
      </c>
      <c r="K5" s="13" t="s">
        <v>120</v>
      </c>
      <c r="L5" s="15" t="s">
        <v>121</v>
      </c>
      <c r="M5" s="15" t="s">
        <v>122</v>
      </c>
      <c r="N5" s="13" t="s">
        <v>123</v>
      </c>
      <c r="O5" s="15" t="s">
        <v>124</v>
      </c>
      <c r="P5" s="13" t="s">
        <v>125</v>
      </c>
      <c r="Q5" s="13" t="s">
        <v>126</v>
      </c>
      <c r="R5" s="15" t="b">
        <v>1</v>
      </c>
      <c r="S5" s="13" t="b">
        <v>0</v>
      </c>
      <c r="T5" s="13" t="s">
        <v>166</v>
      </c>
      <c r="U5" s="13" t="s">
        <v>167</v>
      </c>
      <c r="V5" s="13" t="s">
        <v>128</v>
      </c>
      <c r="W5" s="13" t="b">
        <v>0</v>
      </c>
      <c r="X5" s="15" t="s">
        <v>129</v>
      </c>
      <c r="Y5" s="13" t="b">
        <v>1</v>
      </c>
      <c r="Z5" s="13" t="b">
        <v>1</v>
      </c>
      <c r="AA5" s="13" t="b">
        <v>0</v>
      </c>
      <c r="AB5" s="13" t="s">
        <v>130</v>
      </c>
      <c r="AC5" s="13" t="s">
        <v>131</v>
      </c>
      <c r="AD5" s="15" t="s">
        <v>168</v>
      </c>
      <c r="AE5" s="15" t="s">
        <v>129</v>
      </c>
      <c r="AF5" s="13" t="s">
        <v>169</v>
      </c>
      <c r="AG5" s="13" t="b">
        <v>1</v>
      </c>
      <c r="AH5" s="13" t="b">
        <v>0</v>
      </c>
      <c r="AI5" s="13" t="b">
        <v>0</v>
      </c>
      <c r="AJ5" s="15" t="s">
        <v>129</v>
      </c>
      <c r="AK5" s="13" t="b">
        <v>0</v>
      </c>
      <c r="AL5" s="13" t="s">
        <v>134</v>
      </c>
      <c r="AM5" s="13" t="s">
        <v>135</v>
      </c>
      <c r="AN5" s="13" t="s">
        <v>135</v>
      </c>
      <c r="AO5" s="13" t="s">
        <v>136</v>
      </c>
      <c r="AP5" s="13" t="s">
        <v>137</v>
      </c>
      <c r="AQ5" s="13" t="s">
        <v>138</v>
      </c>
      <c r="AR5" s="15" t="s">
        <v>129</v>
      </c>
      <c r="AS5" s="13" t="s">
        <v>139</v>
      </c>
      <c r="AT5" s="15" t="s">
        <v>140</v>
      </c>
      <c r="AU5" s="14" t="s">
        <v>170</v>
      </c>
      <c r="AV5" s="15" t="s">
        <v>142</v>
      </c>
      <c r="AW5" s="13" t="b">
        <v>1</v>
      </c>
      <c r="AX5" s="13" t="b">
        <v>1</v>
      </c>
      <c r="AY5" s="13" t="b">
        <v>0</v>
      </c>
      <c r="AZ5" s="15" t="b">
        <v>0</v>
      </c>
      <c r="BA5" s="13" t="b">
        <v>1</v>
      </c>
      <c r="BB5" s="15">
        <v>5</v>
      </c>
      <c r="BC5" s="15">
        <v>1</v>
      </c>
      <c r="BD5" s="13" t="s">
        <v>143</v>
      </c>
      <c r="BE5" s="15" t="s">
        <v>129</v>
      </c>
      <c r="BF5" s="15" t="s">
        <v>144</v>
      </c>
      <c r="BG5" s="15" t="s">
        <v>144</v>
      </c>
      <c r="BH5" s="15" t="s">
        <v>145</v>
      </c>
      <c r="BI5" s="15" t="s">
        <v>145</v>
      </c>
      <c r="BJ5" s="15" t="s">
        <v>144</v>
      </c>
      <c r="BK5" s="13" t="s">
        <v>146</v>
      </c>
      <c r="BL5" s="13" t="s">
        <v>147</v>
      </c>
      <c r="BM5" s="13" t="s">
        <v>148</v>
      </c>
      <c r="BN5" s="13">
        <v>159</v>
      </c>
      <c r="BO5" s="13">
        <v>159</v>
      </c>
      <c r="BP5" s="13">
        <v>71</v>
      </c>
      <c r="BQ5" s="13">
        <v>71</v>
      </c>
      <c r="BR5" s="13">
        <v>88</v>
      </c>
      <c r="BS5" s="13">
        <v>88</v>
      </c>
      <c r="BT5" s="13">
        <v>159</v>
      </c>
      <c r="BU5" s="13">
        <v>159</v>
      </c>
      <c r="BV5" s="13" t="s">
        <v>149</v>
      </c>
      <c r="BW5" s="13" t="s">
        <v>150</v>
      </c>
      <c r="BX5" s="13" t="s">
        <v>151</v>
      </c>
      <c r="BY5" s="13">
        <v>31</v>
      </c>
      <c r="BZ5" s="15" t="s">
        <v>152</v>
      </c>
      <c r="CA5" s="15">
        <v>0.68100000000000005</v>
      </c>
      <c r="CB5" s="16" t="s">
        <v>171</v>
      </c>
      <c r="CC5" s="15">
        <v>63.5</v>
      </c>
      <c r="CD5" s="16" t="s">
        <v>172</v>
      </c>
      <c r="CE5" s="15">
        <v>40.5</v>
      </c>
      <c r="CF5" s="16" t="s">
        <v>129</v>
      </c>
      <c r="CG5" s="15">
        <v>83.5</v>
      </c>
      <c r="CH5" s="16" t="s">
        <v>129</v>
      </c>
      <c r="CI5" s="15">
        <v>68.2</v>
      </c>
      <c r="CJ5" s="16" t="s">
        <v>129</v>
      </c>
      <c r="CK5" s="15">
        <v>61.7</v>
      </c>
      <c r="CL5" s="16" t="s">
        <v>129</v>
      </c>
      <c r="CM5" s="15">
        <v>0.50800000000000001</v>
      </c>
      <c r="CN5" s="15">
        <v>0.32</v>
      </c>
      <c r="CO5" s="15" t="s">
        <v>129</v>
      </c>
      <c r="CP5" s="15" t="s">
        <v>129</v>
      </c>
      <c r="CQ5" s="15"/>
      <c r="CR5" s="15"/>
      <c r="CS5" s="15" t="s">
        <v>155</v>
      </c>
      <c r="CT5" s="15" t="s">
        <v>156</v>
      </c>
      <c r="CU5" s="15" t="s">
        <v>157</v>
      </c>
      <c r="CV5" s="13" t="b">
        <v>1</v>
      </c>
      <c r="CW5" s="13" t="b">
        <v>1</v>
      </c>
      <c r="CX5" s="13" t="b">
        <v>1</v>
      </c>
      <c r="CY5" s="13" t="b">
        <v>0</v>
      </c>
      <c r="CZ5" s="13" t="s">
        <v>158</v>
      </c>
      <c r="DA5" s="15" t="s">
        <v>129</v>
      </c>
      <c r="DB5" s="13" t="s">
        <v>159</v>
      </c>
      <c r="DC5" s="13" t="s">
        <v>159</v>
      </c>
      <c r="DD5" s="13"/>
      <c r="DE5" s="13" t="s">
        <v>161</v>
      </c>
      <c r="DF5" s="13" t="s">
        <v>173</v>
      </c>
      <c r="DG5" s="13" t="b">
        <v>1</v>
      </c>
      <c r="DH5" s="13" t="s">
        <v>163</v>
      </c>
      <c r="DI5" s="17" t="s">
        <v>174</v>
      </c>
      <c r="DJ5" s="17" t="s">
        <v>165</v>
      </c>
    </row>
    <row r="6" spans="1:117" s="18" customFormat="1" ht="20.25" customHeight="1" thickBot="1" x14ac:dyDescent="0.3">
      <c r="A6" s="13" t="s">
        <v>114</v>
      </c>
      <c r="B6" s="13">
        <v>2022</v>
      </c>
      <c r="C6" s="13" t="s">
        <v>115</v>
      </c>
      <c r="D6" s="19" t="s">
        <v>116</v>
      </c>
      <c r="E6" s="15">
        <v>2.6629999999999998</v>
      </c>
      <c r="F6" s="13" t="s">
        <v>117</v>
      </c>
      <c r="G6" s="13">
        <v>8</v>
      </c>
      <c r="H6" s="20" t="s">
        <v>118</v>
      </c>
      <c r="I6" s="15" t="s">
        <v>119</v>
      </c>
      <c r="J6" s="13" t="b">
        <v>0</v>
      </c>
      <c r="K6" s="13" t="s">
        <v>120</v>
      </c>
      <c r="L6" s="15" t="s">
        <v>121</v>
      </c>
      <c r="M6" s="15" t="s">
        <v>122</v>
      </c>
      <c r="N6" s="13" t="s">
        <v>123</v>
      </c>
      <c r="O6" s="15" t="s">
        <v>124</v>
      </c>
      <c r="P6" s="13" t="s">
        <v>125</v>
      </c>
      <c r="Q6" s="13" t="s">
        <v>126</v>
      </c>
      <c r="R6" s="15" t="b">
        <v>1</v>
      </c>
      <c r="S6" s="13" t="b">
        <v>0</v>
      </c>
      <c r="T6" s="13" t="s">
        <v>175</v>
      </c>
      <c r="U6" s="13" t="s">
        <v>176</v>
      </c>
      <c r="V6" s="13" t="s">
        <v>128</v>
      </c>
      <c r="W6" s="13" t="b">
        <v>0</v>
      </c>
      <c r="X6" s="15" t="s">
        <v>129</v>
      </c>
      <c r="Y6" s="13" t="b">
        <v>1</v>
      </c>
      <c r="Z6" s="13" t="b">
        <v>1</v>
      </c>
      <c r="AA6" s="13" t="b">
        <v>0</v>
      </c>
      <c r="AB6" s="13" t="s">
        <v>130</v>
      </c>
      <c r="AC6" s="13" t="s">
        <v>131</v>
      </c>
      <c r="AD6" s="15" t="s">
        <v>177</v>
      </c>
      <c r="AE6" s="15" t="s">
        <v>129</v>
      </c>
      <c r="AF6" s="13" t="s">
        <v>133</v>
      </c>
      <c r="AG6" s="13" t="b">
        <v>1</v>
      </c>
      <c r="AH6" s="13" t="b">
        <v>0</v>
      </c>
      <c r="AI6" s="13" t="b">
        <v>0</v>
      </c>
      <c r="AJ6" s="15" t="s">
        <v>129</v>
      </c>
      <c r="AK6" s="13" t="b">
        <v>0</v>
      </c>
      <c r="AL6" s="13" t="s">
        <v>134</v>
      </c>
      <c r="AM6" s="13" t="s">
        <v>135</v>
      </c>
      <c r="AN6" s="21" t="s">
        <v>135</v>
      </c>
      <c r="AO6" s="13" t="s">
        <v>136</v>
      </c>
      <c r="AP6" s="13" t="s">
        <v>137</v>
      </c>
      <c r="AQ6" s="13" t="s">
        <v>138</v>
      </c>
      <c r="AR6" s="15" t="s">
        <v>129</v>
      </c>
      <c r="AS6" s="13" t="s">
        <v>139</v>
      </c>
      <c r="AT6" s="15" t="s">
        <v>140</v>
      </c>
      <c r="AU6" s="14" t="s">
        <v>178</v>
      </c>
      <c r="AV6" s="15" t="s">
        <v>142</v>
      </c>
      <c r="AW6" s="13" t="b">
        <v>1</v>
      </c>
      <c r="AX6" s="13" t="b">
        <v>1</v>
      </c>
      <c r="AY6" s="13" t="b">
        <v>0</v>
      </c>
      <c r="AZ6" s="20" t="b">
        <v>0</v>
      </c>
      <c r="BA6" s="21" t="b">
        <v>1</v>
      </c>
      <c r="BB6" s="20">
        <v>5</v>
      </c>
      <c r="BC6" s="20">
        <v>1</v>
      </c>
      <c r="BD6" s="21" t="s">
        <v>143</v>
      </c>
      <c r="BE6" s="20" t="s">
        <v>129</v>
      </c>
      <c r="BF6" s="20" t="s">
        <v>144</v>
      </c>
      <c r="BG6" s="20" t="s">
        <v>144</v>
      </c>
      <c r="BH6" s="20" t="s">
        <v>145</v>
      </c>
      <c r="BI6" s="20" t="s">
        <v>145</v>
      </c>
      <c r="BJ6" s="20" t="s">
        <v>144</v>
      </c>
      <c r="BK6" s="13" t="s">
        <v>146</v>
      </c>
      <c r="BL6" s="13" t="s">
        <v>147</v>
      </c>
      <c r="BM6" s="21" t="s">
        <v>148</v>
      </c>
      <c r="BN6" s="21">
        <v>159</v>
      </c>
      <c r="BO6" s="21">
        <v>159</v>
      </c>
      <c r="BP6" s="21">
        <v>71</v>
      </c>
      <c r="BQ6" s="21">
        <v>71</v>
      </c>
      <c r="BR6" s="21">
        <v>88</v>
      </c>
      <c r="BS6" s="21">
        <v>88</v>
      </c>
      <c r="BT6" s="13">
        <v>159</v>
      </c>
      <c r="BU6" s="13">
        <v>159</v>
      </c>
      <c r="BV6" s="13" t="s">
        <v>149</v>
      </c>
      <c r="BW6" s="13" t="s">
        <v>150</v>
      </c>
      <c r="BX6" s="13" t="s">
        <v>151</v>
      </c>
      <c r="BY6" s="13">
        <v>31</v>
      </c>
      <c r="BZ6" s="15" t="s">
        <v>152</v>
      </c>
      <c r="CA6" s="20">
        <v>0.71699999999999997</v>
      </c>
      <c r="CB6" s="20" t="s">
        <v>179</v>
      </c>
      <c r="CC6" s="20">
        <v>64.8</v>
      </c>
      <c r="CD6" s="20" t="s">
        <v>180</v>
      </c>
      <c r="CE6" s="20">
        <v>75.900000000000006</v>
      </c>
      <c r="CF6" s="20" t="s">
        <v>129</v>
      </c>
      <c r="CG6" s="20">
        <v>59.1</v>
      </c>
      <c r="CH6" s="20" t="s">
        <v>129</v>
      </c>
      <c r="CI6" s="20">
        <v>48.8</v>
      </c>
      <c r="CJ6" s="20" t="s">
        <v>129</v>
      </c>
      <c r="CK6" s="20">
        <v>82.7</v>
      </c>
      <c r="CL6" s="20" t="s">
        <v>129</v>
      </c>
      <c r="CM6" s="20">
        <v>0.59399999999999997</v>
      </c>
      <c r="CN6" s="20">
        <v>0.2</v>
      </c>
      <c r="CO6" s="20" t="s">
        <v>129</v>
      </c>
      <c r="CP6" s="20" t="s">
        <v>129</v>
      </c>
      <c r="CQ6" s="15"/>
      <c r="CR6" s="15"/>
      <c r="CS6" s="15" t="s">
        <v>155</v>
      </c>
      <c r="CT6" s="15" t="s">
        <v>156</v>
      </c>
      <c r="CU6" s="15" t="s">
        <v>157</v>
      </c>
      <c r="CV6" s="21" t="b">
        <v>1</v>
      </c>
      <c r="CW6" s="21" t="b">
        <v>1</v>
      </c>
      <c r="CX6" s="21" t="b">
        <v>1</v>
      </c>
      <c r="CY6" s="13" t="b">
        <v>0</v>
      </c>
      <c r="CZ6" s="13" t="s">
        <v>158</v>
      </c>
      <c r="DA6" s="15" t="s">
        <v>129</v>
      </c>
      <c r="DB6" s="13" t="s">
        <v>159</v>
      </c>
      <c r="DC6" s="13" t="s">
        <v>159</v>
      </c>
      <c r="DD6" s="21"/>
      <c r="DE6" s="21" t="s">
        <v>161</v>
      </c>
      <c r="DF6" s="21" t="s">
        <v>181</v>
      </c>
      <c r="DG6" s="21" t="b">
        <v>1</v>
      </c>
      <c r="DH6" s="21" t="s">
        <v>163</v>
      </c>
      <c r="DI6" s="22" t="s">
        <v>182</v>
      </c>
      <c r="DJ6" s="22" t="s">
        <v>165</v>
      </c>
    </row>
    <row r="7" spans="1:117" s="18" customFormat="1" ht="24.95" customHeight="1" thickBot="1" x14ac:dyDescent="0.3">
      <c r="A7" s="23" t="s">
        <v>183</v>
      </c>
      <c r="B7" s="23">
        <v>2022</v>
      </c>
      <c r="C7" s="23" t="s">
        <v>184</v>
      </c>
      <c r="D7" s="24" t="s">
        <v>185</v>
      </c>
      <c r="E7" s="25">
        <v>4.657</v>
      </c>
      <c r="F7" s="23" t="s">
        <v>186</v>
      </c>
      <c r="G7" s="23">
        <v>21</v>
      </c>
      <c r="H7" s="25" t="s">
        <v>187</v>
      </c>
      <c r="I7" s="25" t="s">
        <v>188</v>
      </c>
      <c r="J7" s="25" t="b">
        <v>0</v>
      </c>
      <c r="K7" s="23" t="s">
        <v>120</v>
      </c>
      <c r="L7" s="25" t="s">
        <v>121</v>
      </c>
      <c r="M7" s="25" t="s">
        <v>122</v>
      </c>
      <c r="N7" s="24" t="s">
        <v>189</v>
      </c>
      <c r="O7" s="25" t="s">
        <v>190</v>
      </c>
      <c r="P7" s="23" t="s">
        <v>125</v>
      </c>
      <c r="Q7" s="25" t="s">
        <v>191</v>
      </c>
      <c r="R7" s="25" t="b">
        <v>1</v>
      </c>
      <c r="S7" s="23" t="b">
        <v>1</v>
      </c>
      <c r="T7" s="23" t="s">
        <v>192</v>
      </c>
      <c r="U7" s="23" t="s">
        <v>192</v>
      </c>
      <c r="V7" s="23" t="s">
        <v>193</v>
      </c>
      <c r="W7" s="23" t="b">
        <v>0</v>
      </c>
      <c r="X7" s="25" t="s">
        <v>129</v>
      </c>
      <c r="Y7" s="23" t="b">
        <v>1</v>
      </c>
      <c r="Z7" s="23" t="b">
        <v>1</v>
      </c>
      <c r="AA7" s="23" t="b">
        <v>0</v>
      </c>
      <c r="AB7" s="23" t="s">
        <v>194</v>
      </c>
      <c r="AC7" s="25" t="s">
        <v>129</v>
      </c>
      <c r="AD7" s="25" t="s">
        <v>195</v>
      </c>
      <c r="AE7" s="25" t="s">
        <v>196</v>
      </c>
      <c r="AF7" s="23" t="s">
        <v>169</v>
      </c>
      <c r="AG7" s="23" t="b">
        <v>1</v>
      </c>
      <c r="AH7" s="23" t="b">
        <v>1</v>
      </c>
      <c r="AI7" s="23" t="b">
        <v>0</v>
      </c>
      <c r="AJ7" s="25" t="s">
        <v>129</v>
      </c>
      <c r="AK7" s="25" t="b">
        <v>1</v>
      </c>
      <c r="AL7" s="23" t="s">
        <v>134</v>
      </c>
      <c r="AM7" s="23" t="s">
        <v>135</v>
      </c>
      <c r="AN7" s="23" t="s">
        <v>135</v>
      </c>
      <c r="AO7" s="23" t="s">
        <v>136</v>
      </c>
      <c r="AP7" s="23" t="s">
        <v>137</v>
      </c>
      <c r="AQ7" s="23" t="s">
        <v>138</v>
      </c>
      <c r="AR7" s="25" t="s">
        <v>197</v>
      </c>
      <c r="AS7" s="25" t="s">
        <v>129</v>
      </c>
      <c r="AT7" s="25" t="s">
        <v>198</v>
      </c>
      <c r="AU7" s="23" t="s">
        <v>199</v>
      </c>
      <c r="AV7" s="25" t="s">
        <v>142</v>
      </c>
      <c r="AW7" s="25" t="b">
        <v>1</v>
      </c>
      <c r="AX7" s="23" t="b">
        <v>1</v>
      </c>
      <c r="AY7" s="23" t="b">
        <v>0</v>
      </c>
      <c r="AZ7" s="25" t="b">
        <v>0</v>
      </c>
      <c r="BA7" s="23" t="b">
        <v>1</v>
      </c>
      <c r="BB7" s="25">
        <v>3</v>
      </c>
      <c r="BC7" s="25">
        <v>1</v>
      </c>
      <c r="BD7" s="23" t="s">
        <v>143</v>
      </c>
      <c r="BE7" s="25" t="s">
        <v>129</v>
      </c>
      <c r="BF7" s="25" t="s">
        <v>200</v>
      </c>
      <c r="BG7" s="25" t="s">
        <v>200</v>
      </c>
      <c r="BH7" s="25" t="s">
        <v>201</v>
      </c>
      <c r="BI7" s="25" t="s">
        <v>201</v>
      </c>
      <c r="BJ7" s="25" t="s">
        <v>200</v>
      </c>
      <c r="BK7" s="23" t="s">
        <v>202</v>
      </c>
      <c r="BL7" s="23" t="s">
        <v>203</v>
      </c>
      <c r="BM7" s="23" t="s">
        <v>204</v>
      </c>
      <c r="BN7" s="23">
        <v>92</v>
      </c>
      <c r="BO7" s="23">
        <v>92</v>
      </c>
      <c r="BP7" s="23">
        <v>52</v>
      </c>
      <c r="BQ7" s="23">
        <v>52</v>
      </c>
      <c r="BR7" s="23">
        <v>40</v>
      </c>
      <c r="BS7" s="23">
        <v>40</v>
      </c>
      <c r="BT7" s="23">
        <v>92</v>
      </c>
      <c r="BU7" s="23">
        <v>92</v>
      </c>
      <c r="BV7" s="23" t="s">
        <v>205</v>
      </c>
      <c r="BW7" s="23" t="s">
        <v>206</v>
      </c>
      <c r="BX7" s="23" t="s">
        <v>129</v>
      </c>
      <c r="BY7" s="23"/>
      <c r="BZ7" s="25" t="s">
        <v>207</v>
      </c>
      <c r="CA7" s="25">
        <v>0.76</v>
      </c>
      <c r="CB7" s="25" t="s">
        <v>208</v>
      </c>
      <c r="CC7" s="25">
        <v>76.08</v>
      </c>
      <c r="CD7" s="25" t="s">
        <v>129</v>
      </c>
      <c r="CE7" s="25">
        <v>85.71</v>
      </c>
      <c r="CF7" s="25" t="s">
        <v>129</v>
      </c>
      <c r="CG7" s="25">
        <v>61.11</v>
      </c>
      <c r="CH7" s="25" t="s">
        <v>129</v>
      </c>
      <c r="CI7" s="25">
        <v>77.430000000000007</v>
      </c>
      <c r="CJ7" s="25" t="s">
        <v>129</v>
      </c>
      <c r="CK7" s="25">
        <v>73.33</v>
      </c>
      <c r="CL7" s="25" t="s">
        <v>129</v>
      </c>
      <c r="CM7" s="25" t="s">
        <v>129</v>
      </c>
      <c r="CN7" s="25" t="s">
        <v>129</v>
      </c>
      <c r="CO7" s="25">
        <v>0.69</v>
      </c>
      <c r="CP7" s="25" t="s">
        <v>209</v>
      </c>
      <c r="CQ7" s="25"/>
      <c r="CR7" s="25"/>
      <c r="CS7" s="25" t="s">
        <v>210</v>
      </c>
      <c r="CT7" s="25" t="s">
        <v>210</v>
      </c>
      <c r="CU7" s="25" t="s">
        <v>140</v>
      </c>
      <c r="CV7" s="25" t="b">
        <v>1</v>
      </c>
      <c r="CW7" s="23" t="b">
        <v>0</v>
      </c>
      <c r="CX7" s="23" t="b">
        <v>1</v>
      </c>
      <c r="CY7" s="25" t="b">
        <v>0</v>
      </c>
      <c r="CZ7" s="25" t="s">
        <v>211</v>
      </c>
      <c r="DA7" s="25" t="s">
        <v>212</v>
      </c>
      <c r="DB7" s="25" t="s">
        <v>213</v>
      </c>
      <c r="DC7" s="23" t="s">
        <v>213</v>
      </c>
      <c r="DD7" s="23" t="s">
        <v>214</v>
      </c>
      <c r="DE7" s="23" t="s">
        <v>215</v>
      </c>
      <c r="DF7" s="23" t="s">
        <v>216</v>
      </c>
      <c r="DG7" s="23" t="b">
        <v>1</v>
      </c>
      <c r="DH7" s="23" t="s">
        <v>217</v>
      </c>
      <c r="DI7" s="26" t="s">
        <v>218</v>
      </c>
      <c r="DJ7" s="22" t="s">
        <v>219</v>
      </c>
    </row>
    <row r="8" spans="1:117" s="18" customFormat="1" ht="24.95" customHeight="1" thickBot="1" x14ac:dyDescent="0.3">
      <c r="A8" s="21" t="s">
        <v>220</v>
      </c>
      <c r="B8" s="21">
        <v>2022</v>
      </c>
      <c r="C8" s="21" t="s">
        <v>221</v>
      </c>
      <c r="D8" s="19" t="s">
        <v>222</v>
      </c>
      <c r="E8" s="20">
        <v>1.2909999999999999</v>
      </c>
      <c r="F8" s="21" t="s">
        <v>117</v>
      </c>
      <c r="G8" s="21">
        <v>33</v>
      </c>
      <c r="H8" s="20" t="s">
        <v>223</v>
      </c>
      <c r="I8" s="20" t="s">
        <v>224</v>
      </c>
      <c r="J8" s="20" t="b">
        <v>0</v>
      </c>
      <c r="K8" s="21" t="s">
        <v>120</v>
      </c>
      <c r="L8" s="20" t="s">
        <v>225</v>
      </c>
      <c r="M8" s="20" t="s">
        <v>226</v>
      </c>
      <c r="N8" s="20" t="s">
        <v>129</v>
      </c>
      <c r="O8" s="20" t="s">
        <v>124</v>
      </c>
      <c r="P8" s="21" t="s">
        <v>125</v>
      </c>
      <c r="Q8" s="20" t="s">
        <v>191</v>
      </c>
      <c r="R8" s="20" t="b">
        <v>1</v>
      </c>
      <c r="S8" s="21" t="b">
        <v>1</v>
      </c>
      <c r="T8" s="21" t="s">
        <v>227</v>
      </c>
      <c r="U8" s="21" t="s">
        <v>228</v>
      </c>
      <c r="V8" s="21" t="s">
        <v>229</v>
      </c>
      <c r="W8" s="21" t="b">
        <v>1</v>
      </c>
      <c r="X8" s="20" t="s">
        <v>230</v>
      </c>
      <c r="Y8" s="21" t="b">
        <v>0</v>
      </c>
      <c r="Z8" s="21" t="b">
        <v>0</v>
      </c>
      <c r="AA8" s="21" t="b">
        <v>0</v>
      </c>
      <c r="AB8" s="21" t="s">
        <v>231</v>
      </c>
      <c r="AC8" s="20" t="s">
        <v>129</v>
      </c>
      <c r="AD8" s="20" t="s">
        <v>232</v>
      </c>
      <c r="AE8" s="20" t="s">
        <v>129</v>
      </c>
      <c r="AF8" s="21" t="s">
        <v>133</v>
      </c>
      <c r="AG8" s="21" t="b">
        <v>1</v>
      </c>
      <c r="AH8" s="21" t="b">
        <v>0</v>
      </c>
      <c r="AI8" s="21" t="b">
        <v>1</v>
      </c>
      <c r="AJ8" s="20" t="s">
        <v>233</v>
      </c>
      <c r="AK8" s="20" t="b">
        <v>0</v>
      </c>
      <c r="AL8" s="21" t="s">
        <v>134</v>
      </c>
      <c r="AM8" s="21" t="s">
        <v>135</v>
      </c>
      <c r="AN8" s="23" t="s">
        <v>135</v>
      </c>
      <c r="AO8" s="21" t="s">
        <v>136</v>
      </c>
      <c r="AP8" s="21" t="s">
        <v>137</v>
      </c>
      <c r="AQ8" s="21" t="s">
        <v>138</v>
      </c>
      <c r="AR8" s="20" t="s">
        <v>129</v>
      </c>
      <c r="AS8" s="20" t="s">
        <v>129</v>
      </c>
      <c r="AT8" s="20" t="s">
        <v>140</v>
      </c>
      <c r="AU8" s="21" t="s">
        <v>234</v>
      </c>
      <c r="AV8" s="20" t="s">
        <v>142</v>
      </c>
      <c r="AW8" s="25" t="b">
        <v>1</v>
      </c>
      <c r="AX8" s="21" t="b">
        <v>1</v>
      </c>
      <c r="AY8" s="21" t="b">
        <v>0</v>
      </c>
      <c r="AZ8" s="20" t="b">
        <v>0</v>
      </c>
      <c r="BA8" s="21" t="b">
        <v>0</v>
      </c>
      <c r="BB8" s="20">
        <v>1</v>
      </c>
      <c r="BC8" s="20">
        <v>1</v>
      </c>
      <c r="BD8" s="21" t="s">
        <v>143</v>
      </c>
      <c r="BE8" s="20" t="s">
        <v>129</v>
      </c>
      <c r="BF8" s="25" t="s">
        <v>200</v>
      </c>
      <c r="BG8" s="25" t="s">
        <v>200</v>
      </c>
      <c r="BH8" s="20" t="s">
        <v>235</v>
      </c>
      <c r="BI8" s="20" t="s">
        <v>235</v>
      </c>
      <c r="BJ8" s="20" t="s">
        <v>200</v>
      </c>
      <c r="BK8" s="21" t="s">
        <v>236</v>
      </c>
      <c r="BL8" s="21" t="s">
        <v>236</v>
      </c>
      <c r="BM8" s="21" t="s">
        <v>204</v>
      </c>
      <c r="BN8" s="21">
        <v>50</v>
      </c>
      <c r="BO8" s="21">
        <v>50</v>
      </c>
      <c r="BP8" s="21">
        <v>50</v>
      </c>
      <c r="BQ8" s="21">
        <v>50</v>
      </c>
      <c r="BR8" s="21">
        <v>0</v>
      </c>
      <c r="BS8" s="21">
        <v>0</v>
      </c>
      <c r="BT8" s="21">
        <v>50</v>
      </c>
      <c r="BU8" s="21">
        <v>50</v>
      </c>
      <c r="BV8" s="21" t="s">
        <v>237</v>
      </c>
      <c r="BW8" s="21" t="s">
        <v>237</v>
      </c>
      <c r="BX8" s="21" t="s">
        <v>129</v>
      </c>
      <c r="BY8" s="21"/>
      <c r="BZ8" s="20" t="s">
        <v>207</v>
      </c>
      <c r="CA8" s="20">
        <v>0.91600000000000004</v>
      </c>
      <c r="CB8" s="20" t="s">
        <v>129</v>
      </c>
      <c r="CC8" s="20">
        <v>84.6</v>
      </c>
      <c r="CD8" s="20" t="s">
        <v>129</v>
      </c>
      <c r="CE8" s="20">
        <v>87</v>
      </c>
      <c r="CF8" s="20" t="s">
        <v>129</v>
      </c>
      <c r="CG8" s="20">
        <v>86.2</v>
      </c>
      <c r="CH8" s="20" t="s">
        <v>129</v>
      </c>
      <c r="CI8" s="20" t="s">
        <v>129</v>
      </c>
      <c r="CJ8" s="20" t="s">
        <v>129</v>
      </c>
      <c r="CK8" s="20" t="s">
        <v>129</v>
      </c>
      <c r="CL8" s="20" t="s">
        <v>129</v>
      </c>
      <c r="CM8" s="20">
        <v>0.82599999999999996</v>
      </c>
      <c r="CN8" s="20" t="s">
        <v>129</v>
      </c>
      <c r="CO8" s="20" t="s">
        <v>129</v>
      </c>
      <c r="CP8" s="20" t="s">
        <v>129</v>
      </c>
      <c r="CQ8" s="20"/>
      <c r="CR8" s="20"/>
      <c r="CS8" s="20" t="s">
        <v>238</v>
      </c>
      <c r="CT8" s="20" t="s">
        <v>238</v>
      </c>
      <c r="CU8" s="20" t="s">
        <v>140</v>
      </c>
      <c r="CV8" s="25" t="b">
        <v>0</v>
      </c>
      <c r="CW8" s="21" t="b">
        <v>0</v>
      </c>
      <c r="CX8" s="21" t="b">
        <v>1</v>
      </c>
      <c r="CY8" s="21" t="b">
        <v>0</v>
      </c>
      <c r="CZ8" s="21" t="s">
        <v>211</v>
      </c>
      <c r="DA8" s="20" t="s">
        <v>239</v>
      </c>
      <c r="DB8" s="21" t="s">
        <v>240</v>
      </c>
      <c r="DC8" s="21" t="s">
        <v>240</v>
      </c>
      <c r="DD8" s="21" t="s">
        <v>241</v>
      </c>
      <c r="DE8" s="21" t="s">
        <v>161</v>
      </c>
      <c r="DF8" s="21">
        <v>0.75800000000000001</v>
      </c>
      <c r="DG8" s="21" t="b">
        <v>1</v>
      </c>
      <c r="DH8" s="21" t="s">
        <v>242</v>
      </c>
      <c r="DI8" s="27" t="s">
        <v>243</v>
      </c>
      <c r="DJ8" s="22" t="s">
        <v>244</v>
      </c>
    </row>
    <row r="9" spans="1:117" s="18" customFormat="1" ht="24.95" customHeight="1" thickBot="1" x14ac:dyDescent="0.3">
      <c r="A9" s="23" t="s">
        <v>245</v>
      </c>
      <c r="B9" s="23">
        <v>2022</v>
      </c>
      <c r="C9" s="23" t="s">
        <v>246</v>
      </c>
      <c r="D9" s="24" t="s">
        <v>247</v>
      </c>
      <c r="E9" s="25">
        <v>1.1439999999999999</v>
      </c>
      <c r="F9" s="23" t="s">
        <v>117</v>
      </c>
      <c r="G9" s="23">
        <v>44</v>
      </c>
      <c r="H9" s="20" t="s">
        <v>248</v>
      </c>
      <c r="I9" s="25" t="s">
        <v>249</v>
      </c>
      <c r="J9" s="25" t="b">
        <v>0</v>
      </c>
      <c r="K9" s="23" t="s">
        <v>120</v>
      </c>
      <c r="L9" s="25" t="s">
        <v>250</v>
      </c>
      <c r="M9" s="25" t="s">
        <v>122</v>
      </c>
      <c r="N9" s="24" t="s">
        <v>123</v>
      </c>
      <c r="O9" s="25" t="s">
        <v>124</v>
      </c>
      <c r="P9" s="23" t="s">
        <v>125</v>
      </c>
      <c r="Q9" s="25" t="s">
        <v>191</v>
      </c>
      <c r="R9" s="25" t="b">
        <v>1</v>
      </c>
      <c r="S9" s="23" t="b">
        <v>0</v>
      </c>
      <c r="T9" s="23" t="s">
        <v>251</v>
      </c>
      <c r="U9" s="23" t="s">
        <v>251</v>
      </c>
      <c r="V9" s="23" t="s">
        <v>252</v>
      </c>
      <c r="W9" s="23" t="b">
        <v>0</v>
      </c>
      <c r="X9" s="25" t="s">
        <v>129</v>
      </c>
      <c r="Y9" s="23" t="b">
        <v>1</v>
      </c>
      <c r="Z9" s="23" t="b">
        <v>0</v>
      </c>
      <c r="AA9" s="23" t="b">
        <v>0</v>
      </c>
      <c r="AB9" s="23" t="s">
        <v>253</v>
      </c>
      <c r="AC9" s="25" t="s">
        <v>129</v>
      </c>
      <c r="AD9" s="25" t="s">
        <v>254</v>
      </c>
      <c r="AE9" s="25" t="s">
        <v>255</v>
      </c>
      <c r="AF9" s="23" t="s">
        <v>169</v>
      </c>
      <c r="AG9" s="23" t="b">
        <v>1</v>
      </c>
      <c r="AH9" s="23" t="b">
        <v>1</v>
      </c>
      <c r="AI9" s="23" t="b">
        <v>0</v>
      </c>
      <c r="AJ9" s="25" t="s">
        <v>129</v>
      </c>
      <c r="AK9" s="25" t="b">
        <v>0</v>
      </c>
      <c r="AL9" s="23" t="s">
        <v>134</v>
      </c>
      <c r="AM9" s="23" t="s">
        <v>135</v>
      </c>
      <c r="AN9" s="23" t="s">
        <v>135</v>
      </c>
      <c r="AO9" s="23" t="s">
        <v>136</v>
      </c>
      <c r="AP9" s="23" t="s">
        <v>137</v>
      </c>
      <c r="AQ9" s="23" t="s">
        <v>138</v>
      </c>
      <c r="AR9" s="25" t="s">
        <v>256</v>
      </c>
      <c r="AS9" s="25" t="s">
        <v>129</v>
      </c>
      <c r="AT9" s="25" t="s">
        <v>140</v>
      </c>
      <c r="AU9" s="23" t="s">
        <v>257</v>
      </c>
      <c r="AV9" s="25" t="s">
        <v>142</v>
      </c>
      <c r="AW9" s="25" t="b">
        <v>1</v>
      </c>
      <c r="AX9" s="23" t="b">
        <v>1</v>
      </c>
      <c r="AY9" s="23" t="b">
        <v>0</v>
      </c>
      <c r="AZ9" s="25" t="b">
        <v>1</v>
      </c>
      <c r="BA9" s="23" t="b">
        <v>1</v>
      </c>
      <c r="BB9" s="25">
        <v>1</v>
      </c>
      <c r="BC9" s="25">
        <v>1</v>
      </c>
      <c r="BD9" s="23" t="s">
        <v>143</v>
      </c>
      <c r="BE9" s="25" t="s">
        <v>129</v>
      </c>
      <c r="BF9" s="25" t="s">
        <v>258</v>
      </c>
      <c r="BG9" s="25" t="s">
        <v>200</v>
      </c>
      <c r="BH9" s="25" t="s">
        <v>145</v>
      </c>
      <c r="BI9" s="25" t="s">
        <v>259</v>
      </c>
      <c r="BJ9" s="25" t="s">
        <v>200</v>
      </c>
      <c r="BK9" s="23" t="s">
        <v>260</v>
      </c>
      <c r="BL9" s="23" t="s">
        <v>261</v>
      </c>
      <c r="BM9" s="23" t="s">
        <v>204</v>
      </c>
      <c r="BN9" s="23">
        <v>172</v>
      </c>
      <c r="BO9" s="23">
        <v>172</v>
      </c>
      <c r="BP9" s="23">
        <v>39</v>
      </c>
      <c r="BQ9" s="23">
        <v>39</v>
      </c>
      <c r="BR9" s="23">
        <v>133</v>
      </c>
      <c r="BS9" s="23">
        <v>133</v>
      </c>
      <c r="BT9" s="23">
        <v>172</v>
      </c>
      <c r="BU9" s="23">
        <v>172</v>
      </c>
      <c r="BV9" s="23" t="s">
        <v>149</v>
      </c>
      <c r="BW9" s="23" t="s">
        <v>150</v>
      </c>
      <c r="BX9" s="23" t="s">
        <v>262</v>
      </c>
      <c r="BY9" s="23">
        <v>15</v>
      </c>
      <c r="BZ9" s="25" t="s">
        <v>152</v>
      </c>
      <c r="CA9" s="25">
        <v>0.74390000000000001</v>
      </c>
      <c r="CB9" s="25" t="s">
        <v>129</v>
      </c>
      <c r="CC9" s="25" t="s">
        <v>129</v>
      </c>
      <c r="CD9" s="25" t="s">
        <v>129</v>
      </c>
      <c r="CE9" s="25" t="s">
        <v>129</v>
      </c>
      <c r="CF9" s="25" t="s">
        <v>129</v>
      </c>
      <c r="CG9" s="25" t="s">
        <v>129</v>
      </c>
      <c r="CH9" s="25" t="s">
        <v>129</v>
      </c>
      <c r="CI9" s="25" t="s">
        <v>129</v>
      </c>
      <c r="CJ9" s="25" t="s">
        <v>129</v>
      </c>
      <c r="CK9" s="25" t="s">
        <v>129</v>
      </c>
      <c r="CL9" s="25" t="s">
        <v>129</v>
      </c>
      <c r="CM9" s="25" t="s">
        <v>129</v>
      </c>
      <c r="CN9" s="25" t="s">
        <v>129</v>
      </c>
      <c r="CO9" s="25">
        <v>0.66500000000000004</v>
      </c>
      <c r="CP9" s="25" t="s">
        <v>129</v>
      </c>
      <c r="CQ9" s="25"/>
      <c r="CR9" s="25"/>
      <c r="CS9" s="25" t="s">
        <v>263</v>
      </c>
      <c r="CT9" s="25" t="s">
        <v>263</v>
      </c>
      <c r="CU9" s="25" t="s">
        <v>264</v>
      </c>
      <c r="CV9" s="25" t="b">
        <v>0</v>
      </c>
      <c r="CW9" s="23" t="b">
        <v>1</v>
      </c>
      <c r="CX9" s="23" t="b">
        <v>1</v>
      </c>
      <c r="CY9" s="23" t="b">
        <v>0</v>
      </c>
      <c r="CZ9" s="23" t="s">
        <v>158</v>
      </c>
      <c r="DA9" s="25" t="s">
        <v>129</v>
      </c>
      <c r="DB9" s="23" t="s">
        <v>265</v>
      </c>
      <c r="DC9" s="23" t="s">
        <v>265</v>
      </c>
      <c r="DD9" s="13" t="s">
        <v>266</v>
      </c>
      <c r="DE9" s="23" t="s">
        <v>161</v>
      </c>
      <c r="DF9" s="23">
        <v>0.56100000000000005</v>
      </c>
      <c r="DG9" s="23" t="b">
        <v>1</v>
      </c>
      <c r="DH9" s="23" t="s">
        <v>267</v>
      </c>
      <c r="DI9" s="28" t="s">
        <v>268</v>
      </c>
      <c r="DJ9" s="22" t="s">
        <v>269</v>
      </c>
    </row>
    <row r="10" spans="1:117" s="18" customFormat="1" ht="19.5" customHeight="1" thickBot="1" x14ac:dyDescent="0.3">
      <c r="A10" s="23" t="s">
        <v>270</v>
      </c>
      <c r="B10" s="23">
        <v>2021</v>
      </c>
      <c r="C10" s="23" t="s">
        <v>271</v>
      </c>
      <c r="D10" s="24" t="s">
        <v>222</v>
      </c>
      <c r="E10" s="25">
        <v>1.2909999999999999</v>
      </c>
      <c r="F10" s="23" t="s">
        <v>186</v>
      </c>
      <c r="G10" s="23">
        <v>46</v>
      </c>
      <c r="H10" s="25" t="s">
        <v>272</v>
      </c>
      <c r="I10" s="25" t="s">
        <v>273</v>
      </c>
      <c r="J10" s="25" t="b">
        <v>0</v>
      </c>
      <c r="K10" s="23" t="s">
        <v>120</v>
      </c>
      <c r="L10" s="25" t="s">
        <v>121</v>
      </c>
      <c r="M10" s="25" t="s">
        <v>274</v>
      </c>
      <c r="N10" s="23" t="s">
        <v>275</v>
      </c>
      <c r="O10" s="25" t="s">
        <v>124</v>
      </c>
      <c r="P10" s="23" t="s">
        <v>125</v>
      </c>
      <c r="Q10" s="25" t="s">
        <v>191</v>
      </c>
      <c r="R10" s="25" t="b">
        <v>1</v>
      </c>
      <c r="S10" s="23" t="b">
        <v>1</v>
      </c>
      <c r="T10" s="23" t="s">
        <v>276</v>
      </c>
      <c r="U10" s="23" t="s">
        <v>277</v>
      </c>
      <c r="V10" s="23" t="s">
        <v>276</v>
      </c>
      <c r="W10" s="23" t="b">
        <v>0</v>
      </c>
      <c r="X10" s="25" t="s">
        <v>129</v>
      </c>
      <c r="Y10" s="23" t="b">
        <v>0</v>
      </c>
      <c r="Z10" s="23" t="b">
        <v>0</v>
      </c>
      <c r="AA10" s="23" t="b">
        <v>0</v>
      </c>
      <c r="AB10" s="23" t="s">
        <v>278</v>
      </c>
      <c r="AC10" s="25" t="s">
        <v>129</v>
      </c>
      <c r="AD10" s="25" t="s">
        <v>195</v>
      </c>
      <c r="AE10" s="25" t="s">
        <v>279</v>
      </c>
      <c r="AF10" s="23" t="s">
        <v>169</v>
      </c>
      <c r="AG10" s="23" t="b">
        <v>0</v>
      </c>
      <c r="AH10" s="23" t="b">
        <v>1</v>
      </c>
      <c r="AI10" s="23" t="b">
        <v>0</v>
      </c>
      <c r="AJ10" s="25" t="s">
        <v>129</v>
      </c>
      <c r="AK10" s="25" t="b">
        <v>0</v>
      </c>
      <c r="AL10" s="23" t="s">
        <v>134</v>
      </c>
      <c r="AM10" s="23" t="s">
        <v>135</v>
      </c>
      <c r="AN10" s="23" t="s">
        <v>135</v>
      </c>
      <c r="AO10" s="23" t="s">
        <v>136</v>
      </c>
      <c r="AP10" s="23" t="s">
        <v>137</v>
      </c>
      <c r="AQ10" s="23" t="s">
        <v>280</v>
      </c>
      <c r="AR10" s="25" t="s">
        <v>129</v>
      </c>
      <c r="AS10" s="25" t="s">
        <v>129</v>
      </c>
      <c r="AT10" s="25" t="s">
        <v>281</v>
      </c>
      <c r="AU10" s="23" t="s">
        <v>191</v>
      </c>
      <c r="AV10" s="25" t="s">
        <v>142</v>
      </c>
      <c r="AW10" s="25" t="b">
        <v>1</v>
      </c>
      <c r="AX10" s="23" t="b">
        <v>1</v>
      </c>
      <c r="AY10" s="23" t="b">
        <v>0</v>
      </c>
      <c r="AZ10" s="25" t="b">
        <v>0</v>
      </c>
      <c r="BA10" s="23" t="b">
        <v>0</v>
      </c>
      <c r="BB10" s="25">
        <v>1</v>
      </c>
      <c r="BC10" s="25">
        <v>1</v>
      </c>
      <c r="BD10" s="23" t="s">
        <v>143</v>
      </c>
      <c r="BE10" s="25" t="s">
        <v>129</v>
      </c>
      <c r="BF10" s="25" t="s">
        <v>200</v>
      </c>
      <c r="BG10" s="25" t="s">
        <v>200</v>
      </c>
      <c r="BH10" s="25" t="s">
        <v>235</v>
      </c>
      <c r="BI10" s="25" t="s">
        <v>235</v>
      </c>
      <c r="BJ10" s="25" t="s">
        <v>200</v>
      </c>
      <c r="BK10" s="23" t="s">
        <v>282</v>
      </c>
      <c r="BL10" s="23" t="s">
        <v>283</v>
      </c>
      <c r="BM10" s="23" t="s">
        <v>204</v>
      </c>
      <c r="BN10" s="23">
        <v>54</v>
      </c>
      <c r="BO10" s="23">
        <v>54</v>
      </c>
      <c r="BP10" s="23">
        <v>38</v>
      </c>
      <c r="BQ10" s="23">
        <v>38</v>
      </c>
      <c r="BR10" s="23">
        <v>16</v>
      </c>
      <c r="BS10" s="23">
        <v>16</v>
      </c>
      <c r="BT10" s="23">
        <v>54</v>
      </c>
      <c r="BU10" s="23">
        <v>54</v>
      </c>
      <c r="BV10" s="23" t="s">
        <v>284</v>
      </c>
      <c r="BW10" s="23" t="s">
        <v>284</v>
      </c>
      <c r="BX10" s="23" t="s">
        <v>129</v>
      </c>
      <c r="BY10" s="23"/>
      <c r="BZ10" s="25" t="s">
        <v>285</v>
      </c>
      <c r="CA10" s="25" t="s">
        <v>129</v>
      </c>
      <c r="CB10" s="25" t="s">
        <v>129</v>
      </c>
      <c r="CC10" s="25">
        <v>94.4</v>
      </c>
      <c r="CD10" s="25" t="s">
        <v>286</v>
      </c>
      <c r="CE10" s="25">
        <v>93.2</v>
      </c>
      <c r="CF10" s="25" t="s">
        <v>129</v>
      </c>
      <c r="CG10" s="25">
        <v>100</v>
      </c>
      <c r="CH10" s="25" t="s">
        <v>129</v>
      </c>
      <c r="CI10" s="25" t="s">
        <v>129</v>
      </c>
      <c r="CJ10" s="25" t="s">
        <v>129</v>
      </c>
      <c r="CK10" s="25" t="s">
        <v>129</v>
      </c>
      <c r="CL10" s="25" t="s">
        <v>129</v>
      </c>
      <c r="CM10" s="25" t="s">
        <v>129</v>
      </c>
      <c r="CN10" s="25" t="s">
        <v>129</v>
      </c>
      <c r="CO10" s="25" t="s">
        <v>129</v>
      </c>
      <c r="CP10" s="25" t="s">
        <v>129</v>
      </c>
      <c r="CQ10" s="25"/>
      <c r="CR10" s="25"/>
      <c r="CS10" s="25" t="s">
        <v>238</v>
      </c>
      <c r="CT10" s="25" t="s">
        <v>238</v>
      </c>
      <c r="CU10" s="25" t="s">
        <v>140</v>
      </c>
      <c r="CV10" s="25" t="b">
        <v>0</v>
      </c>
      <c r="CW10" s="23" t="b">
        <v>0</v>
      </c>
      <c r="CX10" s="23" t="b">
        <v>1</v>
      </c>
      <c r="CY10" s="23" t="b">
        <v>0</v>
      </c>
      <c r="CZ10" s="25" t="s">
        <v>211</v>
      </c>
      <c r="DA10" s="25" t="s">
        <v>212</v>
      </c>
      <c r="DB10" s="23" t="s">
        <v>287</v>
      </c>
      <c r="DC10" s="23" t="s">
        <v>287</v>
      </c>
      <c r="DD10" s="23" t="s">
        <v>288</v>
      </c>
      <c r="DE10" s="23" t="s">
        <v>289</v>
      </c>
      <c r="DF10" s="23" t="s">
        <v>290</v>
      </c>
      <c r="DG10" s="23" t="b">
        <v>1</v>
      </c>
      <c r="DH10" s="23" t="s">
        <v>291</v>
      </c>
      <c r="DI10" s="26"/>
      <c r="DJ10" s="22" t="s">
        <v>292</v>
      </c>
    </row>
    <row r="11" spans="1:117" s="18" customFormat="1" ht="24.95" customHeight="1" thickBot="1" x14ac:dyDescent="0.3">
      <c r="A11" s="23" t="s">
        <v>293</v>
      </c>
      <c r="B11" s="23">
        <v>2021</v>
      </c>
      <c r="C11" s="23" t="s">
        <v>294</v>
      </c>
      <c r="D11" s="24" t="s">
        <v>222</v>
      </c>
      <c r="E11" s="25">
        <v>1.2909999999999999</v>
      </c>
      <c r="F11" s="23" t="s">
        <v>186</v>
      </c>
      <c r="G11" s="23">
        <v>48</v>
      </c>
      <c r="H11" s="25" t="s">
        <v>295</v>
      </c>
      <c r="I11" s="25" t="s">
        <v>224</v>
      </c>
      <c r="J11" s="25" t="b">
        <v>0</v>
      </c>
      <c r="K11" s="23" t="s">
        <v>120</v>
      </c>
      <c r="L11" s="25" t="s">
        <v>225</v>
      </c>
      <c r="M11" s="25" t="s">
        <v>296</v>
      </c>
      <c r="N11" s="23" t="s">
        <v>297</v>
      </c>
      <c r="O11" s="25" t="s">
        <v>190</v>
      </c>
      <c r="P11" s="23" t="s">
        <v>125</v>
      </c>
      <c r="Q11" s="25" t="s">
        <v>191</v>
      </c>
      <c r="R11" s="25" t="b">
        <v>1</v>
      </c>
      <c r="S11" s="23" t="b">
        <v>0</v>
      </c>
      <c r="T11" s="23" t="s">
        <v>175</v>
      </c>
      <c r="U11" s="23" t="s">
        <v>175</v>
      </c>
      <c r="V11" s="23" t="s">
        <v>193</v>
      </c>
      <c r="W11" s="23" t="b">
        <v>0</v>
      </c>
      <c r="X11" s="25" t="s">
        <v>129</v>
      </c>
      <c r="Y11" s="23" t="b">
        <v>1</v>
      </c>
      <c r="Z11" s="23" t="b">
        <v>1</v>
      </c>
      <c r="AA11" s="23" t="b">
        <v>0</v>
      </c>
      <c r="AB11" s="23" t="s">
        <v>298</v>
      </c>
      <c r="AC11" s="25" t="s">
        <v>299</v>
      </c>
      <c r="AD11" s="25" t="s">
        <v>300</v>
      </c>
      <c r="AE11" s="25" t="s">
        <v>129</v>
      </c>
      <c r="AF11" s="23" t="s">
        <v>133</v>
      </c>
      <c r="AG11" s="23" t="b">
        <v>0</v>
      </c>
      <c r="AH11" s="23" t="b">
        <v>0</v>
      </c>
      <c r="AI11" s="23" t="b">
        <v>0</v>
      </c>
      <c r="AJ11" s="25" t="s">
        <v>129</v>
      </c>
      <c r="AK11" s="25" t="b">
        <v>0</v>
      </c>
      <c r="AL11" s="23" t="s">
        <v>134</v>
      </c>
      <c r="AM11" s="23" t="s">
        <v>301</v>
      </c>
      <c r="AN11" s="23" t="s">
        <v>301</v>
      </c>
      <c r="AO11" s="23" t="s">
        <v>136</v>
      </c>
      <c r="AP11" s="23" t="s">
        <v>137</v>
      </c>
      <c r="AQ11" s="23" t="s">
        <v>138</v>
      </c>
      <c r="AR11" s="25" t="s">
        <v>302</v>
      </c>
      <c r="AS11" s="25" t="s">
        <v>129</v>
      </c>
      <c r="AT11" s="25" t="s">
        <v>140</v>
      </c>
      <c r="AU11" s="23" t="s">
        <v>303</v>
      </c>
      <c r="AV11" s="25" t="s">
        <v>142</v>
      </c>
      <c r="AW11" s="25" t="b">
        <v>1</v>
      </c>
      <c r="AX11" s="23" t="b">
        <v>1</v>
      </c>
      <c r="AY11" s="23" t="b">
        <v>0</v>
      </c>
      <c r="AZ11" s="25" t="b">
        <v>0</v>
      </c>
      <c r="BA11" s="23" t="b">
        <v>0</v>
      </c>
      <c r="BB11" s="25">
        <v>1</v>
      </c>
      <c r="BC11" s="25">
        <v>1</v>
      </c>
      <c r="BD11" s="23" t="s">
        <v>143</v>
      </c>
      <c r="BE11" s="25" t="s">
        <v>129</v>
      </c>
      <c r="BF11" s="25" t="s">
        <v>200</v>
      </c>
      <c r="BG11" s="25" t="s">
        <v>200</v>
      </c>
      <c r="BH11" s="25" t="s">
        <v>235</v>
      </c>
      <c r="BI11" s="25" t="s">
        <v>235</v>
      </c>
      <c r="BJ11" s="25" t="s">
        <v>200</v>
      </c>
      <c r="BK11" s="23" t="s">
        <v>304</v>
      </c>
      <c r="BL11" s="23" t="s">
        <v>305</v>
      </c>
      <c r="BM11" s="23" t="s">
        <v>204</v>
      </c>
      <c r="BN11" s="23">
        <v>42</v>
      </c>
      <c r="BO11" s="23">
        <v>42</v>
      </c>
      <c r="BP11" s="23">
        <v>12</v>
      </c>
      <c r="BQ11" s="23">
        <v>12</v>
      </c>
      <c r="BR11" s="23">
        <v>30</v>
      </c>
      <c r="BS11" s="23">
        <v>30</v>
      </c>
      <c r="BT11" s="23">
        <v>42</v>
      </c>
      <c r="BU11" s="23">
        <v>42</v>
      </c>
      <c r="BV11" s="23" t="s">
        <v>149</v>
      </c>
      <c r="BW11" s="23" t="s">
        <v>150</v>
      </c>
      <c r="BX11" s="23" t="s">
        <v>306</v>
      </c>
      <c r="BY11" s="23">
        <v>23</v>
      </c>
      <c r="BZ11" s="25" t="s">
        <v>152</v>
      </c>
      <c r="CA11" s="25" t="s">
        <v>129</v>
      </c>
      <c r="CB11" s="25" t="s">
        <v>129</v>
      </c>
      <c r="CC11" s="25" t="s">
        <v>129</v>
      </c>
      <c r="CD11" s="25" t="s">
        <v>129</v>
      </c>
      <c r="CE11" s="25" t="s">
        <v>129</v>
      </c>
      <c r="CF11" s="25" t="s">
        <v>129</v>
      </c>
      <c r="CG11" s="25" t="s">
        <v>129</v>
      </c>
      <c r="CH11" s="25" t="s">
        <v>129</v>
      </c>
      <c r="CI11" s="25" t="s">
        <v>129</v>
      </c>
      <c r="CJ11" s="25" t="s">
        <v>129</v>
      </c>
      <c r="CK11" s="25" t="s">
        <v>129</v>
      </c>
      <c r="CL11" s="25" t="s">
        <v>129</v>
      </c>
      <c r="CM11" s="25" t="s">
        <v>129</v>
      </c>
      <c r="CN11" s="25">
        <v>0.16900000000000001</v>
      </c>
      <c r="CO11" s="25">
        <v>0.67100000000000004</v>
      </c>
      <c r="CP11" s="25" t="s">
        <v>307</v>
      </c>
      <c r="CQ11" s="25"/>
      <c r="CR11" s="25"/>
      <c r="CS11" s="25" t="s">
        <v>308</v>
      </c>
      <c r="CT11" s="25" t="s">
        <v>308</v>
      </c>
      <c r="CU11" s="25" t="s">
        <v>309</v>
      </c>
      <c r="CV11" s="23" t="b">
        <v>0</v>
      </c>
      <c r="CW11" s="23" t="b">
        <v>0</v>
      </c>
      <c r="CX11" s="23" t="b">
        <v>1</v>
      </c>
      <c r="CY11" s="23" t="b">
        <v>0</v>
      </c>
      <c r="CZ11" s="23" t="s">
        <v>158</v>
      </c>
      <c r="DA11" s="25" t="s">
        <v>129</v>
      </c>
      <c r="DB11" s="23" t="s">
        <v>310</v>
      </c>
      <c r="DC11" s="23" t="s">
        <v>310</v>
      </c>
      <c r="DD11" s="23" t="s">
        <v>311</v>
      </c>
      <c r="DE11" s="23" t="s">
        <v>312</v>
      </c>
      <c r="DF11" s="23" t="s">
        <v>313</v>
      </c>
      <c r="DG11" s="23" t="b">
        <v>1</v>
      </c>
      <c r="DH11" s="23" t="s">
        <v>314</v>
      </c>
      <c r="DI11" s="26" t="s">
        <v>315</v>
      </c>
      <c r="DJ11" s="22" t="s">
        <v>316</v>
      </c>
    </row>
    <row r="12" spans="1:117" s="18" customFormat="1" ht="15" customHeight="1" x14ac:dyDescent="0.25">
      <c r="A12" s="29" t="s">
        <v>317</v>
      </c>
      <c r="B12" s="29">
        <v>2021</v>
      </c>
      <c r="C12" s="29" t="s">
        <v>318</v>
      </c>
      <c r="D12" s="14" t="s">
        <v>116</v>
      </c>
      <c r="E12" s="15">
        <v>2.6629999999999998</v>
      </c>
      <c r="F12" s="29" t="s">
        <v>186</v>
      </c>
      <c r="G12" s="29">
        <v>67</v>
      </c>
      <c r="H12" s="30" t="s">
        <v>319</v>
      </c>
      <c r="I12" s="30" t="s">
        <v>224</v>
      </c>
      <c r="J12" s="30" t="b">
        <v>0</v>
      </c>
      <c r="K12" s="29" t="s">
        <v>120</v>
      </c>
      <c r="L12" s="30" t="s">
        <v>320</v>
      </c>
      <c r="M12" s="30" t="s">
        <v>274</v>
      </c>
      <c r="N12" s="30" t="s">
        <v>129</v>
      </c>
      <c r="O12" s="30" t="s">
        <v>124</v>
      </c>
      <c r="P12" s="29" t="s">
        <v>125</v>
      </c>
      <c r="Q12" s="30" t="s">
        <v>191</v>
      </c>
      <c r="R12" s="30" t="b">
        <v>1</v>
      </c>
      <c r="S12" s="29" t="b">
        <v>0</v>
      </c>
      <c r="T12" s="29" t="s">
        <v>276</v>
      </c>
      <c r="U12" s="29" t="s">
        <v>321</v>
      </c>
      <c r="V12" s="29" t="s">
        <v>322</v>
      </c>
      <c r="W12" s="29" t="b">
        <v>0</v>
      </c>
      <c r="X12" s="30" t="s">
        <v>129</v>
      </c>
      <c r="Y12" s="29" t="b">
        <v>1</v>
      </c>
      <c r="Z12" s="29" t="b">
        <v>0</v>
      </c>
      <c r="AA12" s="29" t="b">
        <v>0</v>
      </c>
      <c r="AB12" s="29" t="s">
        <v>323</v>
      </c>
      <c r="AC12" s="30" t="s">
        <v>129</v>
      </c>
      <c r="AD12" s="30" t="s">
        <v>324</v>
      </c>
      <c r="AE12" s="30" t="s">
        <v>325</v>
      </c>
      <c r="AF12" s="29" t="s">
        <v>133</v>
      </c>
      <c r="AG12" s="29" t="b">
        <v>0</v>
      </c>
      <c r="AH12" s="29" t="b">
        <v>1</v>
      </c>
      <c r="AI12" s="29" t="b">
        <v>0</v>
      </c>
      <c r="AJ12" s="30" t="s">
        <v>129</v>
      </c>
      <c r="AK12" s="30" t="b">
        <v>0</v>
      </c>
      <c r="AL12" s="29" t="s">
        <v>134</v>
      </c>
      <c r="AM12" s="13" t="s">
        <v>326</v>
      </c>
      <c r="AN12" s="13" t="s">
        <v>135</v>
      </c>
      <c r="AO12" s="29" t="s">
        <v>136</v>
      </c>
      <c r="AP12" s="29" t="s">
        <v>327</v>
      </c>
      <c r="AQ12" s="29" t="s">
        <v>138</v>
      </c>
      <c r="AR12" s="30" t="s">
        <v>328</v>
      </c>
      <c r="AS12" s="31" t="s">
        <v>329</v>
      </c>
      <c r="AT12" s="30" t="s">
        <v>140</v>
      </c>
      <c r="AU12" s="30" t="s">
        <v>330</v>
      </c>
      <c r="AV12" s="30" t="s">
        <v>142</v>
      </c>
      <c r="AW12" s="30" t="b">
        <v>1</v>
      </c>
      <c r="AX12" s="29" t="b">
        <v>1</v>
      </c>
      <c r="AY12" s="29" t="b">
        <v>0</v>
      </c>
      <c r="AZ12" s="30" t="b">
        <v>1</v>
      </c>
      <c r="BA12" s="29" t="b">
        <v>1</v>
      </c>
      <c r="BB12" s="30">
        <v>0</v>
      </c>
      <c r="BC12" s="30">
        <v>1</v>
      </c>
      <c r="BD12" s="29" t="s">
        <v>331</v>
      </c>
      <c r="BE12" s="32" t="s">
        <v>332</v>
      </c>
      <c r="BF12" s="30" t="s">
        <v>333</v>
      </c>
      <c r="BG12" s="30" t="s">
        <v>334</v>
      </c>
      <c r="BH12" s="30" t="s">
        <v>201</v>
      </c>
      <c r="BI12" s="30" t="s">
        <v>335</v>
      </c>
      <c r="BJ12" s="30" t="s">
        <v>200</v>
      </c>
      <c r="BK12" s="29" t="s">
        <v>336</v>
      </c>
      <c r="BL12" s="29" t="s">
        <v>337</v>
      </c>
      <c r="BM12" s="29" t="s">
        <v>204</v>
      </c>
      <c r="BN12" s="29">
        <v>91</v>
      </c>
      <c r="BO12" s="29">
        <v>91</v>
      </c>
      <c r="BP12" s="29">
        <v>60</v>
      </c>
      <c r="BQ12" s="29">
        <v>60</v>
      </c>
      <c r="BR12" s="29">
        <v>31</v>
      </c>
      <c r="BS12" s="29">
        <v>31</v>
      </c>
      <c r="BT12" s="29">
        <v>175</v>
      </c>
      <c r="BU12" s="29">
        <v>175</v>
      </c>
      <c r="BV12" s="29" t="s">
        <v>338</v>
      </c>
      <c r="BW12" s="29" t="s">
        <v>339</v>
      </c>
      <c r="BX12" s="29" t="s">
        <v>340</v>
      </c>
      <c r="BY12" s="29">
        <v>10</v>
      </c>
      <c r="BZ12" s="30" t="s">
        <v>341</v>
      </c>
      <c r="CA12" s="30" t="s">
        <v>129</v>
      </c>
      <c r="CB12" s="30" t="s">
        <v>129</v>
      </c>
      <c r="CC12" s="30">
        <v>92</v>
      </c>
      <c r="CD12" s="30" t="s">
        <v>342</v>
      </c>
      <c r="CE12" s="30">
        <v>93.4</v>
      </c>
      <c r="CF12" s="33" t="s">
        <v>129</v>
      </c>
      <c r="CG12" s="30">
        <v>90.5</v>
      </c>
      <c r="CH12" s="33" t="s">
        <v>129</v>
      </c>
      <c r="CI12" s="30" t="s">
        <v>129</v>
      </c>
      <c r="CJ12" s="33" t="s">
        <v>129</v>
      </c>
      <c r="CK12" s="30" t="s">
        <v>129</v>
      </c>
      <c r="CL12" s="33" t="s">
        <v>129</v>
      </c>
      <c r="CM12" s="30" t="s">
        <v>129</v>
      </c>
      <c r="CN12" s="30" t="s">
        <v>129</v>
      </c>
      <c r="CO12" s="33" t="s">
        <v>129</v>
      </c>
      <c r="CP12" s="30" t="s">
        <v>129</v>
      </c>
      <c r="CQ12" s="30"/>
      <c r="CR12" s="30"/>
      <c r="CS12" s="30" t="s">
        <v>343</v>
      </c>
      <c r="CT12" s="30" t="s">
        <v>344</v>
      </c>
      <c r="CU12" s="30" t="s">
        <v>140</v>
      </c>
      <c r="CV12" s="30" t="s">
        <v>129</v>
      </c>
      <c r="CW12" s="29" t="b">
        <v>0</v>
      </c>
      <c r="CX12" s="29" t="b">
        <v>1</v>
      </c>
      <c r="CY12" s="29" t="b">
        <v>0</v>
      </c>
      <c r="CZ12" s="29" t="s">
        <v>211</v>
      </c>
      <c r="DA12" s="29" t="s">
        <v>239</v>
      </c>
      <c r="DB12" s="29" t="s">
        <v>345</v>
      </c>
      <c r="DC12" s="29" t="s">
        <v>345</v>
      </c>
      <c r="DD12" s="29" t="s">
        <v>346</v>
      </c>
      <c r="DE12" s="29" t="s">
        <v>238</v>
      </c>
      <c r="DF12" s="29" t="s">
        <v>347</v>
      </c>
      <c r="DG12" s="29" t="b">
        <v>1</v>
      </c>
      <c r="DH12" s="29" t="s">
        <v>348</v>
      </c>
      <c r="DI12" s="34" t="s">
        <v>349</v>
      </c>
      <c r="DJ12" s="17" t="s">
        <v>350</v>
      </c>
    </row>
    <row r="13" spans="1:117" s="18" customFormat="1" ht="16.5" customHeight="1" thickBot="1" x14ac:dyDescent="0.3">
      <c r="A13" s="21" t="s">
        <v>317</v>
      </c>
      <c r="B13" s="21">
        <v>2021</v>
      </c>
      <c r="C13" s="21" t="s">
        <v>318</v>
      </c>
      <c r="D13" s="19" t="s">
        <v>116</v>
      </c>
      <c r="E13" s="20">
        <v>2.6629999999999998</v>
      </c>
      <c r="F13" s="21" t="s">
        <v>186</v>
      </c>
      <c r="G13" s="21">
        <v>67</v>
      </c>
      <c r="H13" s="20" t="s">
        <v>319</v>
      </c>
      <c r="I13" s="20" t="s">
        <v>224</v>
      </c>
      <c r="J13" s="20" t="b">
        <v>0</v>
      </c>
      <c r="K13" s="21" t="s">
        <v>120</v>
      </c>
      <c r="L13" s="20" t="s">
        <v>320</v>
      </c>
      <c r="M13" s="20" t="s">
        <v>274</v>
      </c>
      <c r="N13" s="20" t="s">
        <v>129</v>
      </c>
      <c r="O13" s="20" t="s">
        <v>124</v>
      </c>
      <c r="P13" s="21" t="s">
        <v>125</v>
      </c>
      <c r="Q13" s="20" t="s">
        <v>191</v>
      </c>
      <c r="R13" s="20" t="b">
        <v>1</v>
      </c>
      <c r="S13" s="21" t="b">
        <v>0</v>
      </c>
      <c r="T13" s="21" t="s">
        <v>351</v>
      </c>
      <c r="U13" s="21" t="s">
        <v>351</v>
      </c>
      <c r="V13" s="21" t="s">
        <v>322</v>
      </c>
      <c r="W13" s="21" t="b">
        <v>0</v>
      </c>
      <c r="X13" s="20" t="s">
        <v>129</v>
      </c>
      <c r="Y13" s="21" t="b">
        <v>1</v>
      </c>
      <c r="Z13" s="21" t="b">
        <v>0</v>
      </c>
      <c r="AA13" s="21" t="b">
        <v>0</v>
      </c>
      <c r="AB13" s="21" t="s">
        <v>352</v>
      </c>
      <c r="AC13" s="20" t="s">
        <v>129</v>
      </c>
      <c r="AD13" s="20" t="s">
        <v>353</v>
      </c>
      <c r="AE13" s="35" t="s">
        <v>354</v>
      </c>
      <c r="AF13" s="21" t="s">
        <v>169</v>
      </c>
      <c r="AG13" s="21" t="b">
        <v>0</v>
      </c>
      <c r="AH13" s="21" t="b">
        <v>1</v>
      </c>
      <c r="AI13" s="21" t="b">
        <v>0</v>
      </c>
      <c r="AJ13" s="20" t="s">
        <v>129</v>
      </c>
      <c r="AK13" s="20" t="b">
        <v>0</v>
      </c>
      <c r="AL13" s="21" t="s">
        <v>134</v>
      </c>
      <c r="AM13" s="21" t="s">
        <v>326</v>
      </c>
      <c r="AN13" s="21" t="s">
        <v>301</v>
      </c>
      <c r="AO13" s="21" t="s">
        <v>136</v>
      </c>
      <c r="AP13" s="21" t="s">
        <v>327</v>
      </c>
      <c r="AQ13" s="21" t="s">
        <v>138</v>
      </c>
      <c r="AR13" s="20" t="s">
        <v>355</v>
      </c>
      <c r="AS13" s="36" t="s">
        <v>329</v>
      </c>
      <c r="AT13" s="20" t="s">
        <v>140</v>
      </c>
      <c r="AU13" s="20" t="s">
        <v>330</v>
      </c>
      <c r="AV13" s="20" t="s">
        <v>142</v>
      </c>
      <c r="AW13" s="20" t="b">
        <v>1</v>
      </c>
      <c r="AX13" s="21" t="b">
        <v>1</v>
      </c>
      <c r="AY13" s="21" t="b">
        <v>0</v>
      </c>
      <c r="AZ13" s="20" t="b">
        <v>1</v>
      </c>
      <c r="BA13" s="21" t="b">
        <v>1</v>
      </c>
      <c r="BB13" s="20">
        <v>0</v>
      </c>
      <c r="BC13" s="20">
        <v>1</v>
      </c>
      <c r="BD13" s="21" t="s">
        <v>331</v>
      </c>
      <c r="BE13" s="19" t="s">
        <v>332</v>
      </c>
      <c r="BF13" s="20" t="s">
        <v>333</v>
      </c>
      <c r="BG13" s="20" t="s">
        <v>334</v>
      </c>
      <c r="BH13" s="20" t="s">
        <v>201</v>
      </c>
      <c r="BI13" s="20" t="s">
        <v>335</v>
      </c>
      <c r="BJ13" s="20" t="s">
        <v>200</v>
      </c>
      <c r="BK13" s="21" t="s">
        <v>356</v>
      </c>
      <c r="BL13" s="21" t="s">
        <v>337</v>
      </c>
      <c r="BM13" s="21" t="s">
        <v>204</v>
      </c>
      <c r="BN13" s="21">
        <v>91</v>
      </c>
      <c r="BO13" s="21">
        <v>91</v>
      </c>
      <c r="BP13" s="21">
        <v>60</v>
      </c>
      <c r="BQ13" s="21">
        <v>60</v>
      </c>
      <c r="BR13" s="21">
        <v>31</v>
      </c>
      <c r="BS13" s="21">
        <v>31</v>
      </c>
      <c r="BT13" s="21">
        <v>91</v>
      </c>
      <c r="BU13" s="21">
        <v>91</v>
      </c>
      <c r="BV13" s="21" t="s">
        <v>339</v>
      </c>
      <c r="BW13" s="21" t="s">
        <v>339</v>
      </c>
      <c r="BX13" s="21" t="s">
        <v>340</v>
      </c>
      <c r="BY13" s="21">
        <v>10</v>
      </c>
      <c r="BZ13" s="20" t="s">
        <v>341</v>
      </c>
      <c r="CA13" s="20" t="s">
        <v>129</v>
      </c>
      <c r="CB13" s="37" t="s">
        <v>129</v>
      </c>
      <c r="CC13" s="20" t="s">
        <v>129</v>
      </c>
      <c r="CD13" s="37" t="s">
        <v>129</v>
      </c>
      <c r="CE13" s="20" t="s">
        <v>129</v>
      </c>
      <c r="CF13" s="37" t="s">
        <v>129</v>
      </c>
      <c r="CG13" s="20" t="s">
        <v>129</v>
      </c>
      <c r="CH13" s="37" t="s">
        <v>129</v>
      </c>
      <c r="CI13" s="20" t="s">
        <v>129</v>
      </c>
      <c r="CJ13" s="37" t="s">
        <v>129</v>
      </c>
      <c r="CK13" s="20" t="s">
        <v>129</v>
      </c>
      <c r="CL13" s="37" t="s">
        <v>129</v>
      </c>
      <c r="CM13" s="20" t="s">
        <v>129</v>
      </c>
      <c r="CN13" s="20" t="s">
        <v>129</v>
      </c>
      <c r="CO13" s="20">
        <v>0.65700000000000003</v>
      </c>
      <c r="CP13" s="20" t="s">
        <v>129</v>
      </c>
      <c r="CQ13" s="20"/>
      <c r="CR13" s="20"/>
      <c r="CS13" s="20" t="s">
        <v>343</v>
      </c>
      <c r="CT13" s="20" t="s">
        <v>344</v>
      </c>
      <c r="CU13" s="20" t="s">
        <v>140</v>
      </c>
      <c r="CV13" s="20" t="b">
        <v>0</v>
      </c>
      <c r="CW13" s="21" t="b">
        <v>0</v>
      </c>
      <c r="CX13" s="21" t="b">
        <v>0</v>
      </c>
      <c r="CY13" s="21" t="b">
        <v>0</v>
      </c>
      <c r="CZ13" s="21" t="s">
        <v>211</v>
      </c>
      <c r="DA13" s="21" t="s">
        <v>239</v>
      </c>
      <c r="DB13" s="21" t="s">
        <v>345</v>
      </c>
      <c r="DC13" s="21" t="s">
        <v>357</v>
      </c>
      <c r="DD13" s="21" t="s">
        <v>358</v>
      </c>
      <c r="DE13" s="21" t="s">
        <v>357</v>
      </c>
      <c r="DF13" s="21" t="s">
        <v>357</v>
      </c>
      <c r="DG13" s="21" t="b">
        <v>1</v>
      </c>
      <c r="DH13" s="21" t="s">
        <v>348</v>
      </c>
      <c r="DI13" s="35" t="s">
        <v>349</v>
      </c>
      <c r="DJ13" s="22" t="s">
        <v>350</v>
      </c>
    </row>
    <row r="14" spans="1:117" s="18" customFormat="1" x14ac:dyDescent="0.25">
      <c r="A14" s="13" t="s">
        <v>359</v>
      </c>
      <c r="B14" s="13">
        <v>2021</v>
      </c>
      <c r="C14" s="13" t="s">
        <v>360</v>
      </c>
      <c r="D14" s="14" t="s">
        <v>361</v>
      </c>
      <c r="E14" s="15">
        <v>1.73</v>
      </c>
      <c r="F14" s="13" t="s">
        <v>117</v>
      </c>
      <c r="G14" s="13">
        <v>70</v>
      </c>
      <c r="H14" s="15" t="s">
        <v>362</v>
      </c>
      <c r="I14" s="15" t="s">
        <v>119</v>
      </c>
      <c r="J14" s="15" t="b">
        <v>0</v>
      </c>
      <c r="K14" s="13" t="s">
        <v>120</v>
      </c>
      <c r="L14" s="15" t="s">
        <v>225</v>
      </c>
      <c r="M14" s="15" t="s">
        <v>274</v>
      </c>
      <c r="N14" s="13" t="s">
        <v>363</v>
      </c>
      <c r="O14" s="15" t="s">
        <v>124</v>
      </c>
      <c r="P14" s="13" t="s">
        <v>125</v>
      </c>
      <c r="Q14" s="15" t="s">
        <v>191</v>
      </c>
      <c r="R14" s="15" t="b">
        <v>1</v>
      </c>
      <c r="S14" s="13" t="b">
        <v>0</v>
      </c>
      <c r="T14" s="13" t="s">
        <v>364</v>
      </c>
      <c r="U14" s="13" t="s">
        <v>365</v>
      </c>
      <c r="V14" s="13" t="s">
        <v>366</v>
      </c>
      <c r="W14" s="13" t="b">
        <v>0</v>
      </c>
      <c r="X14" s="15" t="s">
        <v>129</v>
      </c>
      <c r="Y14" s="13" t="b">
        <v>0</v>
      </c>
      <c r="Z14" s="13" t="b">
        <v>1</v>
      </c>
      <c r="AA14" s="13" t="b">
        <v>1</v>
      </c>
      <c r="AB14" s="13" t="s">
        <v>367</v>
      </c>
      <c r="AC14" s="15" t="s">
        <v>368</v>
      </c>
      <c r="AD14" s="15" t="s">
        <v>369</v>
      </c>
      <c r="AE14" s="15" t="s">
        <v>370</v>
      </c>
      <c r="AF14" s="13" t="s">
        <v>169</v>
      </c>
      <c r="AG14" s="13" t="b">
        <v>1</v>
      </c>
      <c r="AH14" s="13" t="b">
        <v>0</v>
      </c>
      <c r="AI14" s="13" t="b">
        <v>0</v>
      </c>
      <c r="AJ14" s="15" t="s">
        <v>129</v>
      </c>
      <c r="AK14" s="15" t="b">
        <v>0</v>
      </c>
      <c r="AL14" s="13" t="s">
        <v>134</v>
      </c>
      <c r="AM14" s="13" t="s">
        <v>135</v>
      </c>
      <c r="AN14" s="13" t="s">
        <v>135</v>
      </c>
      <c r="AO14" s="13" t="s">
        <v>136</v>
      </c>
      <c r="AP14" s="13" t="s">
        <v>137</v>
      </c>
      <c r="AQ14" s="13" t="s">
        <v>138</v>
      </c>
      <c r="AR14" s="15" t="s">
        <v>129</v>
      </c>
      <c r="AS14" s="15" t="s">
        <v>129</v>
      </c>
      <c r="AT14" s="15" t="s">
        <v>140</v>
      </c>
      <c r="AU14" s="15" t="s">
        <v>129</v>
      </c>
      <c r="AV14" s="15" t="s">
        <v>371</v>
      </c>
      <c r="AW14" s="15" t="b">
        <v>1</v>
      </c>
      <c r="AX14" s="15" t="b">
        <v>1</v>
      </c>
      <c r="AY14" s="13" t="b">
        <v>0</v>
      </c>
      <c r="AZ14" s="15" t="b">
        <v>0</v>
      </c>
      <c r="BA14" s="13" t="b">
        <v>0</v>
      </c>
      <c r="BB14" s="15">
        <v>1</v>
      </c>
      <c r="BC14" s="15">
        <v>2</v>
      </c>
      <c r="BD14" s="13" t="s">
        <v>143</v>
      </c>
      <c r="BE14" s="15" t="s">
        <v>129</v>
      </c>
      <c r="BF14" s="15" t="s">
        <v>200</v>
      </c>
      <c r="BG14" s="15" t="s">
        <v>200</v>
      </c>
      <c r="BH14" s="15" t="s">
        <v>235</v>
      </c>
      <c r="BI14" s="15" t="s">
        <v>372</v>
      </c>
      <c r="BJ14" s="15" t="s">
        <v>200</v>
      </c>
      <c r="BK14" s="13" t="s">
        <v>373</v>
      </c>
      <c r="BL14" s="13" t="s">
        <v>373</v>
      </c>
      <c r="BM14" s="13" t="s">
        <v>204</v>
      </c>
      <c r="BN14" s="13">
        <v>40</v>
      </c>
      <c r="BO14" s="13">
        <v>86</v>
      </c>
      <c r="BP14" s="13">
        <v>13</v>
      </c>
      <c r="BQ14" s="13">
        <v>23</v>
      </c>
      <c r="BR14" s="13">
        <v>27</v>
      </c>
      <c r="BS14" s="13">
        <v>63</v>
      </c>
      <c r="BT14" s="13">
        <v>40</v>
      </c>
      <c r="BU14" s="13">
        <v>86</v>
      </c>
      <c r="BV14" s="13" t="s">
        <v>374</v>
      </c>
      <c r="BW14" s="13" t="s">
        <v>206</v>
      </c>
      <c r="BX14" s="13" t="s">
        <v>129</v>
      </c>
      <c r="BY14" s="13"/>
      <c r="BZ14" s="15" t="s">
        <v>207</v>
      </c>
      <c r="CA14" s="15">
        <v>0.96099999999999997</v>
      </c>
      <c r="CB14" s="15" t="s">
        <v>375</v>
      </c>
      <c r="CC14" s="15">
        <v>90</v>
      </c>
      <c r="CD14" s="15" t="s">
        <v>129</v>
      </c>
      <c r="CE14" s="15">
        <v>73.3</v>
      </c>
      <c r="CF14" s="15" t="s">
        <v>129</v>
      </c>
      <c r="CG14" s="15">
        <v>100</v>
      </c>
      <c r="CH14" s="15" t="s">
        <v>129</v>
      </c>
      <c r="CI14" s="15" t="s">
        <v>129</v>
      </c>
      <c r="CJ14" s="15" t="s">
        <v>129</v>
      </c>
      <c r="CK14" s="15" t="s">
        <v>129</v>
      </c>
      <c r="CL14" s="15" t="s">
        <v>129</v>
      </c>
      <c r="CM14" s="15" t="s">
        <v>129</v>
      </c>
      <c r="CN14" s="15" t="s">
        <v>129</v>
      </c>
      <c r="CO14" s="15" t="s">
        <v>129</v>
      </c>
      <c r="CP14" s="15" t="s">
        <v>129</v>
      </c>
      <c r="CQ14" s="15"/>
      <c r="CR14" s="15"/>
      <c r="CS14" s="15" t="s">
        <v>376</v>
      </c>
      <c r="CT14" s="15" t="s">
        <v>377</v>
      </c>
      <c r="CU14" s="15" t="s">
        <v>140</v>
      </c>
      <c r="CV14" s="13" t="b">
        <v>0</v>
      </c>
      <c r="CW14" s="13" t="b">
        <v>0</v>
      </c>
      <c r="CX14" s="13" t="b">
        <v>0</v>
      </c>
      <c r="CY14" s="15" t="b">
        <v>0</v>
      </c>
      <c r="CZ14" s="15" t="s">
        <v>158</v>
      </c>
      <c r="DA14" s="15" t="s">
        <v>129</v>
      </c>
      <c r="DB14" s="15" t="s">
        <v>378</v>
      </c>
      <c r="DC14" s="13" t="s">
        <v>378</v>
      </c>
      <c r="DD14" s="13" t="s">
        <v>379</v>
      </c>
      <c r="DE14" s="13" t="s">
        <v>380</v>
      </c>
      <c r="DF14" s="13" t="s">
        <v>381</v>
      </c>
      <c r="DG14" s="13" t="b">
        <v>1</v>
      </c>
      <c r="DH14" s="13" t="s">
        <v>382</v>
      </c>
      <c r="DI14" s="13" t="s">
        <v>383</v>
      </c>
      <c r="DJ14" s="17" t="s">
        <v>384</v>
      </c>
    </row>
    <row r="15" spans="1:117" s="18" customFormat="1" x14ac:dyDescent="0.25">
      <c r="A15" s="13" t="s">
        <v>359</v>
      </c>
      <c r="B15" s="13">
        <v>2021</v>
      </c>
      <c r="C15" s="13" t="s">
        <v>360</v>
      </c>
      <c r="D15" s="14" t="s">
        <v>361</v>
      </c>
      <c r="E15" s="15">
        <v>1.73</v>
      </c>
      <c r="F15" s="13" t="s">
        <v>117</v>
      </c>
      <c r="G15" s="13">
        <v>70</v>
      </c>
      <c r="H15" s="15" t="s">
        <v>362</v>
      </c>
      <c r="I15" s="15" t="s">
        <v>119</v>
      </c>
      <c r="J15" s="15" t="b">
        <v>0</v>
      </c>
      <c r="K15" s="13" t="s">
        <v>120</v>
      </c>
      <c r="L15" s="15" t="s">
        <v>225</v>
      </c>
      <c r="M15" s="15" t="s">
        <v>274</v>
      </c>
      <c r="N15" s="13" t="s">
        <v>363</v>
      </c>
      <c r="O15" s="15" t="s">
        <v>124</v>
      </c>
      <c r="P15" s="13" t="s">
        <v>125</v>
      </c>
      <c r="Q15" s="15" t="s">
        <v>191</v>
      </c>
      <c r="R15" s="15" t="b">
        <v>1</v>
      </c>
      <c r="S15" s="13" t="b">
        <v>0</v>
      </c>
      <c r="T15" s="13" t="s">
        <v>364</v>
      </c>
      <c r="U15" s="13" t="s">
        <v>365</v>
      </c>
      <c r="V15" s="13" t="s">
        <v>366</v>
      </c>
      <c r="W15" s="13" t="b">
        <v>0</v>
      </c>
      <c r="X15" s="15" t="s">
        <v>129</v>
      </c>
      <c r="Y15" s="13" t="b">
        <v>0</v>
      </c>
      <c r="Z15" s="13" t="b">
        <v>1</v>
      </c>
      <c r="AA15" s="13" t="b">
        <v>1</v>
      </c>
      <c r="AB15" s="13" t="s">
        <v>385</v>
      </c>
      <c r="AC15" s="15" t="s">
        <v>368</v>
      </c>
      <c r="AD15" s="15" t="s">
        <v>369</v>
      </c>
      <c r="AE15" s="15" t="s">
        <v>370</v>
      </c>
      <c r="AF15" s="13" t="s">
        <v>169</v>
      </c>
      <c r="AG15" s="13" t="b">
        <v>1</v>
      </c>
      <c r="AH15" s="13" t="b">
        <v>0</v>
      </c>
      <c r="AI15" s="13" t="b">
        <v>0</v>
      </c>
      <c r="AJ15" s="15" t="s">
        <v>129</v>
      </c>
      <c r="AK15" s="15" t="b">
        <v>0</v>
      </c>
      <c r="AL15" s="13" t="s">
        <v>134</v>
      </c>
      <c r="AM15" s="13" t="s">
        <v>135</v>
      </c>
      <c r="AN15" s="13" t="s">
        <v>135</v>
      </c>
      <c r="AO15" s="13" t="s">
        <v>136</v>
      </c>
      <c r="AP15" s="13" t="s">
        <v>137</v>
      </c>
      <c r="AQ15" s="13" t="s">
        <v>138</v>
      </c>
      <c r="AR15" s="15" t="s">
        <v>129</v>
      </c>
      <c r="AS15" s="15" t="s">
        <v>129</v>
      </c>
      <c r="AT15" s="15" t="s">
        <v>140</v>
      </c>
      <c r="AU15" s="15" t="s">
        <v>129</v>
      </c>
      <c r="AV15" s="15" t="s">
        <v>371</v>
      </c>
      <c r="AW15" s="15" t="b">
        <v>1</v>
      </c>
      <c r="AX15" s="15" t="b">
        <v>1</v>
      </c>
      <c r="AY15" s="13" t="b">
        <v>0</v>
      </c>
      <c r="AZ15" s="15" t="b">
        <v>0</v>
      </c>
      <c r="BA15" s="13" t="b">
        <v>0</v>
      </c>
      <c r="BB15" s="15">
        <v>1</v>
      </c>
      <c r="BC15" s="15">
        <v>2</v>
      </c>
      <c r="BD15" s="13" t="s">
        <v>143</v>
      </c>
      <c r="BE15" s="15" t="s">
        <v>129</v>
      </c>
      <c r="BF15" s="15" t="s">
        <v>200</v>
      </c>
      <c r="BG15" s="15" t="s">
        <v>200</v>
      </c>
      <c r="BH15" s="15" t="s">
        <v>386</v>
      </c>
      <c r="BI15" s="15" t="s">
        <v>372</v>
      </c>
      <c r="BJ15" s="15" t="s">
        <v>200</v>
      </c>
      <c r="BK15" s="13" t="s">
        <v>387</v>
      </c>
      <c r="BL15" s="13" t="s">
        <v>373</v>
      </c>
      <c r="BM15" s="13" t="s">
        <v>204</v>
      </c>
      <c r="BN15" s="13">
        <v>46</v>
      </c>
      <c r="BO15" s="13">
        <v>86</v>
      </c>
      <c r="BP15" s="13">
        <v>10</v>
      </c>
      <c r="BQ15" s="13">
        <v>23</v>
      </c>
      <c r="BR15" s="13">
        <f>12+24</f>
        <v>36</v>
      </c>
      <c r="BS15" s="13">
        <v>63</v>
      </c>
      <c r="BT15" s="13">
        <v>46</v>
      </c>
      <c r="BU15" s="13">
        <v>86</v>
      </c>
      <c r="BV15" s="13" t="s">
        <v>374</v>
      </c>
      <c r="BW15" s="13" t="s">
        <v>206</v>
      </c>
      <c r="BX15" s="13" t="s">
        <v>129</v>
      </c>
      <c r="BY15" s="13"/>
      <c r="BZ15" s="15" t="s">
        <v>207</v>
      </c>
      <c r="CA15" s="15">
        <v>0.85</v>
      </c>
      <c r="CB15" s="15" t="s">
        <v>388</v>
      </c>
      <c r="CC15" s="15">
        <v>86</v>
      </c>
      <c r="CD15" s="15" t="s">
        <v>129</v>
      </c>
      <c r="CE15" s="15">
        <v>85.7</v>
      </c>
      <c r="CF15" s="15" t="s">
        <v>129</v>
      </c>
      <c r="CG15" s="15">
        <v>86.2</v>
      </c>
      <c r="CH15" s="15" t="s">
        <v>129</v>
      </c>
      <c r="CI15" s="15" t="s">
        <v>129</v>
      </c>
      <c r="CJ15" s="15" t="s">
        <v>129</v>
      </c>
      <c r="CK15" s="15" t="s">
        <v>129</v>
      </c>
      <c r="CL15" s="15" t="s">
        <v>129</v>
      </c>
      <c r="CM15" s="15" t="s">
        <v>129</v>
      </c>
      <c r="CN15" s="15" t="s">
        <v>129</v>
      </c>
      <c r="CO15" s="15" t="s">
        <v>129</v>
      </c>
      <c r="CP15" s="15" t="s">
        <v>129</v>
      </c>
      <c r="CQ15" s="15"/>
      <c r="CR15" s="15"/>
      <c r="CS15" s="15" t="s">
        <v>376</v>
      </c>
      <c r="CT15" s="15" t="s">
        <v>377</v>
      </c>
      <c r="CU15" s="15" t="s">
        <v>140</v>
      </c>
      <c r="CV15" s="13" t="b">
        <v>0</v>
      </c>
      <c r="CW15" s="13" t="b">
        <v>0</v>
      </c>
      <c r="CX15" s="13" t="b">
        <v>0</v>
      </c>
      <c r="CY15" s="15" t="b">
        <v>0</v>
      </c>
      <c r="CZ15" s="15" t="s">
        <v>158</v>
      </c>
      <c r="DA15" s="15" t="s">
        <v>129</v>
      </c>
      <c r="DB15" s="15" t="s">
        <v>378</v>
      </c>
      <c r="DC15" s="13" t="s">
        <v>378</v>
      </c>
      <c r="DD15" s="13" t="s">
        <v>379</v>
      </c>
      <c r="DE15" s="13" t="s">
        <v>380</v>
      </c>
      <c r="DF15" s="13" t="s">
        <v>389</v>
      </c>
      <c r="DG15" s="13" t="b">
        <v>1</v>
      </c>
      <c r="DH15" s="13" t="s">
        <v>382</v>
      </c>
      <c r="DI15" s="13" t="s">
        <v>383</v>
      </c>
      <c r="DJ15" s="17" t="s">
        <v>384</v>
      </c>
    </row>
    <row r="16" spans="1:117" s="18" customFormat="1" x14ac:dyDescent="0.25">
      <c r="A16" s="13" t="s">
        <v>359</v>
      </c>
      <c r="B16" s="13">
        <v>2021</v>
      </c>
      <c r="C16" s="13" t="s">
        <v>360</v>
      </c>
      <c r="D16" s="14" t="s">
        <v>361</v>
      </c>
      <c r="E16" s="15">
        <v>1.73</v>
      </c>
      <c r="F16" s="13" t="s">
        <v>117</v>
      </c>
      <c r="G16" s="13">
        <v>70</v>
      </c>
      <c r="H16" s="15" t="s">
        <v>362</v>
      </c>
      <c r="I16" s="15" t="s">
        <v>119</v>
      </c>
      <c r="J16" s="15" t="b">
        <v>0</v>
      </c>
      <c r="K16" s="13" t="s">
        <v>120</v>
      </c>
      <c r="L16" s="15" t="s">
        <v>225</v>
      </c>
      <c r="M16" s="15" t="s">
        <v>274</v>
      </c>
      <c r="N16" s="13" t="s">
        <v>363</v>
      </c>
      <c r="O16" s="15" t="s">
        <v>124</v>
      </c>
      <c r="P16" s="13" t="s">
        <v>125</v>
      </c>
      <c r="Q16" s="15" t="s">
        <v>191</v>
      </c>
      <c r="R16" s="15" t="b">
        <v>1</v>
      </c>
      <c r="S16" s="13" t="b">
        <v>0</v>
      </c>
      <c r="T16" s="13" t="s">
        <v>229</v>
      </c>
      <c r="U16" s="13" t="s">
        <v>390</v>
      </c>
      <c r="V16" s="13" t="s">
        <v>366</v>
      </c>
      <c r="W16" s="13" t="b">
        <v>0</v>
      </c>
      <c r="X16" s="15" t="s">
        <v>129</v>
      </c>
      <c r="Y16" s="13" t="b">
        <v>0</v>
      </c>
      <c r="Z16" s="13" t="b">
        <v>1</v>
      </c>
      <c r="AA16" s="13" t="b">
        <v>1</v>
      </c>
      <c r="AB16" s="13" t="s">
        <v>391</v>
      </c>
      <c r="AC16" s="15" t="s">
        <v>368</v>
      </c>
      <c r="AD16" s="15" t="s">
        <v>369</v>
      </c>
      <c r="AE16" s="15" t="s">
        <v>370</v>
      </c>
      <c r="AF16" s="13" t="s">
        <v>169</v>
      </c>
      <c r="AG16" s="13" t="b">
        <v>1</v>
      </c>
      <c r="AH16" s="13" t="b">
        <v>0</v>
      </c>
      <c r="AI16" s="13" t="b">
        <v>0</v>
      </c>
      <c r="AJ16" s="15" t="s">
        <v>129</v>
      </c>
      <c r="AK16" s="15" t="b">
        <v>0</v>
      </c>
      <c r="AL16" s="13" t="s">
        <v>134</v>
      </c>
      <c r="AM16" s="13" t="s">
        <v>135</v>
      </c>
      <c r="AN16" s="13" t="s">
        <v>135</v>
      </c>
      <c r="AO16" s="13" t="s">
        <v>136</v>
      </c>
      <c r="AP16" s="13" t="s">
        <v>137</v>
      </c>
      <c r="AQ16" s="13" t="s">
        <v>138</v>
      </c>
      <c r="AR16" s="15" t="s">
        <v>129</v>
      </c>
      <c r="AS16" s="15" t="s">
        <v>129</v>
      </c>
      <c r="AT16" s="15" t="s">
        <v>140</v>
      </c>
      <c r="AU16" s="15" t="s">
        <v>129</v>
      </c>
      <c r="AV16" s="15" t="s">
        <v>371</v>
      </c>
      <c r="AW16" s="15" t="b">
        <v>1</v>
      </c>
      <c r="AX16" s="15" t="b">
        <v>1</v>
      </c>
      <c r="AY16" s="13" t="b">
        <v>0</v>
      </c>
      <c r="AZ16" s="15" t="b">
        <v>0</v>
      </c>
      <c r="BA16" s="13" t="b">
        <v>0</v>
      </c>
      <c r="BB16" s="15">
        <v>1</v>
      </c>
      <c r="BC16" s="15">
        <v>2</v>
      </c>
      <c r="BD16" s="13" t="s">
        <v>143</v>
      </c>
      <c r="BE16" s="15" t="s">
        <v>129</v>
      </c>
      <c r="BF16" s="15" t="s">
        <v>200</v>
      </c>
      <c r="BG16" s="15" t="s">
        <v>200</v>
      </c>
      <c r="BH16" s="15" t="s">
        <v>235</v>
      </c>
      <c r="BI16" s="15" t="s">
        <v>372</v>
      </c>
      <c r="BJ16" s="15" t="s">
        <v>200</v>
      </c>
      <c r="BK16" s="13" t="s">
        <v>373</v>
      </c>
      <c r="BL16" s="13" t="s">
        <v>373</v>
      </c>
      <c r="BM16" s="13" t="s">
        <v>204</v>
      </c>
      <c r="BN16" s="13">
        <v>40</v>
      </c>
      <c r="BO16" s="13">
        <v>86</v>
      </c>
      <c r="BP16" s="13">
        <v>13</v>
      </c>
      <c r="BQ16" s="13">
        <v>23</v>
      </c>
      <c r="BR16" s="13">
        <v>27</v>
      </c>
      <c r="BS16" s="13">
        <v>63</v>
      </c>
      <c r="BT16" s="13">
        <v>40</v>
      </c>
      <c r="BU16" s="13">
        <v>86</v>
      </c>
      <c r="BV16" s="13" t="s">
        <v>374</v>
      </c>
      <c r="BW16" s="13" t="s">
        <v>206</v>
      </c>
      <c r="BX16" s="13" t="s">
        <v>129</v>
      </c>
      <c r="BY16" s="13"/>
      <c r="BZ16" s="15" t="s">
        <v>207</v>
      </c>
      <c r="CA16" s="15">
        <v>0.75</v>
      </c>
      <c r="CB16" s="15" t="s">
        <v>392</v>
      </c>
      <c r="CC16" s="15">
        <v>76.900000000000006</v>
      </c>
      <c r="CD16" s="15" t="s">
        <v>129</v>
      </c>
      <c r="CE16" s="15">
        <v>46.7</v>
      </c>
      <c r="CF16" s="15" t="s">
        <v>129</v>
      </c>
      <c r="CG16" s="15">
        <v>95.8</v>
      </c>
      <c r="CH16" s="15" t="s">
        <v>129</v>
      </c>
      <c r="CI16" s="15" t="s">
        <v>129</v>
      </c>
      <c r="CJ16" s="15" t="s">
        <v>129</v>
      </c>
      <c r="CK16" s="15" t="s">
        <v>129</v>
      </c>
      <c r="CL16" s="15" t="s">
        <v>129</v>
      </c>
      <c r="CM16" s="15" t="s">
        <v>129</v>
      </c>
      <c r="CN16" s="15" t="s">
        <v>129</v>
      </c>
      <c r="CO16" s="15" t="s">
        <v>129</v>
      </c>
      <c r="CP16" s="15" t="s">
        <v>129</v>
      </c>
      <c r="CQ16" s="15"/>
      <c r="CR16" s="15"/>
      <c r="CS16" s="15" t="s">
        <v>376</v>
      </c>
      <c r="CT16" s="15" t="s">
        <v>377</v>
      </c>
      <c r="CU16" s="15" t="s">
        <v>140</v>
      </c>
      <c r="CV16" s="13" t="b">
        <v>0</v>
      </c>
      <c r="CW16" s="13" t="b">
        <v>0</v>
      </c>
      <c r="CX16" s="13" t="b">
        <v>0</v>
      </c>
      <c r="CY16" s="15" t="b">
        <v>0</v>
      </c>
      <c r="CZ16" s="15" t="s">
        <v>158</v>
      </c>
      <c r="DA16" s="15" t="s">
        <v>129</v>
      </c>
      <c r="DB16" s="15" t="s">
        <v>378</v>
      </c>
      <c r="DC16" s="13" t="s">
        <v>357</v>
      </c>
      <c r="DD16" s="13" t="s">
        <v>358</v>
      </c>
      <c r="DE16" s="13" t="s">
        <v>357</v>
      </c>
      <c r="DF16" s="13" t="s">
        <v>357</v>
      </c>
      <c r="DG16" s="13" t="b">
        <v>1</v>
      </c>
      <c r="DH16" s="13" t="s">
        <v>382</v>
      </c>
      <c r="DI16" s="13" t="s">
        <v>383</v>
      </c>
      <c r="DJ16" s="17" t="s">
        <v>384</v>
      </c>
    </row>
    <row r="17" spans="1:114" s="18" customFormat="1" ht="15.75" thickBot="1" x14ac:dyDescent="0.3">
      <c r="A17" s="21" t="s">
        <v>359</v>
      </c>
      <c r="B17" s="21">
        <v>2021</v>
      </c>
      <c r="C17" s="21" t="s">
        <v>360</v>
      </c>
      <c r="D17" s="19" t="s">
        <v>361</v>
      </c>
      <c r="E17" s="20">
        <v>1.73</v>
      </c>
      <c r="F17" s="21" t="s">
        <v>117</v>
      </c>
      <c r="G17" s="21">
        <v>70</v>
      </c>
      <c r="H17" s="20" t="s">
        <v>362</v>
      </c>
      <c r="I17" s="20" t="s">
        <v>119</v>
      </c>
      <c r="J17" s="20" t="b">
        <v>0</v>
      </c>
      <c r="K17" s="21" t="s">
        <v>120</v>
      </c>
      <c r="L17" s="20" t="s">
        <v>225</v>
      </c>
      <c r="M17" s="20" t="s">
        <v>274</v>
      </c>
      <c r="N17" s="21" t="s">
        <v>363</v>
      </c>
      <c r="O17" s="20" t="s">
        <v>124</v>
      </c>
      <c r="P17" s="21" t="s">
        <v>125</v>
      </c>
      <c r="Q17" s="20" t="s">
        <v>191</v>
      </c>
      <c r="R17" s="20" t="b">
        <v>1</v>
      </c>
      <c r="S17" s="21" t="b">
        <v>0</v>
      </c>
      <c r="T17" s="21" t="s">
        <v>229</v>
      </c>
      <c r="U17" s="21" t="s">
        <v>390</v>
      </c>
      <c r="V17" s="21" t="s">
        <v>366</v>
      </c>
      <c r="W17" s="21" t="b">
        <v>0</v>
      </c>
      <c r="X17" s="20" t="s">
        <v>129</v>
      </c>
      <c r="Y17" s="21" t="b">
        <v>0</v>
      </c>
      <c r="Z17" s="21" t="b">
        <v>1</v>
      </c>
      <c r="AA17" s="21" t="b">
        <v>1</v>
      </c>
      <c r="AB17" s="21" t="s">
        <v>391</v>
      </c>
      <c r="AC17" s="20" t="s">
        <v>368</v>
      </c>
      <c r="AD17" s="20" t="s">
        <v>369</v>
      </c>
      <c r="AE17" s="20" t="s">
        <v>370</v>
      </c>
      <c r="AF17" s="21" t="s">
        <v>169</v>
      </c>
      <c r="AG17" s="21" t="b">
        <v>1</v>
      </c>
      <c r="AH17" s="21" t="b">
        <v>0</v>
      </c>
      <c r="AI17" s="21" t="b">
        <v>0</v>
      </c>
      <c r="AJ17" s="20" t="s">
        <v>129</v>
      </c>
      <c r="AK17" s="20" t="b">
        <v>0</v>
      </c>
      <c r="AL17" s="21" t="s">
        <v>134</v>
      </c>
      <c r="AM17" s="21" t="s">
        <v>135</v>
      </c>
      <c r="AN17" s="21" t="s">
        <v>135</v>
      </c>
      <c r="AO17" s="21" t="s">
        <v>136</v>
      </c>
      <c r="AP17" s="21" t="s">
        <v>137</v>
      </c>
      <c r="AQ17" s="21" t="s">
        <v>138</v>
      </c>
      <c r="AR17" s="20" t="s">
        <v>129</v>
      </c>
      <c r="AS17" s="20" t="s">
        <v>129</v>
      </c>
      <c r="AT17" s="20" t="s">
        <v>140</v>
      </c>
      <c r="AU17" s="20" t="s">
        <v>129</v>
      </c>
      <c r="AV17" s="20" t="s">
        <v>371</v>
      </c>
      <c r="AW17" s="20" t="b">
        <v>1</v>
      </c>
      <c r="AX17" s="15" t="b">
        <v>1</v>
      </c>
      <c r="AY17" s="21" t="b">
        <v>0</v>
      </c>
      <c r="AZ17" s="20" t="b">
        <v>0</v>
      </c>
      <c r="BA17" s="21" t="b">
        <v>0</v>
      </c>
      <c r="BB17" s="20">
        <v>1</v>
      </c>
      <c r="BC17" s="20">
        <v>2</v>
      </c>
      <c r="BD17" s="21" t="s">
        <v>143</v>
      </c>
      <c r="BE17" s="20" t="s">
        <v>129</v>
      </c>
      <c r="BF17" s="15" t="s">
        <v>200</v>
      </c>
      <c r="BG17" s="15" t="s">
        <v>200</v>
      </c>
      <c r="BH17" s="15" t="s">
        <v>386</v>
      </c>
      <c r="BI17" s="15" t="s">
        <v>372</v>
      </c>
      <c r="BJ17" s="20" t="s">
        <v>200</v>
      </c>
      <c r="BK17" s="21" t="s">
        <v>393</v>
      </c>
      <c r="BL17" s="21" t="s">
        <v>373</v>
      </c>
      <c r="BM17" s="21" t="s">
        <v>204</v>
      </c>
      <c r="BN17" s="21">
        <v>46</v>
      </c>
      <c r="BO17" s="21">
        <v>86</v>
      </c>
      <c r="BP17" s="21">
        <v>10</v>
      </c>
      <c r="BQ17" s="21">
        <v>23</v>
      </c>
      <c r="BR17" s="21">
        <v>36</v>
      </c>
      <c r="BS17" s="21">
        <v>63</v>
      </c>
      <c r="BT17" s="21">
        <v>46</v>
      </c>
      <c r="BU17" s="21">
        <v>86</v>
      </c>
      <c r="BV17" s="21" t="s">
        <v>374</v>
      </c>
      <c r="BW17" s="21" t="s">
        <v>206</v>
      </c>
      <c r="BX17" s="21" t="s">
        <v>129</v>
      </c>
      <c r="BY17" s="21"/>
      <c r="BZ17" s="20" t="s">
        <v>207</v>
      </c>
      <c r="CA17" s="20">
        <v>0.88900000000000001</v>
      </c>
      <c r="CB17" s="20" t="s">
        <v>394</v>
      </c>
      <c r="CC17" s="20">
        <v>83.7</v>
      </c>
      <c r="CD17" s="20" t="s">
        <v>129</v>
      </c>
      <c r="CE17" s="20">
        <v>57.1</v>
      </c>
      <c r="CF17" s="20" t="s">
        <v>129</v>
      </c>
      <c r="CG17" s="20">
        <v>96.6</v>
      </c>
      <c r="CH17" s="20" t="s">
        <v>129</v>
      </c>
      <c r="CI17" s="20" t="s">
        <v>129</v>
      </c>
      <c r="CJ17" s="20" t="s">
        <v>129</v>
      </c>
      <c r="CK17" s="20" t="s">
        <v>129</v>
      </c>
      <c r="CL17" s="20" t="s">
        <v>129</v>
      </c>
      <c r="CM17" s="20" t="s">
        <v>129</v>
      </c>
      <c r="CN17" s="20" t="s">
        <v>129</v>
      </c>
      <c r="CO17" s="20" t="s">
        <v>129</v>
      </c>
      <c r="CP17" s="20" t="s">
        <v>129</v>
      </c>
      <c r="CQ17" s="20"/>
      <c r="CR17" s="20"/>
      <c r="CS17" s="20" t="s">
        <v>376</v>
      </c>
      <c r="CT17" s="20" t="s">
        <v>377</v>
      </c>
      <c r="CU17" s="20" t="s">
        <v>140</v>
      </c>
      <c r="CV17" s="21" t="b">
        <v>0</v>
      </c>
      <c r="CW17" s="21" t="b">
        <v>0</v>
      </c>
      <c r="CX17" s="21" t="b">
        <v>0</v>
      </c>
      <c r="CY17" s="20" t="b">
        <v>0</v>
      </c>
      <c r="CZ17" s="20" t="s">
        <v>158</v>
      </c>
      <c r="DA17" s="20" t="s">
        <v>129</v>
      </c>
      <c r="DB17" s="20" t="s">
        <v>378</v>
      </c>
      <c r="DC17" s="21" t="s">
        <v>357</v>
      </c>
      <c r="DD17" s="21" t="s">
        <v>358</v>
      </c>
      <c r="DE17" s="21" t="s">
        <v>357</v>
      </c>
      <c r="DF17" s="21" t="s">
        <v>357</v>
      </c>
      <c r="DG17" s="21" t="b">
        <v>1</v>
      </c>
      <c r="DH17" s="21" t="s">
        <v>382</v>
      </c>
      <c r="DI17" s="27" t="s">
        <v>383</v>
      </c>
      <c r="DJ17" s="22" t="s">
        <v>384</v>
      </c>
    </row>
    <row r="18" spans="1:114" s="18" customFormat="1" ht="15" customHeight="1" x14ac:dyDescent="0.25">
      <c r="A18" s="29" t="s">
        <v>395</v>
      </c>
      <c r="B18" s="29">
        <v>2020</v>
      </c>
      <c r="C18" s="29" t="s">
        <v>396</v>
      </c>
      <c r="D18" s="32" t="s">
        <v>397</v>
      </c>
      <c r="E18" s="30">
        <v>1.04</v>
      </c>
      <c r="F18" s="29" t="s">
        <v>398</v>
      </c>
      <c r="G18" s="29">
        <v>95</v>
      </c>
      <c r="H18" s="30" t="s">
        <v>399</v>
      </c>
      <c r="I18" s="30" t="s">
        <v>400</v>
      </c>
      <c r="J18" s="30" t="b">
        <v>0</v>
      </c>
      <c r="K18" s="29" t="s">
        <v>120</v>
      </c>
      <c r="L18" s="30" t="s">
        <v>121</v>
      </c>
      <c r="M18" s="30" t="s">
        <v>274</v>
      </c>
      <c r="N18" s="29" t="s">
        <v>401</v>
      </c>
      <c r="O18" s="30" t="s">
        <v>124</v>
      </c>
      <c r="P18" s="38" t="s">
        <v>125</v>
      </c>
      <c r="Q18" s="30" t="s">
        <v>191</v>
      </c>
      <c r="R18" s="30" t="b">
        <v>1</v>
      </c>
      <c r="S18" s="29" t="b">
        <v>1</v>
      </c>
      <c r="T18" s="29" t="s">
        <v>276</v>
      </c>
      <c r="U18" s="29" t="s">
        <v>402</v>
      </c>
      <c r="V18" s="29" t="s">
        <v>276</v>
      </c>
      <c r="W18" s="29" t="b">
        <v>0</v>
      </c>
      <c r="X18" s="30" t="s">
        <v>129</v>
      </c>
      <c r="Y18" s="29" t="b">
        <v>0</v>
      </c>
      <c r="Z18" s="29" t="b">
        <v>0</v>
      </c>
      <c r="AA18" s="29" t="b">
        <v>0</v>
      </c>
      <c r="AB18" s="29" t="s">
        <v>403</v>
      </c>
      <c r="AC18" s="30" t="s">
        <v>129</v>
      </c>
      <c r="AD18" s="30" t="s">
        <v>195</v>
      </c>
      <c r="AE18" s="30" t="s">
        <v>129</v>
      </c>
      <c r="AF18" s="29" t="s">
        <v>169</v>
      </c>
      <c r="AG18" s="29" t="b">
        <v>0</v>
      </c>
      <c r="AH18" s="29" t="b">
        <v>1</v>
      </c>
      <c r="AI18" s="29" t="b">
        <v>0</v>
      </c>
      <c r="AJ18" s="30" t="s">
        <v>129</v>
      </c>
      <c r="AK18" s="30" t="b">
        <v>0</v>
      </c>
      <c r="AL18" s="29" t="s">
        <v>134</v>
      </c>
      <c r="AM18" s="29" t="s">
        <v>135</v>
      </c>
      <c r="AN18" s="29" t="s">
        <v>135</v>
      </c>
      <c r="AO18" s="29" t="s">
        <v>136</v>
      </c>
      <c r="AP18" s="29" t="s">
        <v>137</v>
      </c>
      <c r="AQ18" s="29" t="s">
        <v>280</v>
      </c>
      <c r="AR18" s="30" t="s">
        <v>404</v>
      </c>
      <c r="AS18" s="30" t="s">
        <v>129</v>
      </c>
      <c r="AT18" s="30" t="s">
        <v>405</v>
      </c>
      <c r="AU18" s="29" t="s">
        <v>191</v>
      </c>
      <c r="AV18" s="30" t="s">
        <v>371</v>
      </c>
      <c r="AW18" s="30" t="b">
        <v>1</v>
      </c>
      <c r="AX18" s="29" t="b">
        <v>1</v>
      </c>
      <c r="AY18" s="29" t="b">
        <v>0</v>
      </c>
      <c r="AZ18" s="30" t="b">
        <v>0</v>
      </c>
      <c r="BA18" s="29" t="b">
        <v>0</v>
      </c>
      <c r="BB18" s="30">
        <v>3</v>
      </c>
      <c r="BC18" s="30">
        <v>1</v>
      </c>
      <c r="BD18" s="29" t="s">
        <v>143</v>
      </c>
      <c r="BE18" s="30" t="s">
        <v>129</v>
      </c>
      <c r="BF18" s="30" t="s">
        <v>406</v>
      </c>
      <c r="BG18" s="30" t="s">
        <v>406</v>
      </c>
      <c r="BH18" s="30" t="s">
        <v>235</v>
      </c>
      <c r="BI18" s="30" t="s">
        <v>235</v>
      </c>
      <c r="BJ18" s="30" t="s">
        <v>406</v>
      </c>
      <c r="BK18" s="29" t="s">
        <v>407</v>
      </c>
      <c r="BL18" s="29" t="s">
        <v>407</v>
      </c>
      <c r="BM18" s="29" t="s">
        <v>204</v>
      </c>
      <c r="BN18" s="29">
        <v>69</v>
      </c>
      <c r="BO18" s="29">
        <v>69</v>
      </c>
      <c r="BP18" s="29">
        <v>38</v>
      </c>
      <c r="BQ18" s="29">
        <v>38</v>
      </c>
      <c r="BR18" s="29">
        <v>31</v>
      </c>
      <c r="BS18" s="29">
        <v>31</v>
      </c>
      <c r="BT18" s="29">
        <v>212</v>
      </c>
      <c r="BU18" s="29">
        <v>212</v>
      </c>
      <c r="BV18" s="29" t="s">
        <v>408</v>
      </c>
      <c r="BW18" s="29" t="s">
        <v>408</v>
      </c>
      <c r="BX18" s="29" t="s">
        <v>129</v>
      </c>
      <c r="BY18" s="29"/>
      <c r="BZ18" s="30" t="s">
        <v>207</v>
      </c>
      <c r="CA18" s="30">
        <v>0.83399999999999996</v>
      </c>
      <c r="CB18" s="30" t="s">
        <v>409</v>
      </c>
      <c r="CC18" s="30">
        <v>79.2</v>
      </c>
      <c r="CD18" s="30" t="s">
        <v>410</v>
      </c>
      <c r="CE18" s="30">
        <v>83</v>
      </c>
      <c r="CF18" s="30" t="s">
        <v>129</v>
      </c>
      <c r="CG18" s="30">
        <v>75.5</v>
      </c>
      <c r="CH18" s="30" t="s">
        <v>129</v>
      </c>
      <c r="CI18" s="30">
        <v>77.2</v>
      </c>
      <c r="CJ18" s="30" t="s">
        <v>129</v>
      </c>
      <c r="CK18" s="30">
        <v>81.599999999999994</v>
      </c>
      <c r="CL18" s="30" t="s">
        <v>129</v>
      </c>
      <c r="CM18" s="30" t="s">
        <v>129</v>
      </c>
      <c r="CN18" s="30" t="s">
        <v>129</v>
      </c>
      <c r="CO18" s="30" t="s">
        <v>129</v>
      </c>
      <c r="CP18" s="30" t="s">
        <v>129</v>
      </c>
      <c r="CQ18" s="30"/>
      <c r="CR18" s="30"/>
      <c r="CS18" s="30" t="s">
        <v>411</v>
      </c>
      <c r="CT18" s="30" t="s">
        <v>412</v>
      </c>
      <c r="CU18" s="30" t="s">
        <v>140</v>
      </c>
      <c r="CV18" s="29" t="b">
        <v>0</v>
      </c>
      <c r="CW18" s="29" t="b">
        <v>0</v>
      </c>
      <c r="CX18" s="29" t="b">
        <v>1</v>
      </c>
      <c r="CY18" s="29" t="b">
        <v>0</v>
      </c>
      <c r="CZ18" s="29" t="s">
        <v>211</v>
      </c>
      <c r="DA18" s="29" t="s">
        <v>239</v>
      </c>
      <c r="DB18" s="29" t="s">
        <v>413</v>
      </c>
      <c r="DC18" s="29" t="s">
        <v>413</v>
      </c>
      <c r="DD18" s="29" t="s">
        <v>414</v>
      </c>
      <c r="DE18" s="29" t="s">
        <v>415</v>
      </c>
      <c r="DF18" s="29" t="s">
        <v>416</v>
      </c>
      <c r="DG18" s="29" t="b">
        <v>1</v>
      </c>
      <c r="DH18" s="29" t="s">
        <v>417</v>
      </c>
      <c r="DI18" s="39" t="s">
        <v>418</v>
      </c>
      <c r="DJ18" s="40" t="s">
        <v>419</v>
      </c>
    </row>
    <row r="19" spans="1:114" s="18" customFormat="1" ht="13.5" customHeight="1" thickBot="1" x14ac:dyDescent="0.3">
      <c r="A19" s="13" t="s">
        <v>395</v>
      </c>
      <c r="B19" s="13">
        <v>2020</v>
      </c>
      <c r="C19" s="21" t="s">
        <v>396</v>
      </c>
      <c r="D19" s="21" t="s">
        <v>397</v>
      </c>
      <c r="E19" s="21">
        <v>1.04</v>
      </c>
      <c r="F19" s="13" t="s">
        <v>398</v>
      </c>
      <c r="G19" s="13">
        <v>95</v>
      </c>
      <c r="H19" s="15" t="s">
        <v>399</v>
      </c>
      <c r="I19" s="15" t="s">
        <v>400</v>
      </c>
      <c r="J19" s="15" t="b">
        <v>0</v>
      </c>
      <c r="K19" s="13" t="s">
        <v>120</v>
      </c>
      <c r="L19" s="15" t="s">
        <v>121</v>
      </c>
      <c r="M19" s="15" t="s">
        <v>274</v>
      </c>
      <c r="N19" s="13" t="s">
        <v>401</v>
      </c>
      <c r="O19" s="15" t="s">
        <v>124</v>
      </c>
      <c r="P19" s="41" t="s">
        <v>125</v>
      </c>
      <c r="Q19" s="15" t="s">
        <v>191</v>
      </c>
      <c r="R19" s="21" t="b">
        <v>1</v>
      </c>
      <c r="S19" s="21" t="b">
        <v>1</v>
      </c>
      <c r="T19" s="21" t="s">
        <v>276</v>
      </c>
      <c r="U19" s="21" t="s">
        <v>420</v>
      </c>
      <c r="V19" s="21" t="s">
        <v>276</v>
      </c>
      <c r="W19" s="21" t="b">
        <v>0</v>
      </c>
      <c r="X19" s="20" t="s">
        <v>129</v>
      </c>
      <c r="Y19" s="21" t="b">
        <v>0</v>
      </c>
      <c r="Z19" s="21" t="b">
        <v>0</v>
      </c>
      <c r="AA19" s="21" t="b">
        <v>0</v>
      </c>
      <c r="AB19" s="21" t="s">
        <v>403</v>
      </c>
      <c r="AC19" s="20" t="s">
        <v>129</v>
      </c>
      <c r="AD19" s="20" t="s">
        <v>421</v>
      </c>
      <c r="AE19" s="20" t="s">
        <v>129</v>
      </c>
      <c r="AF19" s="21" t="s">
        <v>133</v>
      </c>
      <c r="AG19" s="21" t="b">
        <v>0</v>
      </c>
      <c r="AH19" s="21" t="b">
        <v>1</v>
      </c>
      <c r="AI19" s="21" t="b">
        <v>0</v>
      </c>
      <c r="AJ19" s="20" t="s">
        <v>129</v>
      </c>
      <c r="AK19" s="20" t="b">
        <v>0</v>
      </c>
      <c r="AL19" s="21" t="s">
        <v>134</v>
      </c>
      <c r="AM19" s="21" t="s">
        <v>135</v>
      </c>
      <c r="AN19" s="21" t="s">
        <v>135</v>
      </c>
      <c r="AO19" s="21" t="s">
        <v>136</v>
      </c>
      <c r="AP19" s="21" t="s">
        <v>137</v>
      </c>
      <c r="AQ19" s="21" t="s">
        <v>280</v>
      </c>
      <c r="AR19" s="20" t="s">
        <v>404</v>
      </c>
      <c r="AS19" s="20" t="s">
        <v>129</v>
      </c>
      <c r="AT19" s="20" t="s">
        <v>405</v>
      </c>
      <c r="AU19" s="21" t="s">
        <v>191</v>
      </c>
      <c r="AV19" s="20" t="s">
        <v>371</v>
      </c>
      <c r="AW19" s="15" t="b">
        <v>1</v>
      </c>
      <c r="AX19" s="21" t="b">
        <v>1</v>
      </c>
      <c r="AY19" s="21" t="b">
        <v>0</v>
      </c>
      <c r="AZ19" s="20" t="b">
        <v>0</v>
      </c>
      <c r="BA19" s="21" t="b">
        <v>0</v>
      </c>
      <c r="BB19" s="20">
        <v>3</v>
      </c>
      <c r="BC19" s="20">
        <v>1</v>
      </c>
      <c r="BD19" s="21" t="s">
        <v>143</v>
      </c>
      <c r="BE19" s="20" t="s">
        <v>129</v>
      </c>
      <c r="BF19" s="20" t="s">
        <v>406</v>
      </c>
      <c r="BG19" s="20" t="s">
        <v>406</v>
      </c>
      <c r="BH19" s="20" t="s">
        <v>235</v>
      </c>
      <c r="BI19" s="20" t="s">
        <v>235</v>
      </c>
      <c r="BJ19" s="20" t="s">
        <v>406</v>
      </c>
      <c r="BK19" s="21" t="s">
        <v>407</v>
      </c>
      <c r="BL19" s="21" t="s">
        <v>407</v>
      </c>
      <c r="BM19" s="21" t="s">
        <v>204</v>
      </c>
      <c r="BN19" s="21">
        <v>69</v>
      </c>
      <c r="BO19" s="21">
        <v>69</v>
      </c>
      <c r="BP19" s="21">
        <v>38</v>
      </c>
      <c r="BQ19" s="21">
        <v>38</v>
      </c>
      <c r="BR19" s="21">
        <v>31</v>
      </c>
      <c r="BS19" s="21">
        <v>31</v>
      </c>
      <c r="BT19" s="21">
        <v>212</v>
      </c>
      <c r="BU19" s="21">
        <v>212</v>
      </c>
      <c r="BV19" s="21" t="s">
        <v>408</v>
      </c>
      <c r="BW19" s="21" t="s">
        <v>408</v>
      </c>
      <c r="BX19" s="21" t="s">
        <v>129</v>
      </c>
      <c r="BY19" s="21"/>
      <c r="BZ19" s="20" t="s">
        <v>207</v>
      </c>
      <c r="CA19" s="20" t="s">
        <v>129</v>
      </c>
      <c r="CB19" s="20" t="s">
        <v>129</v>
      </c>
      <c r="CC19" s="20">
        <v>75.5</v>
      </c>
      <c r="CD19" s="20"/>
      <c r="CE19" s="20" t="s">
        <v>129</v>
      </c>
      <c r="CF19" s="20"/>
      <c r="CG19" s="20" t="s">
        <v>129</v>
      </c>
      <c r="CH19" s="20"/>
      <c r="CI19" s="20" t="s">
        <v>129</v>
      </c>
      <c r="CJ19" s="20"/>
      <c r="CK19" s="20" t="s">
        <v>129</v>
      </c>
      <c r="CL19" s="20"/>
      <c r="CM19" s="20" t="s">
        <v>129</v>
      </c>
      <c r="CN19" s="20" t="s">
        <v>129</v>
      </c>
      <c r="CO19" s="20" t="s">
        <v>129</v>
      </c>
      <c r="CP19" s="20"/>
      <c r="CQ19" s="20"/>
      <c r="CR19" s="20"/>
      <c r="CS19" s="20" t="s">
        <v>80</v>
      </c>
      <c r="CT19" s="20" t="s">
        <v>80</v>
      </c>
      <c r="CU19" s="20" t="s">
        <v>140</v>
      </c>
      <c r="CV19" s="21" t="b">
        <v>0</v>
      </c>
      <c r="CW19" s="21" t="b">
        <v>0</v>
      </c>
      <c r="CX19" s="21" t="b">
        <v>1</v>
      </c>
      <c r="CY19" s="21" t="b">
        <v>0</v>
      </c>
      <c r="CZ19" s="21" t="s">
        <v>211</v>
      </c>
      <c r="DA19" s="21" t="s">
        <v>239</v>
      </c>
      <c r="DB19" s="21" t="s">
        <v>413</v>
      </c>
      <c r="DC19" s="21" t="s">
        <v>413</v>
      </c>
      <c r="DD19" s="21" t="s">
        <v>414</v>
      </c>
      <c r="DE19" s="21" t="s">
        <v>80</v>
      </c>
      <c r="DF19" s="21" t="s">
        <v>422</v>
      </c>
      <c r="DG19" s="21" t="b">
        <v>1</v>
      </c>
      <c r="DH19" s="21" t="s">
        <v>417</v>
      </c>
      <c r="DI19" s="27"/>
      <c r="DJ19" s="22" t="s">
        <v>419</v>
      </c>
    </row>
    <row r="20" spans="1:114" s="18" customFormat="1" ht="24.95" customHeight="1" thickBot="1" x14ac:dyDescent="0.3">
      <c r="A20" s="23" t="s">
        <v>423</v>
      </c>
      <c r="B20" s="23">
        <v>2020</v>
      </c>
      <c r="C20" s="23" t="s">
        <v>424</v>
      </c>
      <c r="D20" s="19" t="s">
        <v>361</v>
      </c>
      <c r="E20" s="20">
        <v>1.73</v>
      </c>
      <c r="F20" s="23" t="s">
        <v>186</v>
      </c>
      <c r="G20" s="23">
        <v>97</v>
      </c>
      <c r="H20" s="25" t="s">
        <v>425</v>
      </c>
      <c r="I20" s="25" t="s">
        <v>426</v>
      </c>
      <c r="J20" s="25" t="b">
        <v>0</v>
      </c>
      <c r="K20" s="23" t="s">
        <v>120</v>
      </c>
      <c r="L20" s="25" t="s">
        <v>225</v>
      </c>
      <c r="M20" s="25" t="s">
        <v>427</v>
      </c>
      <c r="N20" s="25" t="s">
        <v>129</v>
      </c>
      <c r="O20" s="25" t="s">
        <v>124</v>
      </c>
      <c r="P20" s="42" t="s">
        <v>428</v>
      </c>
      <c r="Q20" s="25" t="s">
        <v>191</v>
      </c>
      <c r="R20" s="20" t="b">
        <v>1</v>
      </c>
      <c r="S20" s="21" t="b">
        <v>1</v>
      </c>
      <c r="T20" s="21" t="s">
        <v>276</v>
      </c>
      <c r="U20" s="23" t="s">
        <v>228</v>
      </c>
      <c r="V20" s="23" t="s">
        <v>276</v>
      </c>
      <c r="W20" s="23" t="b">
        <v>1</v>
      </c>
      <c r="X20" s="25" t="s">
        <v>429</v>
      </c>
      <c r="Y20" s="23" t="b">
        <v>0</v>
      </c>
      <c r="Z20" s="23" t="b">
        <v>0</v>
      </c>
      <c r="AA20" s="23" t="b">
        <v>0</v>
      </c>
      <c r="AB20" s="23" t="s">
        <v>430</v>
      </c>
      <c r="AC20" s="25" t="s">
        <v>129</v>
      </c>
      <c r="AD20" s="25" t="s">
        <v>195</v>
      </c>
      <c r="AE20" s="25" t="s">
        <v>431</v>
      </c>
      <c r="AF20" s="23" t="s">
        <v>169</v>
      </c>
      <c r="AG20" s="23" t="b">
        <v>1</v>
      </c>
      <c r="AH20" s="23" t="b">
        <v>1</v>
      </c>
      <c r="AI20" s="23" t="b">
        <v>1</v>
      </c>
      <c r="AJ20" s="25" t="s">
        <v>432</v>
      </c>
      <c r="AK20" s="25" t="b">
        <v>0</v>
      </c>
      <c r="AL20" s="23" t="s">
        <v>134</v>
      </c>
      <c r="AM20" s="23" t="s">
        <v>135</v>
      </c>
      <c r="AN20" s="23" t="s">
        <v>135</v>
      </c>
      <c r="AO20" s="23" t="s">
        <v>136</v>
      </c>
      <c r="AP20" s="23" t="s">
        <v>327</v>
      </c>
      <c r="AQ20" s="23" t="s">
        <v>280</v>
      </c>
      <c r="AR20" s="25" t="s">
        <v>129</v>
      </c>
      <c r="AS20" s="23" t="s">
        <v>433</v>
      </c>
      <c r="AT20" s="25" t="s">
        <v>140</v>
      </c>
      <c r="AU20" s="23" t="s">
        <v>434</v>
      </c>
      <c r="AV20" s="25" t="s">
        <v>142</v>
      </c>
      <c r="AW20" s="25" t="b">
        <v>1</v>
      </c>
      <c r="AX20" s="25" t="b">
        <v>1</v>
      </c>
      <c r="AY20" s="25" t="b">
        <v>0</v>
      </c>
      <c r="AZ20" s="25" t="b">
        <v>0</v>
      </c>
      <c r="BA20" s="23" t="b">
        <v>0</v>
      </c>
      <c r="BB20" s="25">
        <v>1</v>
      </c>
      <c r="BC20" s="25">
        <v>1</v>
      </c>
      <c r="BD20" s="23" t="s">
        <v>143</v>
      </c>
      <c r="BE20" s="25" t="s">
        <v>129</v>
      </c>
      <c r="BF20" s="25" t="s">
        <v>406</v>
      </c>
      <c r="BG20" s="25" t="s">
        <v>406</v>
      </c>
      <c r="BH20" s="25" t="s">
        <v>235</v>
      </c>
      <c r="BI20" s="25" t="s">
        <v>235</v>
      </c>
      <c r="BJ20" s="25" t="s">
        <v>406</v>
      </c>
      <c r="BK20" s="23" t="s">
        <v>435</v>
      </c>
      <c r="BL20" s="23" t="s">
        <v>435</v>
      </c>
      <c r="BM20" s="23" t="s">
        <v>140</v>
      </c>
      <c r="BN20" s="23">
        <v>698</v>
      </c>
      <c r="BO20" s="23">
        <v>698</v>
      </c>
      <c r="BP20" s="23" t="s">
        <v>140</v>
      </c>
      <c r="BQ20" s="23" t="s">
        <v>140</v>
      </c>
      <c r="BR20" s="23" t="s">
        <v>140</v>
      </c>
      <c r="BS20" s="23" t="s">
        <v>140</v>
      </c>
      <c r="BT20" s="23">
        <v>3838</v>
      </c>
      <c r="BU20" s="23">
        <v>3838</v>
      </c>
      <c r="BV20" s="23" t="s">
        <v>436</v>
      </c>
      <c r="BW20" s="23" t="s">
        <v>206</v>
      </c>
      <c r="BX20" s="23" t="s">
        <v>129</v>
      </c>
      <c r="BY20" s="23"/>
      <c r="BZ20" s="25" t="s">
        <v>207</v>
      </c>
      <c r="CA20" s="25">
        <v>0.88400000000000001</v>
      </c>
      <c r="CB20" s="25" t="s">
        <v>129</v>
      </c>
      <c r="CC20" s="25">
        <v>82.8</v>
      </c>
      <c r="CD20" s="25" t="s">
        <v>129</v>
      </c>
      <c r="CE20" s="25">
        <v>80.2</v>
      </c>
      <c r="CF20" s="25" t="s">
        <v>129</v>
      </c>
      <c r="CG20" s="25">
        <v>83</v>
      </c>
      <c r="CH20" s="25" t="s">
        <v>129</v>
      </c>
      <c r="CI20" s="25">
        <v>83</v>
      </c>
      <c r="CJ20" s="25" t="s">
        <v>129</v>
      </c>
      <c r="CK20" s="25">
        <v>80.2</v>
      </c>
      <c r="CL20" s="25" t="s">
        <v>129</v>
      </c>
      <c r="CM20" s="25" t="s">
        <v>129</v>
      </c>
      <c r="CN20" s="25" t="s">
        <v>129</v>
      </c>
      <c r="CO20" s="25" t="s">
        <v>129</v>
      </c>
      <c r="CP20" s="25" t="s">
        <v>129</v>
      </c>
      <c r="CQ20" s="25"/>
      <c r="CR20" s="25"/>
      <c r="CS20" s="25" t="s">
        <v>411</v>
      </c>
      <c r="CT20" s="25" t="s">
        <v>412</v>
      </c>
      <c r="CU20" s="25" t="s">
        <v>140</v>
      </c>
      <c r="CV20" s="23" t="b">
        <v>0</v>
      </c>
      <c r="CW20" s="23" t="b">
        <v>0</v>
      </c>
      <c r="CX20" s="23" t="b">
        <v>1</v>
      </c>
      <c r="CY20" s="25" t="b">
        <v>0</v>
      </c>
      <c r="CZ20" s="21" t="s">
        <v>211</v>
      </c>
      <c r="DA20" s="25" t="s">
        <v>212</v>
      </c>
      <c r="DB20" s="23" t="s">
        <v>437</v>
      </c>
      <c r="DC20" s="23" t="s">
        <v>437</v>
      </c>
      <c r="DD20" s="23" t="s">
        <v>438</v>
      </c>
      <c r="DE20" s="23" t="s">
        <v>439</v>
      </c>
      <c r="DF20" s="23" t="s">
        <v>440</v>
      </c>
      <c r="DG20" s="23" t="b">
        <v>1</v>
      </c>
      <c r="DH20" s="23" t="s">
        <v>441</v>
      </c>
      <c r="DI20" s="35" t="s">
        <v>129</v>
      </c>
      <c r="DJ20" s="43" t="s">
        <v>442</v>
      </c>
    </row>
    <row r="21" spans="1:114" s="18" customFormat="1" ht="24.95" customHeight="1" thickBot="1" x14ac:dyDescent="0.3">
      <c r="A21" s="23" t="s">
        <v>443</v>
      </c>
      <c r="B21" s="23">
        <v>2022</v>
      </c>
      <c r="C21" s="23" t="s">
        <v>444</v>
      </c>
      <c r="D21" s="24" t="s">
        <v>445</v>
      </c>
      <c r="E21" s="25">
        <v>3.3260000000000001</v>
      </c>
      <c r="F21" s="23" t="s">
        <v>186</v>
      </c>
      <c r="G21" s="23">
        <v>105</v>
      </c>
      <c r="H21" s="25" t="s">
        <v>446</v>
      </c>
      <c r="I21" s="25" t="s">
        <v>400</v>
      </c>
      <c r="J21" s="25" t="b">
        <v>0</v>
      </c>
      <c r="K21" s="23" t="s">
        <v>120</v>
      </c>
      <c r="L21" s="25" t="s">
        <v>121</v>
      </c>
      <c r="M21" s="25" t="s">
        <v>447</v>
      </c>
      <c r="N21" s="23" t="s">
        <v>448</v>
      </c>
      <c r="O21" s="25" t="s">
        <v>124</v>
      </c>
      <c r="P21" s="23" t="s">
        <v>125</v>
      </c>
      <c r="Q21" s="25" t="s">
        <v>449</v>
      </c>
      <c r="R21" s="25" t="b">
        <v>1</v>
      </c>
      <c r="S21" s="23" t="b">
        <v>1</v>
      </c>
      <c r="T21" s="23" t="s">
        <v>450</v>
      </c>
      <c r="U21" s="23" t="s">
        <v>451</v>
      </c>
      <c r="V21" s="23" t="s">
        <v>452</v>
      </c>
      <c r="W21" s="23" t="b">
        <v>0</v>
      </c>
      <c r="X21" s="25" t="s">
        <v>129</v>
      </c>
      <c r="Y21" s="23" t="b">
        <v>0</v>
      </c>
      <c r="Z21" s="23" t="b">
        <v>0</v>
      </c>
      <c r="AA21" s="23" t="b">
        <v>0</v>
      </c>
      <c r="AB21" s="23" t="s">
        <v>453</v>
      </c>
      <c r="AC21" s="25" t="s">
        <v>129</v>
      </c>
      <c r="AD21" s="25" t="s">
        <v>195</v>
      </c>
      <c r="AE21" s="25" t="s">
        <v>454</v>
      </c>
      <c r="AF21" s="23" t="s">
        <v>133</v>
      </c>
      <c r="AG21" s="23" t="b">
        <v>1</v>
      </c>
      <c r="AH21" s="23" t="b">
        <v>1</v>
      </c>
      <c r="AI21" s="23" t="b">
        <v>1</v>
      </c>
      <c r="AJ21" s="25" t="s">
        <v>432</v>
      </c>
      <c r="AK21" s="25" t="b">
        <v>1</v>
      </c>
      <c r="AL21" s="23" t="s">
        <v>134</v>
      </c>
      <c r="AM21" s="23" t="s">
        <v>135</v>
      </c>
      <c r="AN21" s="23" t="s">
        <v>135</v>
      </c>
      <c r="AO21" s="23" t="s">
        <v>136</v>
      </c>
      <c r="AP21" s="23" t="s">
        <v>137</v>
      </c>
      <c r="AQ21" s="23" t="s">
        <v>455</v>
      </c>
      <c r="AR21" s="25" t="s">
        <v>129</v>
      </c>
      <c r="AS21" s="24" t="s">
        <v>456</v>
      </c>
      <c r="AT21" s="25" t="s">
        <v>140</v>
      </c>
      <c r="AU21" s="23" t="s">
        <v>457</v>
      </c>
      <c r="AV21" s="25" t="s">
        <v>142</v>
      </c>
      <c r="AW21" s="25" t="b">
        <v>1</v>
      </c>
      <c r="AX21" s="25" t="b">
        <v>1</v>
      </c>
      <c r="AY21" s="25" t="b">
        <v>0</v>
      </c>
      <c r="AZ21" s="25" t="b">
        <v>0</v>
      </c>
      <c r="BA21" s="23" t="b">
        <v>1</v>
      </c>
      <c r="BB21" s="25">
        <v>2</v>
      </c>
      <c r="BC21" s="25">
        <v>1</v>
      </c>
      <c r="BD21" s="23" t="s">
        <v>143</v>
      </c>
      <c r="BE21" s="25" t="s">
        <v>129</v>
      </c>
      <c r="BF21" s="25" t="s">
        <v>200</v>
      </c>
      <c r="BG21" s="25" t="s">
        <v>200</v>
      </c>
      <c r="BH21" s="25" t="s">
        <v>201</v>
      </c>
      <c r="BI21" s="25" t="s">
        <v>201</v>
      </c>
      <c r="BJ21" s="25" t="s">
        <v>200</v>
      </c>
      <c r="BK21" s="23" t="s">
        <v>458</v>
      </c>
      <c r="BL21" s="23" t="s">
        <v>459</v>
      </c>
      <c r="BM21" s="23" t="s">
        <v>204</v>
      </c>
      <c r="BN21" s="23">
        <v>176</v>
      </c>
      <c r="BO21" s="23">
        <v>176</v>
      </c>
      <c r="BP21" s="23">
        <v>111</v>
      </c>
      <c r="BQ21" s="23">
        <v>111</v>
      </c>
      <c r="BR21" s="23">
        <v>65</v>
      </c>
      <c r="BS21" s="23">
        <v>65</v>
      </c>
      <c r="BT21" s="23">
        <v>266</v>
      </c>
      <c r="BU21" s="23">
        <v>266</v>
      </c>
      <c r="BV21" s="23" t="s">
        <v>460</v>
      </c>
      <c r="BW21" s="23" t="s">
        <v>461</v>
      </c>
      <c r="BX21" s="23" t="s">
        <v>129</v>
      </c>
      <c r="BY21" s="23"/>
      <c r="BZ21" s="25" t="s">
        <v>207</v>
      </c>
      <c r="CA21" s="25">
        <v>0.89900000000000002</v>
      </c>
      <c r="CB21" s="25" t="s">
        <v>462</v>
      </c>
      <c r="CC21" s="25">
        <v>81.8</v>
      </c>
      <c r="CD21" s="25" t="s">
        <v>463</v>
      </c>
      <c r="CE21" s="25">
        <v>91.5</v>
      </c>
      <c r="CF21" s="25" t="s">
        <v>464</v>
      </c>
      <c r="CG21" s="25">
        <v>79.2</v>
      </c>
      <c r="CH21" s="25" t="s">
        <v>465</v>
      </c>
      <c r="CI21" s="25" t="s">
        <v>129</v>
      </c>
      <c r="CJ21" s="25" t="s">
        <v>129</v>
      </c>
      <c r="CK21" s="25" t="s">
        <v>129</v>
      </c>
      <c r="CL21" s="25" t="s">
        <v>129</v>
      </c>
      <c r="CM21" s="25" t="s">
        <v>129</v>
      </c>
      <c r="CN21" s="25" t="s">
        <v>129</v>
      </c>
      <c r="CO21" s="25" t="s">
        <v>129</v>
      </c>
      <c r="CP21" s="25" t="s">
        <v>129</v>
      </c>
      <c r="CQ21" s="25"/>
      <c r="CR21" s="25"/>
      <c r="CS21" s="25" t="s">
        <v>377</v>
      </c>
      <c r="CT21" s="25" t="s">
        <v>377</v>
      </c>
      <c r="CU21" s="25" t="s">
        <v>140</v>
      </c>
      <c r="CV21" s="23" t="b">
        <v>0</v>
      </c>
      <c r="CW21" s="23" t="b">
        <v>0</v>
      </c>
      <c r="CX21" s="23" t="b">
        <v>1</v>
      </c>
      <c r="CY21" s="25" t="b">
        <v>0</v>
      </c>
      <c r="CZ21" s="21" t="s">
        <v>211</v>
      </c>
      <c r="DA21" s="21" t="s">
        <v>239</v>
      </c>
      <c r="DB21" s="23" t="s">
        <v>466</v>
      </c>
      <c r="DC21" s="23" t="s">
        <v>466</v>
      </c>
      <c r="DD21" s="23" t="s">
        <v>467</v>
      </c>
      <c r="DE21" s="23" t="s">
        <v>238</v>
      </c>
      <c r="DF21" s="23" t="s">
        <v>468</v>
      </c>
      <c r="DG21" s="23" t="b">
        <v>1</v>
      </c>
      <c r="DH21" s="23" t="s">
        <v>469</v>
      </c>
      <c r="DI21" s="35" t="s">
        <v>129</v>
      </c>
      <c r="DJ21" s="22" t="s">
        <v>470</v>
      </c>
    </row>
    <row r="22" spans="1:114" s="18" customFormat="1" x14ac:dyDescent="0.25">
      <c r="A22" s="29" t="s">
        <v>471</v>
      </c>
      <c r="B22" s="29">
        <v>2020</v>
      </c>
      <c r="C22" s="29" t="s">
        <v>472</v>
      </c>
      <c r="D22" s="32" t="s">
        <v>473</v>
      </c>
      <c r="E22" s="30">
        <v>2.6909999999999998</v>
      </c>
      <c r="F22" s="29" t="s">
        <v>398</v>
      </c>
      <c r="G22" s="29">
        <v>107</v>
      </c>
      <c r="H22" s="30" t="s">
        <v>474</v>
      </c>
      <c r="I22" s="30" t="s">
        <v>475</v>
      </c>
      <c r="J22" s="30" t="b">
        <v>0</v>
      </c>
      <c r="K22" s="29" t="s">
        <v>120</v>
      </c>
      <c r="L22" s="30" t="s">
        <v>121</v>
      </c>
      <c r="M22" s="30" t="s">
        <v>476</v>
      </c>
      <c r="N22" s="30" t="s">
        <v>477</v>
      </c>
      <c r="O22" s="30" t="s">
        <v>124</v>
      </c>
      <c r="P22" s="29" t="s">
        <v>428</v>
      </c>
      <c r="Q22" s="30" t="s">
        <v>191</v>
      </c>
      <c r="R22" s="30" t="b">
        <v>1</v>
      </c>
      <c r="S22" s="29" t="b">
        <v>0</v>
      </c>
      <c r="T22" s="29" t="s">
        <v>276</v>
      </c>
      <c r="U22" s="29" t="s">
        <v>478</v>
      </c>
      <c r="V22" s="29" t="s">
        <v>276</v>
      </c>
      <c r="W22" s="29" t="b">
        <v>0</v>
      </c>
      <c r="X22" s="30" t="s">
        <v>129</v>
      </c>
      <c r="Y22" s="29" t="b">
        <v>0</v>
      </c>
      <c r="Z22" s="29" t="b">
        <v>0</v>
      </c>
      <c r="AA22" s="29" t="b">
        <v>0</v>
      </c>
      <c r="AB22" s="29" t="s">
        <v>479</v>
      </c>
      <c r="AC22" s="30" t="s">
        <v>480</v>
      </c>
      <c r="AD22" s="30" t="s">
        <v>481</v>
      </c>
      <c r="AE22" s="30" t="s">
        <v>129</v>
      </c>
      <c r="AF22" s="29" t="s">
        <v>169</v>
      </c>
      <c r="AG22" s="29" t="b">
        <v>0</v>
      </c>
      <c r="AH22" s="29" t="b">
        <v>0</v>
      </c>
      <c r="AI22" s="29" t="b">
        <v>0</v>
      </c>
      <c r="AJ22" s="30" t="s">
        <v>129</v>
      </c>
      <c r="AK22" s="30" t="b">
        <v>0</v>
      </c>
      <c r="AL22" s="29" t="s">
        <v>134</v>
      </c>
      <c r="AM22" s="29" t="s">
        <v>135</v>
      </c>
      <c r="AN22" s="29" t="s">
        <v>135</v>
      </c>
      <c r="AO22" s="29" t="s">
        <v>136</v>
      </c>
      <c r="AP22" s="29" t="s">
        <v>137</v>
      </c>
      <c r="AQ22" s="29" t="s">
        <v>280</v>
      </c>
      <c r="AR22" s="30" t="s">
        <v>482</v>
      </c>
      <c r="AS22" s="30" t="s">
        <v>129</v>
      </c>
      <c r="AT22" s="30" t="s">
        <v>140</v>
      </c>
      <c r="AU22" s="29" t="s">
        <v>483</v>
      </c>
      <c r="AV22" s="30" t="s">
        <v>371</v>
      </c>
      <c r="AW22" s="29" t="b">
        <v>1</v>
      </c>
      <c r="AX22" s="29" t="b">
        <v>1</v>
      </c>
      <c r="AY22" s="29" t="b">
        <v>1</v>
      </c>
      <c r="AZ22" s="30" t="b">
        <v>0</v>
      </c>
      <c r="BA22" s="29" t="b">
        <v>1</v>
      </c>
      <c r="BB22" s="30">
        <v>5</v>
      </c>
      <c r="BC22" s="30">
        <v>2</v>
      </c>
      <c r="BD22" s="29" t="s">
        <v>143</v>
      </c>
      <c r="BE22" s="30" t="s">
        <v>129</v>
      </c>
      <c r="BF22" s="30" t="s">
        <v>484</v>
      </c>
      <c r="BG22" s="30" t="s">
        <v>484</v>
      </c>
      <c r="BH22" s="30" t="s">
        <v>201</v>
      </c>
      <c r="BI22" s="30" t="s">
        <v>201</v>
      </c>
      <c r="BJ22" s="30" t="s">
        <v>484</v>
      </c>
      <c r="BK22" s="29" t="s">
        <v>485</v>
      </c>
      <c r="BL22" s="29" t="s">
        <v>485</v>
      </c>
      <c r="BM22" s="29" t="s">
        <v>204</v>
      </c>
      <c r="BN22" s="29">
        <v>89</v>
      </c>
      <c r="BO22" s="29">
        <v>89</v>
      </c>
      <c r="BP22" s="29">
        <v>26</v>
      </c>
      <c r="BQ22" s="29">
        <v>26</v>
      </c>
      <c r="BR22" s="29">
        <v>63</v>
      </c>
      <c r="BS22" s="29">
        <v>63</v>
      </c>
      <c r="BT22" s="29">
        <v>100</v>
      </c>
      <c r="BU22" s="29">
        <v>100</v>
      </c>
      <c r="BV22" s="29" t="s">
        <v>486</v>
      </c>
      <c r="BW22" s="29" t="s">
        <v>487</v>
      </c>
      <c r="BX22" s="29" t="s">
        <v>129</v>
      </c>
      <c r="BY22" s="29"/>
      <c r="BZ22" s="30" t="s">
        <v>207</v>
      </c>
      <c r="CA22" s="30" t="s">
        <v>129</v>
      </c>
      <c r="CB22" s="30" t="s">
        <v>129</v>
      </c>
      <c r="CC22" s="30">
        <v>98</v>
      </c>
      <c r="CD22" s="30" t="s">
        <v>488</v>
      </c>
      <c r="CE22" s="30">
        <v>96.9</v>
      </c>
      <c r="CF22" s="30" t="s">
        <v>129</v>
      </c>
      <c r="CG22" s="30">
        <v>100</v>
      </c>
      <c r="CH22" s="30" t="s">
        <v>129</v>
      </c>
      <c r="CI22" s="30">
        <v>100</v>
      </c>
      <c r="CJ22" s="30" t="s">
        <v>129</v>
      </c>
      <c r="CK22" s="30">
        <v>94.6</v>
      </c>
      <c r="CL22" s="30" t="s">
        <v>129</v>
      </c>
      <c r="CM22" s="30" t="s">
        <v>129</v>
      </c>
      <c r="CN22" s="30" t="s">
        <v>129</v>
      </c>
      <c r="CO22" s="30" t="s">
        <v>129</v>
      </c>
      <c r="CP22" s="30" t="s">
        <v>129</v>
      </c>
      <c r="CQ22" s="30"/>
      <c r="CR22" s="30"/>
      <c r="CS22" s="30" t="s">
        <v>439</v>
      </c>
      <c r="CT22" s="30" t="s">
        <v>439</v>
      </c>
      <c r="CU22" s="30" t="s">
        <v>140</v>
      </c>
      <c r="CV22" s="29" t="b">
        <v>1</v>
      </c>
      <c r="CW22" s="29" t="b">
        <v>0</v>
      </c>
      <c r="CX22" s="29" t="b">
        <v>1</v>
      </c>
      <c r="CY22" s="29" t="b">
        <v>1</v>
      </c>
      <c r="CZ22" s="29" t="s">
        <v>211</v>
      </c>
      <c r="DA22" s="29" t="s">
        <v>239</v>
      </c>
      <c r="DB22" s="29" t="s">
        <v>489</v>
      </c>
      <c r="DC22" s="29" t="s">
        <v>489</v>
      </c>
      <c r="DD22" s="29" t="s">
        <v>490</v>
      </c>
      <c r="DE22" s="29" t="s">
        <v>439</v>
      </c>
      <c r="DF22" s="29" t="s">
        <v>491</v>
      </c>
      <c r="DG22" s="29" t="b">
        <v>1</v>
      </c>
      <c r="DH22" s="29" t="s">
        <v>492</v>
      </c>
      <c r="DI22" s="39" t="s">
        <v>493</v>
      </c>
      <c r="DJ22" s="17" t="s">
        <v>494</v>
      </c>
    </row>
    <row r="23" spans="1:114" s="18" customFormat="1" ht="12.75" customHeight="1" thickBot="1" x14ac:dyDescent="0.3">
      <c r="A23" s="21" t="s">
        <v>471</v>
      </c>
      <c r="B23" s="21">
        <v>2020</v>
      </c>
      <c r="C23" s="21" t="s">
        <v>472</v>
      </c>
      <c r="D23" s="19" t="s">
        <v>473</v>
      </c>
      <c r="E23" s="20">
        <v>2.6909999999999998</v>
      </c>
      <c r="F23" s="21" t="s">
        <v>398</v>
      </c>
      <c r="G23" s="21">
        <v>107</v>
      </c>
      <c r="H23" s="20" t="s">
        <v>474</v>
      </c>
      <c r="I23" s="20" t="s">
        <v>475</v>
      </c>
      <c r="J23" s="20" t="b">
        <v>0</v>
      </c>
      <c r="K23" s="21" t="s">
        <v>120</v>
      </c>
      <c r="L23" s="20" t="s">
        <v>121</v>
      </c>
      <c r="M23" s="20" t="s">
        <v>476</v>
      </c>
      <c r="N23" s="20" t="s">
        <v>477</v>
      </c>
      <c r="O23" s="20" t="s">
        <v>124</v>
      </c>
      <c r="P23" s="21" t="s">
        <v>428</v>
      </c>
      <c r="Q23" s="20" t="s">
        <v>191</v>
      </c>
      <c r="R23" s="20" t="b">
        <v>1</v>
      </c>
      <c r="S23" s="21" t="b">
        <v>0</v>
      </c>
      <c r="T23" s="21" t="s">
        <v>276</v>
      </c>
      <c r="U23" s="21" t="s">
        <v>478</v>
      </c>
      <c r="V23" s="21" t="s">
        <v>276</v>
      </c>
      <c r="W23" s="21" t="b">
        <v>0</v>
      </c>
      <c r="X23" s="20" t="s">
        <v>129</v>
      </c>
      <c r="Y23" s="21" t="b">
        <v>0</v>
      </c>
      <c r="Z23" s="21" t="b">
        <v>0</v>
      </c>
      <c r="AA23" s="21" t="b">
        <v>0</v>
      </c>
      <c r="AB23" s="21" t="s">
        <v>479</v>
      </c>
      <c r="AC23" s="20" t="s">
        <v>480</v>
      </c>
      <c r="AD23" s="20" t="s">
        <v>481</v>
      </c>
      <c r="AE23" s="20" t="s">
        <v>129</v>
      </c>
      <c r="AF23" s="21" t="s">
        <v>169</v>
      </c>
      <c r="AG23" s="21" t="b">
        <v>0</v>
      </c>
      <c r="AH23" s="21" t="b">
        <v>0</v>
      </c>
      <c r="AI23" s="21" t="b">
        <v>0</v>
      </c>
      <c r="AJ23" s="20" t="s">
        <v>129</v>
      </c>
      <c r="AK23" s="20" t="b">
        <v>0</v>
      </c>
      <c r="AL23" s="21" t="s">
        <v>134</v>
      </c>
      <c r="AM23" s="21" t="s">
        <v>135</v>
      </c>
      <c r="AN23" s="21" t="s">
        <v>135</v>
      </c>
      <c r="AO23" s="21" t="s">
        <v>136</v>
      </c>
      <c r="AP23" s="21" t="s">
        <v>137</v>
      </c>
      <c r="AQ23" s="21" t="s">
        <v>280</v>
      </c>
      <c r="AR23" s="20" t="s">
        <v>482</v>
      </c>
      <c r="AS23" s="20" t="s">
        <v>129</v>
      </c>
      <c r="AT23" s="20" t="s">
        <v>140</v>
      </c>
      <c r="AU23" s="21" t="s">
        <v>483</v>
      </c>
      <c r="AV23" s="20" t="s">
        <v>371</v>
      </c>
      <c r="AW23" s="21" t="b">
        <v>1</v>
      </c>
      <c r="AX23" s="21" t="b">
        <v>1</v>
      </c>
      <c r="AY23" s="21" t="b">
        <v>1</v>
      </c>
      <c r="AZ23" s="20" t="b">
        <v>0</v>
      </c>
      <c r="BA23" s="21" t="b">
        <v>1</v>
      </c>
      <c r="BB23" s="20">
        <v>5</v>
      </c>
      <c r="BC23" s="20">
        <v>2</v>
      </c>
      <c r="BD23" s="21" t="s">
        <v>143</v>
      </c>
      <c r="BE23" s="20" t="s">
        <v>129</v>
      </c>
      <c r="BF23" s="20" t="s">
        <v>484</v>
      </c>
      <c r="BG23" s="20" t="s">
        <v>484</v>
      </c>
      <c r="BH23" s="20" t="s">
        <v>201</v>
      </c>
      <c r="BI23" s="20" t="s">
        <v>201</v>
      </c>
      <c r="BJ23" s="20" t="s">
        <v>484</v>
      </c>
      <c r="BK23" s="21" t="s">
        <v>495</v>
      </c>
      <c r="BL23" s="21" t="s">
        <v>485</v>
      </c>
      <c r="BM23" s="21" t="s">
        <v>204</v>
      </c>
      <c r="BN23" s="21">
        <v>89</v>
      </c>
      <c r="BO23" s="21">
        <v>89</v>
      </c>
      <c r="BP23" s="21">
        <v>26</v>
      </c>
      <c r="BQ23" s="21">
        <v>26</v>
      </c>
      <c r="BR23" s="21">
        <v>63</v>
      </c>
      <c r="BS23" s="21">
        <v>63</v>
      </c>
      <c r="BT23" s="21">
        <v>100</v>
      </c>
      <c r="BU23" s="21">
        <v>100</v>
      </c>
      <c r="BV23" s="21" t="s">
        <v>496</v>
      </c>
      <c r="BW23" s="21" t="s">
        <v>487</v>
      </c>
      <c r="BX23" s="21" t="s">
        <v>129</v>
      </c>
      <c r="BY23" s="21"/>
      <c r="BZ23" s="20" t="s">
        <v>207</v>
      </c>
      <c r="CA23" s="20" t="s">
        <v>129</v>
      </c>
      <c r="CB23" s="20" t="s">
        <v>129</v>
      </c>
      <c r="CC23" s="20">
        <v>96</v>
      </c>
      <c r="CD23" s="20" t="s">
        <v>497</v>
      </c>
      <c r="CE23" s="20">
        <v>96.9</v>
      </c>
      <c r="CF23" s="20" t="s">
        <v>129</v>
      </c>
      <c r="CG23" s="20">
        <v>94.3</v>
      </c>
      <c r="CH23" s="20" t="s">
        <v>129</v>
      </c>
      <c r="CI23" s="20">
        <v>96.9</v>
      </c>
      <c r="CJ23" s="20" t="s">
        <v>129</v>
      </c>
      <c r="CK23" s="20">
        <v>94.3</v>
      </c>
      <c r="CL23" s="20" t="s">
        <v>129</v>
      </c>
      <c r="CM23" s="20" t="s">
        <v>129</v>
      </c>
      <c r="CN23" s="20" t="s">
        <v>129</v>
      </c>
      <c r="CO23" s="20" t="s">
        <v>129</v>
      </c>
      <c r="CP23" s="20" t="s">
        <v>129</v>
      </c>
      <c r="CQ23" s="20"/>
      <c r="CR23" s="20"/>
      <c r="CS23" s="20" t="s">
        <v>439</v>
      </c>
      <c r="CT23" s="20" t="s">
        <v>439</v>
      </c>
      <c r="CU23" s="20" t="s">
        <v>140</v>
      </c>
      <c r="CV23" s="21" t="b">
        <v>1</v>
      </c>
      <c r="CW23" s="21" t="b">
        <v>0</v>
      </c>
      <c r="CX23" s="21" t="b">
        <v>1</v>
      </c>
      <c r="CY23" s="21" t="b">
        <v>1</v>
      </c>
      <c r="CZ23" s="21" t="s">
        <v>211</v>
      </c>
      <c r="DA23" s="21" t="s">
        <v>239</v>
      </c>
      <c r="DB23" s="21" t="s">
        <v>489</v>
      </c>
      <c r="DC23" s="21" t="s">
        <v>489</v>
      </c>
      <c r="DD23" s="21" t="s">
        <v>490</v>
      </c>
      <c r="DE23" s="21" t="s">
        <v>439</v>
      </c>
      <c r="DF23" s="21" t="s">
        <v>498</v>
      </c>
      <c r="DG23" s="21" t="b">
        <v>1</v>
      </c>
      <c r="DH23" s="21" t="s">
        <v>492</v>
      </c>
      <c r="DI23" s="27" t="s">
        <v>493</v>
      </c>
      <c r="DJ23" s="22" t="s">
        <v>494</v>
      </c>
    </row>
    <row r="24" spans="1:114" s="18" customFormat="1" ht="20.100000000000001" customHeight="1" x14ac:dyDescent="0.25">
      <c r="A24" s="13" t="s">
        <v>499</v>
      </c>
      <c r="B24" s="13">
        <v>2020</v>
      </c>
      <c r="C24" s="13" t="s">
        <v>500</v>
      </c>
      <c r="D24" s="14" t="s">
        <v>501</v>
      </c>
      <c r="E24" s="15">
        <v>4.18</v>
      </c>
      <c r="F24" s="13" t="s">
        <v>186</v>
      </c>
      <c r="G24" s="13">
        <v>115</v>
      </c>
      <c r="H24" s="15" t="s">
        <v>502</v>
      </c>
      <c r="I24" s="15" t="s">
        <v>400</v>
      </c>
      <c r="J24" s="15" t="b">
        <v>0</v>
      </c>
      <c r="K24" s="13" t="s">
        <v>120</v>
      </c>
      <c r="L24" s="15" t="s">
        <v>503</v>
      </c>
      <c r="M24" s="15" t="s">
        <v>504</v>
      </c>
      <c r="N24" s="13" t="s">
        <v>505</v>
      </c>
      <c r="O24" s="15" t="s">
        <v>190</v>
      </c>
      <c r="P24" s="13" t="s">
        <v>428</v>
      </c>
      <c r="Q24" s="15" t="s">
        <v>506</v>
      </c>
      <c r="R24" s="15" t="b">
        <v>1</v>
      </c>
      <c r="S24" s="13" t="b">
        <v>1</v>
      </c>
      <c r="T24" s="13" t="s">
        <v>450</v>
      </c>
      <c r="U24" s="13" t="s">
        <v>507</v>
      </c>
      <c r="V24" s="13" t="s">
        <v>276</v>
      </c>
      <c r="W24" s="13" t="b">
        <v>0</v>
      </c>
      <c r="X24" s="15" t="s">
        <v>129</v>
      </c>
      <c r="Y24" s="13" t="b">
        <v>0</v>
      </c>
      <c r="Z24" s="13" t="b">
        <v>0</v>
      </c>
      <c r="AA24" s="13" t="b">
        <v>0</v>
      </c>
      <c r="AB24" s="13" t="s">
        <v>508</v>
      </c>
      <c r="AC24" s="15" t="s">
        <v>129</v>
      </c>
      <c r="AD24" s="15" t="s">
        <v>195</v>
      </c>
      <c r="AE24" s="15" t="s">
        <v>509</v>
      </c>
      <c r="AF24" s="13" t="s">
        <v>133</v>
      </c>
      <c r="AG24" s="13" t="b">
        <v>0</v>
      </c>
      <c r="AH24" s="13" t="b">
        <v>1</v>
      </c>
      <c r="AI24" s="13" t="b">
        <v>0</v>
      </c>
      <c r="AJ24" s="15" t="s">
        <v>129</v>
      </c>
      <c r="AK24" s="15" t="b">
        <v>0</v>
      </c>
      <c r="AL24" s="13" t="s">
        <v>134</v>
      </c>
      <c r="AM24" s="13" t="s">
        <v>135</v>
      </c>
      <c r="AN24" s="13" t="s">
        <v>135</v>
      </c>
      <c r="AO24" s="13" t="s">
        <v>136</v>
      </c>
      <c r="AP24" s="13" t="s">
        <v>327</v>
      </c>
      <c r="AQ24" s="13" t="s">
        <v>280</v>
      </c>
      <c r="AR24" s="15" t="s">
        <v>510</v>
      </c>
      <c r="AS24" s="13" t="s">
        <v>511</v>
      </c>
      <c r="AT24" s="15" t="s">
        <v>140</v>
      </c>
      <c r="AU24" s="13" t="s">
        <v>512</v>
      </c>
      <c r="AV24" s="15" t="s">
        <v>142</v>
      </c>
      <c r="AW24" s="13" t="b">
        <v>1</v>
      </c>
      <c r="AX24" s="13" t="b">
        <v>1</v>
      </c>
      <c r="AY24" s="13" t="b">
        <v>1</v>
      </c>
      <c r="AZ24" s="15" t="b">
        <v>0</v>
      </c>
      <c r="BA24" s="13" t="b">
        <v>1</v>
      </c>
      <c r="BB24" s="15">
        <v>1</v>
      </c>
      <c r="BC24" s="15">
        <v>2</v>
      </c>
      <c r="BD24" s="13" t="s">
        <v>143</v>
      </c>
      <c r="BE24" s="15" t="s">
        <v>129</v>
      </c>
      <c r="BF24" s="15" t="s">
        <v>406</v>
      </c>
      <c r="BG24" s="15" t="s">
        <v>513</v>
      </c>
      <c r="BH24" s="15" t="s">
        <v>201</v>
      </c>
      <c r="BI24" s="15" t="s">
        <v>514</v>
      </c>
      <c r="BJ24" s="15" t="s">
        <v>406</v>
      </c>
      <c r="BK24" s="13" t="s">
        <v>515</v>
      </c>
      <c r="BL24" s="13" t="s">
        <v>516</v>
      </c>
      <c r="BM24" s="13" t="s">
        <v>204</v>
      </c>
      <c r="BN24" s="13">
        <v>10426</v>
      </c>
      <c r="BO24" s="13">
        <v>10426</v>
      </c>
      <c r="BP24" s="13">
        <v>4855</v>
      </c>
      <c r="BQ24" s="13">
        <v>5595</v>
      </c>
      <c r="BR24" s="13">
        <v>4701</v>
      </c>
      <c r="BS24" s="13">
        <v>5281</v>
      </c>
      <c r="BT24" s="13">
        <v>40331</v>
      </c>
      <c r="BU24" s="13">
        <v>40331</v>
      </c>
      <c r="BV24" s="13" t="s">
        <v>460</v>
      </c>
      <c r="BW24" s="13" t="s">
        <v>461</v>
      </c>
      <c r="BX24" s="13" t="s">
        <v>129</v>
      </c>
      <c r="BY24" s="13"/>
      <c r="BZ24" s="15" t="s">
        <v>207</v>
      </c>
      <c r="CA24" s="15">
        <v>0.86299999999999999</v>
      </c>
      <c r="CB24" s="15" t="s">
        <v>517</v>
      </c>
      <c r="CC24" s="15" t="s">
        <v>129</v>
      </c>
      <c r="CD24" s="15" t="s">
        <v>129</v>
      </c>
      <c r="CE24" s="15">
        <v>79.099999999999994</v>
      </c>
      <c r="CF24" s="15" t="s">
        <v>518</v>
      </c>
      <c r="CG24" s="15">
        <v>76.900000000000006</v>
      </c>
      <c r="CH24" s="15" t="s">
        <v>519</v>
      </c>
      <c r="CI24" s="15">
        <v>31.3</v>
      </c>
      <c r="CJ24" s="15" t="s">
        <v>520</v>
      </c>
      <c r="CK24" s="15">
        <v>96.5</v>
      </c>
      <c r="CL24" s="15" t="s">
        <v>521</v>
      </c>
      <c r="CM24" s="15" t="s">
        <v>129</v>
      </c>
      <c r="CN24" s="15" t="s">
        <v>129</v>
      </c>
      <c r="CO24" s="15" t="s">
        <v>129</v>
      </c>
      <c r="CP24" s="15" t="s">
        <v>129</v>
      </c>
      <c r="CQ24" s="15"/>
      <c r="CR24" s="15"/>
      <c r="CS24" s="44" t="s">
        <v>522</v>
      </c>
      <c r="CT24" s="44" t="s">
        <v>523</v>
      </c>
      <c r="CU24" s="15" t="s">
        <v>140</v>
      </c>
      <c r="CV24" s="15" t="b">
        <v>1</v>
      </c>
      <c r="CW24" s="13" t="b">
        <v>0</v>
      </c>
      <c r="CX24" s="13" t="b">
        <v>1</v>
      </c>
      <c r="CY24" s="13" t="b">
        <v>0</v>
      </c>
      <c r="CZ24" s="13" t="s">
        <v>211</v>
      </c>
      <c r="DA24" s="13" t="s">
        <v>239</v>
      </c>
      <c r="DB24" s="13" t="s">
        <v>524</v>
      </c>
      <c r="DC24" s="13" t="s">
        <v>525</v>
      </c>
      <c r="DD24" s="13" t="s">
        <v>526</v>
      </c>
      <c r="DE24" s="13" t="s">
        <v>527</v>
      </c>
      <c r="DF24" s="13" t="s">
        <v>528</v>
      </c>
      <c r="DG24" s="13" t="b">
        <v>1</v>
      </c>
      <c r="DH24" s="13" t="s">
        <v>529</v>
      </c>
      <c r="DI24" s="45" t="s">
        <v>530</v>
      </c>
      <c r="DJ24" s="17" t="s">
        <v>531</v>
      </c>
    </row>
    <row r="25" spans="1:114" s="18" customFormat="1" ht="20.100000000000001" customHeight="1" x14ac:dyDescent="0.25">
      <c r="A25" s="13" t="s">
        <v>499</v>
      </c>
      <c r="B25" s="13">
        <v>2020</v>
      </c>
      <c r="C25" s="13" t="s">
        <v>500</v>
      </c>
      <c r="D25" s="14" t="s">
        <v>501</v>
      </c>
      <c r="E25" s="15">
        <v>4.18</v>
      </c>
      <c r="F25" s="13" t="s">
        <v>186</v>
      </c>
      <c r="G25" s="13">
        <v>115</v>
      </c>
      <c r="H25" s="15" t="s">
        <v>502</v>
      </c>
      <c r="I25" s="15" t="s">
        <v>400</v>
      </c>
      <c r="J25" s="15" t="b">
        <v>0</v>
      </c>
      <c r="K25" s="13" t="s">
        <v>120</v>
      </c>
      <c r="L25" s="15" t="s">
        <v>503</v>
      </c>
      <c r="M25" s="15" t="s">
        <v>504</v>
      </c>
      <c r="N25" s="13" t="s">
        <v>505</v>
      </c>
      <c r="O25" s="15" t="s">
        <v>190</v>
      </c>
      <c r="P25" s="13" t="s">
        <v>428</v>
      </c>
      <c r="Q25" s="15" t="s">
        <v>506</v>
      </c>
      <c r="R25" s="15" t="b">
        <v>1</v>
      </c>
      <c r="S25" s="13" t="b">
        <v>1</v>
      </c>
      <c r="T25" s="13" t="s">
        <v>450</v>
      </c>
      <c r="U25" s="13" t="s">
        <v>507</v>
      </c>
      <c r="V25" s="13" t="s">
        <v>276</v>
      </c>
      <c r="W25" s="13" t="b">
        <v>0</v>
      </c>
      <c r="X25" s="15" t="s">
        <v>129</v>
      </c>
      <c r="Y25" s="13" t="b">
        <v>0</v>
      </c>
      <c r="Z25" s="13" t="b">
        <v>0</v>
      </c>
      <c r="AA25" s="13" t="b">
        <v>0</v>
      </c>
      <c r="AB25" s="13" t="s">
        <v>508</v>
      </c>
      <c r="AC25" s="15" t="s">
        <v>129</v>
      </c>
      <c r="AD25" s="15" t="s">
        <v>195</v>
      </c>
      <c r="AE25" s="15" t="s">
        <v>532</v>
      </c>
      <c r="AF25" s="13" t="s">
        <v>133</v>
      </c>
      <c r="AG25" s="13" t="b">
        <v>0</v>
      </c>
      <c r="AH25" s="13" t="b">
        <v>1</v>
      </c>
      <c r="AI25" s="13" t="b">
        <v>0</v>
      </c>
      <c r="AJ25" s="15" t="s">
        <v>129</v>
      </c>
      <c r="AK25" s="15" t="b">
        <v>0</v>
      </c>
      <c r="AL25" s="13" t="s">
        <v>134</v>
      </c>
      <c r="AM25" s="13" t="s">
        <v>135</v>
      </c>
      <c r="AN25" s="13" t="s">
        <v>135</v>
      </c>
      <c r="AO25" s="13" t="s">
        <v>136</v>
      </c>
      <c r="AP25" s="13" t="s">
        <v>327</v>
      </c>
      <c r="AQ25" s="13" t="s">
        <v>280</v>
      </c>
      <c r="AR25" s="15" t="s">
        <v>510</v>
      </c>
      <c r="AS25" s="13" t="s">
        <v>511</v>
      </c>
      <c r="AT25" s="15" t="s">
        <v>140</v>
      </c>
      <c r="AU25" s="13" t="s">
        <v>512</v>
      </c>
      <c r="AV25" s="15" t="s">
        <v>142</v>
      </c>
      <c r="AW25" s="13" t="b">
        <v>1</v>
      </c>
      <c r="AX25" s="13" t="b">
        <v>1</v>
      </c>
      <c r="AY25" s="13" t="b">
        <v>1</v>
      </c>
      <c r="AZ25" s="15" t="b">
        <v>0</v>
      </c>
      <c r="BA25" s="13" t="b">
        <v>1</v>
      </c>
      <c r="BB25" s="15">
        <v>1</v>
      </c>
      <c r="BC25" s="15">
        <v>2</v>
      </c>
      <c r="BD25" s="13" t="s">
        <v>143</v>
      </c>
      <c r="BE25" s="15" t="s">
        <v>129</v>
      </c>
      <c r="BF25" s="15" t="s">
        <v>406</v>
      </c>
      <c r="BG25" s="15" t="s">
        <v>513</v>
      </c>
      <c r="BH25" s="15" t="s">
        <v>201</v>
      </c>
      <c r="BI25" s="15" t="s">
        <v>514</v>
      </c>
      <c r="BJ25" s="15" t="s">
        <v>406</v>
      </c>
      <c r="BK25" s="13" t="s">
        <v>515</v>
      </c>
      <c r="BL25" s="13" t="s">
        <v>516</v>
      </c>
      <c r="BM25" s="13" t="s">
        <v>204</v>
      </c>
      <c r="BN25" s="13">
        <v>10426</v>
      </c>
      <c r="BO25" s="13">
        <v>10426</v>
      </c>
      <c r="BP25" s="13">
        <v>4855</v>
      </c>
      <c r="BQ25" s="13">
        <v>5595</v>
      </c>
      <c r="BR25" s="13">
        <v>4701</v>
      </c>
      <c r="BS25" s="13">
        <v>5281</v>
      </c>
      <c r="BT25" s="13">
        <v>40331</v>
      </c>
      <c r="BU25" s="13">
        <v>40331</v>
      </c>
      <c r="BV25" s="13" t="s">
        <v>460</v>
      </c>
      <c r="BW25" s="13" t="s">
        <v>461</v>
      </c>
      <c r="BX25" s="13" t="s">
        <v>129</v>
      </c>
      <c r="BY25" s="13"/>
      <c r="BZ25" s="15" t="s">
        <v>207</v>
      </c>
      <c r="CA25" s="15">
        <v>0.86299999999999999</v>
      </c>
      <c r="CB25" s="15" t="s">
        <v>517</v>
      </c>
      <c r="CC25" s="15" t="s">
        <v>129</v>
      </c>
      <c r="CD25" s="15" t="s">
        <v>129</v>
      </c>
      <c r="CE25" s="15">
        <v>62.7</v>
      </c>
      <c r="CF25" s="15" t="s">
        <v>533</v>
      </c>
      <c r="CG25" s="15">
        <v>90</v>
      </c>
      <c r="CH25" s="15" t="s">
        <v>534</v>
      </c>
      <c r="CI25" s="15">
        <v>45.4</v>
      </c>
      <c r="CJ25" s="15" t="s">
        <v>535</v>
      </c>
      <c r="CK25" s="15">
        <v>94.8</v>
      </c>
      <c r="CL25" s="15" t="s">
        <v>536</v>
      </c>
      <c r="CM25" s="15" t="s">
        <v>129</v>
      </c>
      <c r="CN25" s="15" t="s">
        <v>129</v>
      </c>
      <c r="CO25" s="15" t="s">
        <v>129</v>
      </c>
      <c r="CP25" s="15" t="s">
        <v>129</v>
      </c>
      <c r="CQ25" s="15"/>
      <c r="CR25" s="15"/>
      <c r="CS25" s="44" t="s">
        <v>522</v>
      </c>
      <c r="CT25" s="44" t="s">
        <v>523</v>
      </c>
      <c r="CU25" s="15" t="s">
        <v>140</v>
      </c>
      <c r="CV25" s="15" t="b">
        <v>1</v>
      </c>
      <c r="CW25" s="13" t="b">
        <v>0</v>
      </c>
      <c r="CX25" s="13" t="b">
        <v>1</v>
      </c>
      <c r="CY25" s="13" t="b">
        <v>0</v>
      </c>
      <c r="CZ25" s="13" t="s">
        <v>211</v>
      </c>
      <c r="DA25" s="13" t="s">
        <v>239</v>
      </c>
      <c r="DB25" s="13" t="s">
        <v>524</v>
      </c>
      <c r="DC25" s="13" t="s">
        <v>525</v>
      </c>
      <c r="DD25" s="13" t="s">
        <v>526</v>
      </c>
      <c r="DE25" s="13" t="s">
        <v>527</v>
      </c>
      <c r="DF25" s="13" t="s">
        <v>537</v>
      </c>
      <c r="DG25" s="13" t="b">
        <v>1</v>
      </c>
      <c r="DH25" s="13" t="s">
        <v>529</v>
      </c>
      <c r="DI25" s="45" t="s">
        <v>530</v>
      </c>
      <c r="DJ25" s="17" t="s">
        <v>531</v>
      </c>
    </row>
    <row r="26" spans="1:114" s="18" customFormat="1" ht="20.100000000000001" customHeight="1" x14ac:dyDescent="0.25">
      <c r="A26" s="13" t="s">
        <v>499</v>
      </c>
      <c r="B26" s="13">
        <v>2020</v>
      </c>
      <c r="C26" s="13" t="s">
        <v>500</v>
      </c>
      <c r="D26" s="14" t="s">
        <v>501</v>
      </c>
      <c r="E26" s="15">
        <v>4.18</v>
      </c>
      <c r="F26" s="13" t="s">
        <v>186</v>
      </c>
      <c r="G26" s="13">
        <v>115</v>
      </c>
      <c r="H26" s="15" t="s">
        <v>502</v>
      </c>
      <c r="I26" s="15" t="s">
        <v>400</v>
      </c>
      <c r="J26" s="15" t="b">
        <v>0</v>
      </c>
      <c r="K26" s="13" t="s">
        <v>120</v>
      </c>
      <c r="L26" s="15" t="s">
        <v>503</v>
      </c>
      <c r="M26" s="15" t="s">
        <v>504</v>
      </c>
      <c r="N26" s="13" t="s">
        <v>505</v>
      </c>
      <c r="O26" s="15" t="s">
        <v>190</v>
      </c>
      <c r="P26" s="13" t="s">
        <v>428</v>
      </c>
      <c r="Q26" s="15" t="s">
        <v>506</v>
      </c>
      <c r="R26" s="15" t="b">
        <v>1</v>
      </c>
      <c r="S26" s="13" t="b">
        <v>1</v>
      </c>
      <c r="T26" s="13" t="s">
        <v>276</v>
      </c>
      <c r="U26" s="13" t="s">
        <v>538</v>
      </c>
      <c r="V26" s="13" t="s">
        <v>276</v>
      </c>
      <c r="W26" s="13" t="b">
        <v>0</v>
      </c>
      <c r="X26" s="15" t="s">
        <v>129</v>
      </c>
      <c r="Y26" s="13" t="b">
        <v>0</v>
      </c>
      <c r="Z26" s="13" t="b">
        <v>0</v>
      </c>
      <c r="AA26" s="13" t="b">
        <v>0</v>
      </c>
      <c r="AB26" s="13" t="s">
        <v>508</v>
      </c>
      <c r="AC26" s="15" t="s">
        <v>129</v>
      </c>
      <c r="AD26" s="15" t="s">
        <v>195</v>
      </c>
      <c r="AE26" s="15" t="s">
        <v>539</v>
      </c>
      <c r="AF26" s="13" t="s">
        <v>133</v>
      </c>
      <c r="AG26" s="13" t="b">
        <v>0</v>
      </c>
      <c r="AH26" s="13" t="b">
        <v>1</v>
      </c>
      <c r="AI26" s="13" t="b">
        <v>0</v>
      </c>
      <c r="AJ26" s="15" t="s">
        <v>129</v>
      </c>
      <c r="AK26" s="15" t="b">
        <v>0</v>
      </c>
      <c r="AL26" s="13" t="s">
        <v>134</v>
      </c>
      <c r="AM26" s="13" t="s">
        <v>135</v>
      </c>
      <c r="AN26" s="13" t="s">
        <v>135</v>
      </c>
      <c r="AO26" s="13" t="s">
        <v>136</v>
      </c>
      <c r="AP26" s="13" t="s">
        <v>327</v>
      </c>
      <c r="AQ26" s="13" t="s">
        <v>280</v>
      </c>
      <c r="AR26" s="15" t="s">
        <v>510</v>
      </c>
      <c r="AS26" s="13" t="s">
        <v>511</v>
      </c>
      <c r="AT26" s="15" t="s">
        <v>140</v>
      </c>
      <c r="AU26" s="13" t="s">
        <v>512</v>
      </c>
      <c r="AV26" s="15" t="s">
        <v>142</v>
      </c>
      <c r="AW26" s="13" t="b">
        <v>1</v>
      </c>
      <c r="AX26" s="13" t="b">
        <v>1</v>
      </c>
      <c r="AY26" s="13" t="b">
        <v>1</v>
      </c>
      <c r="AZ26" s="15" t="b">
        <v>0</v>
      </c>
      <c r="BA26" s="13" t="b">
        <v>1</v>
      </c>
      <c r="BB26" s="15">
        <v>1</v>
      </c>
      <c r="BC26" s="15">
        <v>2</v>
      </c>
      <c r="BD26" s="13" t="s">
        <v>143</v>
      </c>
      <c r="BE26" s="15" t="s">
        <v>129</v>
      </c>
      <c r="BF26" s="15" t="s">
        <v>406</v>
      </c>
      <c r="BG26" s="15" t="s">
        <v>513</v>
      </c>
      <c r="BH26" s="15" t="s">
        <v>201</v>
      </c>
      <c r="BI26" s="15" t="s">
        <v>514</v>
      </c>
      <c r="BJ26" s="15" t="s">
        <v>406</v>
      </c>
      <c r="BK26" s="13" t="s">
        <v>540</v>
      </c>
      <c r="BL26" s="13" t="s">
        <v>516</v>
      </c>
      <c r="BM26" s="13" t="s">
        <v>204</v>
      </c>
      <c r="BN26" s="13">
        <v>10315</v>
      </c>
      <c r="BO26" s="13">
        <v>10426</v>
      </c>
      <c r="BP26" s="13">
        <v>4838</v>
      </c>
      <c r="BQ26" s="13">
        <v>5595</v>
      </c>
      <c r="BR26" s="13">
        <v>4626</v>
      </c>
      <c r="BS26" s="13">
        <v>5281</v>
      </c>
      <c r="BT26" s="13">
        <v>39721</v>
      </c>
      <c r="BU26" s="13">
        <v>40331</v>
      </c>
      <c r="BV26" s="13" t="s">
        <v>460</v>
      </c>
      <c r="BW26" s="13" t="s">
        <v>461</v>
      </c>
      <c r="BX26" s="13" t="s">
        <v>129</v>
      </c>
      <c r="BY26" s="13"/>
      <c r="BZ26" s="15" t="s">
        <v>207</v>
      </c>
      <c r="CA26" s="15">
        <v>0.93100000000000005</v>
      </c>
      <c r="CB26" s="15" t="s">
        <v>129</v>
      </c>
      <c r="CC26" s="15" t="s">
        <v>129</v>
      </c>
      <c r="CD26" s="15" t="s">
        <v>129</v>
      </c>
      <c r="CE26" s="15" t="s">
        <v>129</v>
      </c>
      <c r="CF26" s="15" t="s">
        <v>129</v>
      </c>
      <c r="CG26" s="15" t="s">
        <v>129</v>
      </c>
      <c r="CH26" s="15" t="s">
        <v>129</v>
      </c>
      <c r="CI26" s="15" t="s">
        <v>129</v>
      </c>
      <c r="CJ26" s="15" t="s">
        <v>129</v>
      </c>
      <c r="CK26" s="15" t="s">
        <v>129</v>
      </c>
      <c r="CL26" s="15" t="s">
        <v>129</v>
      </c>
      <c r="CM26" s="15" t="s">
        <v>129</v>
      </c>
      <c r="CN26" s="15" t="s">
        <v>129</v>
      </c>
      <c r="CO26" s="15" t="s">
        <v>129</v>
      </c>
      <c r="CP26" s="15" t="s">
        <v>129</v>
      </c>
      <c r="CQ26" s="15"/>
      <c r="CR26" s="15"/>
      <c r="CS26" s="44" t="s">
        <v>522</v>
      </c>
      <c r="CT26" s="44" t="s">
        <v>523</v>
      </c>
      <c r="CU26" s="15" t="s">
        <v>140</v>
      </c>
      <c r="CV26" s="15" t="b">
        <v>1</v>
      </c>
      <c r="CW26" s="13" t="b">
        <v>0</v>
      </c>
      <c r="CX26" s="13" t="b">
        <v>1</v>
      </c>
      <c r="CY26" s="13" t="b">
        <v>0</v>
      </c>
      <c r="CZ26" s="13" t="s">
        <v>211</v>
      </c>
      <c r="DA26" s="13" t="s">
        <v>239</v>
      </c>
      <c r="DB26" s="13" t="s">
        <v>524</v>
      </c>
      <c r="DC26" s="13" t="s">
        <v>525</v>
      </c>
      <c r="DD26" s="13" t="s">
        <v>541</v>
      </c>
      <c r="DE26" s="13" t="s">
        <v>542</v>
      </c>
      <c r="DF26" s="13" t="s">
        <v>543</v>
      </c>
      <c r="DG26" s="13" t="b">
        <v>1</v>
      </c>
      <c r="DH26" s="13" t="s">
        <v>529</v>
      </c>
      <c r="DI26" s="45" t="s">
        <v>530</v>
      </c>
      <c r="DJ26" s="17" t="s">
        <v>531</v>
      </c>
    </row>
    <row r="27" spans="1:114" s="18" customFormat="1" ht="20.100000000000001" customHeight="1" x14ac:dyDescent="0.25">
      <c r="A27" s="13" t="s">
        <v>499</v>
      </c>
      <c r="B27" s="13">
        <v>2020</v>
      </c>
      <c r="C27" s="13" t="s">
        <v>500</v>
      </c>
      <c r="D27" s="14" t="s">
        <v>501</v>
      </c>
      <c r="E27" s="15">
        <v>4.18</v>
      </c>
      <c r="F27" s="13" t="s">
        <v>186</v>
      </c>
      <c r="G27" s="13">
        <v>115</v>
      </c>
      <c r="H27" s="15" t="s">
        <v>502</v>
      </c>
      <c r="I27" s="15" t="s">
        <v>400</v>
      </c>
      <c r="J27" s="15" t="b">
        <v>0</v>
      </c>
      <c r="K27" s="13" t="s">
        <v>120</v>
      </c>
      <c r="L27" s="15" t="s">
        <v>503</v>
      </c>
      <c r="M27" s="15" t="s">
        <v>504</v>
      </c>
      <c r="N27" s="13" t="s">
        <v>505</v>
      </c>
      <c r="O27" s="15" t="s">
        <v>190</v>
      </c>
      <c r="P27" s="13" t="s">
        <v>428</v>
      </c>
      <c r="Q27" s="15" t="s">
        <v>506</v>
      </c>
      <c r="R27" s="15" t="b">
        <v>1</v>
      </c>
      <c r="S27" s="13" t="b">
        <v>1</v>
      </c>
      <c r="T27" s="13" t="s">
        <v>276</v>
      </c>
      <c r="U27" s="13" t="s">
        <v>544</v>
      </c>
      <c r="V27" s="13" t="s">
        <v>276</v>
      </c>
      <c r="W27" s="13" t="b">
        <v>0</v>
      </c>
      <c r="X27" s="15" t="s">
        <v>129</v>
      </c>
      <c r="Y27" s="13" t="b">
        <v>0</v>
      </c>
      <c r="Z27" s="13" t="b">
        <v>0</v>
      </c>
      <c r="AA27" s="13" t="b">
        <v>0</v>
      </c>
      <c r="AB27" s="13" t="s">
        <v>545</v>
      </c>
      <c r="AC27" s="15" t="s">
        <v>129</v>
      </c>
      <c r="AD27" s="15" t="s">
        <v>195</v>
      </c>
      <c r="AE27" s="15" t="s">
        <v>539</v>
      </c>
      <c r="AF27" s="13" t="s">
        <v>133</v>
      </c>
      <c r="AG27" s="13" t="b">
        <v>0</v>
      </c>
      <c r="AH27" s="13" t="b">
        <v>1</v>
      </c>
      <c r="AI27" s="13" t="b">
        <v>0</v>
      </c>
      <c r="AJ27" s="15" t="s">
        <v>129</v>
      </c>
      <c r="AK27" s="15" t="b">
        <v>0</v>
      </c>
      <c r="AL27" s="13" t="s">
        <v>134</v>
      </c>
      <c r="AM27" s="13" t="s">
        <v>135</v>
      </c>
      <c r="AN27" s="13" t="s">
        <v>135</v>
      </c>
      <c r="AO27" s="13" t="s">
        <v>136</v>
      </c>
      <c r="AP27" s="13" t="s">
        <v>327</v>
      </c>
      <c r="AQ27" s="13" t="s">
        <v>280</v>
      </c>
      <c r="AR27" s="15" t="s">
        <v>510</v>
      </c>
      <c r="AS27" s="13" t="s">
        <v>511</v>
      </c>
      <c r="AT27" s="15" t="s">
        <v>140</v>
      </c>
      <c r="AU27" s="13" t="s">
        <v>512</v>
      </c>
      <c r="AV27" s="15" t="s">
        <v>142</v>
      </c>
      <c r="AW27" s="13" t="b">
        <v>1</v>
      </c>
      <c r="AX27" s="13" t="b">
        <v>1</v>
      </c>
      <c r="AY27" s="13" t="b">
        <v>0</v>
      </c>
      <c r="AZ27" s="15" t="b">
        <v>1</v>
      </c>
      <c r="BA27" s="13" t="b">
        <v>1</v>
      </c>
      <c r="BB27" s="15">
        <v>1</v>
      </c>
      <c r="BC27" s="15">
        <v>2</v>
      </c>
      <c r="BD27" s="13" t="s">
        <v>331</v>
      </c>
      <c r="BE27" s="15" t="s">
        <v>546</v>
      </c>
      <c r="BF27" s="15" t="s">
        <v>406</v>
      </c>
      <c r="BG27" s="15" t="s">
        <v>513</v>
      </c>
      <c r="BH27" s="15" t="s">
        <v>547</v>
      </c>
      <c r="BI27" s="15" t="s">
        <v>514</v>
      </c>
      <c r="BJ27" s="15" t="s">
        <v>144</v>
      </c>
      <c r="BK27" s="13" t="s">
        <v>548</v>
      </c>
      <c r="BL27" s="13" t="s">
        <v>516</v>
      </c>
      <c r="BM27" s="13" t="s">
        <v>204</v>
      </c>
      <c r="BN27" s="13" t="s">
        <v>140</v>
      </c>
      <c r="BO27" s="13" t="s">
        <v>549</v>
      </c>
      <c r="BP27" s="13" t="s">
        <v>140</v>
      </c>
      <c r="BQ27" s="13">
        <v>5595</v>
      </c>
      <c r="BR27" s="13" t="s">
        <v>140</v>
      </c>
      <c r="BS27" s="13">
        <v>5281</v>
      </c>
      <c r="BT27" s="13">
        <v>1300</v>
      </c>
      <c r="BU27" s="13">
        <v>40331</v>
      </c>
      <c r="BV27" s="13" t="s">
        <v>460</v>
      </c>
      <c r="BW27" s="13" t="s">
        <v>461</v>
      </c>
      <c r="BX27" s="13" t="s">
        <v>129</v>
      </c>
      <c r="BY27" s="13"/>
      <c r="BZ27" s="15" t="s">
        <v>207</v>
      </c>
      <c r="CA27" s="15">
        <v>0.93899999999999995</v>
      </c>
      <c r="CB27" s="15" t="s">
        <v>129</v>
      </c>
      <c r="CC27" s="15" t="s">
        <v>129</v>
      </c>
      <c r="CD27" s="15" t="s">
        <v>129</v>
      </c>
      <c r="CE27" s="15" t="s">
        <v>129</v>
      </c>
      <c r="CF27" s="15" t="s">
        <v>129</v>
      </c>
      <c r="CG27" s="15" t="s">
        <v>129</v>
      </c>
      <c r="CH27" s="15" t="s">
        <v>129</v>
      </c>
      <c r="CI27" s="15" t="s">
        <v>129</v>
      </c>
      <c r="CJ27" s="15" t="s">
        <v>129</v>
      </c>
      <c r="CK27" s="15" t="s">
        <v>129</v>
      </c>
      <c r="CL27" s="15" t="s">
        <v>129</v>
      </c>
      <c r="CM27" s="15" t="s">
        <v>129</v>
      </c>
      <c r="CN27" s="15" t="s">
        <v>129</v>
      </c>
      <c r="CO27" s="15" t="s">
        <v>129</v>
      </c>
      <c r="CP27" s="15" t="s">
        <v>129</v>
      </c>
      <c r="CQ27" s="15"/>
      <c r="CR27" s="15"/>
      <c r="CS27" s="44" t="s">
        <v>522</v>
      </c>
      <c r="CT27" s="44" t="s">
        <v>523</v>
      </c>
      <c r="CU27" s="15" t="s">
        <v>140</v>
      </c>
      <c r="CV27" s="15" t="b">
        <v>1</v>
      </c>
      <c r="CW27" s="13" t="b">
        <v>0</v>
      </c>
      <c r="CX27" s="13" t="b">
        <v>0</v>
      </c>
      <c r="CY27" s="13" t="b">
        <v>0</v>
      </c>
      <c r="CZ27" s="13" t="s">
        <v>211</v>
      </c>
      <c r="DA27" s="13" t="s">
        <v>239</v>
      </c>
      <c r="DB27" s="13" t="s">
        <v>524</v>
      </c>
      <c r="DC27" s="13" t="s">
        <v>357</v>
      </c>
      <c r="DD27" s="13" t="s">
        <v>358</v>
      </c>
      <c r="DE27" s="13" t="s">
        <v>357</v>
      </c>
      <c r="DF27" s="13" t="s">
        <v>357</v>
      </c>
      <c r="DG27" s="13" t="b">
        <v>1</v>
      </c>
      <c r="DH27" s="13" t="s">
        <v>529</v>
      </c>
      <c r="DI27" s="45" t="s">
        <v>550</v>
      </c>
      <c r="DJ27" s="17" t="s">
        <v>531</v>
      </c>
    </row>
    <row r="28" spans="1:114" s="18" customFormat="1" ht="19.5" customHeight="1" x14ac:dyDescent="0.25">
      <c r="A28" s="13" t="s">
        <v>499</v>
      </c>
      <c r="B28" s="13">
        <v>2020</v>
      </c>
      <c r="C28" s="13" t="s">
        <v>500</v>
      </c>
      <c r="D28" s="14" t="s">
        <v>501</v>
      </c>
      <c r="E28" s="15">
        <v>4.18</v>
      </c>
      <c r="F28" s="13" t="s">
        <v>186</v>
      </c>
      <c r="G28" s="13">
        <v>115</v>
      </c>
      <c r="H28" s="15" t="s">
        <v>502</v>
      </c>
      <c r="I28" s="15" t="s">
        <v>400</v>
      </c>
      <c r="J28" s="15" t="b">
        <v>0</v>
      </c>
      <c r="K28" s="13" t="s">
        <v>120</v>
      </c>
      <c r="L28" s="15" t="s">
        <v>503</v>
      </c>
      <c r="M28" s="15" t="s">
        <v>504</v>
      </c>
      <c r="N28" s="13" t="s">
        <v>505</v>
      </c>
      <c r="O28" s="15" t="s">
        <v>190</v>
      </c>
      <c r="P28" s="13" t="s">
        <v>428</v>
      </c>
      <c r="Q28" s="15" t="s">
        <v>506</v>
      </c>
      <c r="R28" s="15" t="b">
        <v>1</v>
      </c>
      <c r="S28" s="13" t="b">
        <v>1</v>
      </c>
      <c r="T28" s="13" t="s">
        <v>276</v>
      </c>
      <c r="U28" s="13" t="s">
        <v>551</v>
      </c>
      <c r="V28" s="13" t="s">
        <v>276</v>
      </c>
      <c r="W28" s="13" t="b">
        <v>0</v>
      </c>
      <c r="X28" s="15" t="s">
        <v>129</v>
      </c>
      <c r="Y28" s="13" t="b">
        <v>0</v>
      </c>
      <c r="Z28" s="13" t="b">
        <v>0</v>
      </c>
      <c r="AA28" s="13" t="b">
        <v>0</v>
      </c>
      <c r="AB28" s="13" t="s">
        <v>552</v>
      </c>
      <c r="AC28" s="15" t="s">
        <v>129</v>
      </c>
      <c r="AD28" s="15" t="s">
        <v>195</v>
      </c>
      <c r="AE28" s="15" t="s">
        <v>509</v>
      </c>
      <c r="AF28" s="13" t="s">
        <v>133</v>
      </c>
      <c r="AG28" s="13" t="b">
        <v>0</v>
      </c>
      <c r="AH28" s="13" t="b">
        <v>1</v>
      </c>
      <c r="AI28" s="13" t="b">
        <v>0</v>
      </c>
      <c r="AJ28" s="15" t="s">
        <v>129</v>
      </c>
      <c r="AK28" s="15" t="b">
        <v>0</v>
      </c>
      <c r="AL28" s="13" t="s">
        <v>134</v>
      </c>
      <c r="AM28" s="13" t="s">
        <v>135</v>
      </c>
      <c r="AN28" s="13" t="s">
        <v>135</v>
      </c>
      <c r="AO28" s="13" t="s">
        <v>136</v>
      </c>
      <c r="AP28" s="13" t="s">
        <v>327</v>
      </c>
      <c r="AQ28" s="13" t="s">
        <v>280</v>
      </c>
      <c r="AR28" s="15" t="s">
        <v>510</v>
      </c>
      <c r="AS28" s="13" t="s">
        <v>511</v>
      </c>
      <c r="AT28" s="15" t="s">
        <v>140</v>
      </c>
      <c r="AU28" s="13" t="s">
        <v>512</v>
      </c>
      <c r="AV28" s="15" t="s">
        <v>142</v>
      </c>
      <c r="AW28" s="13" t="b">
        <v>1</v>
      </c>
      <c r="AX28" s="13" t="b">
        <v>1</v>
      </c>
      <c r="AY28" s="13" t="b">
        <v>0</v>
      </c>
      <c r="AZ28" s="13" t="b">
        <v>0</v>
      </c>
      <c r="BA28" s="13" t="b">
        <v>1</v>
      </c>
      <c r="BB28" s="15">
        <v>1</v>
      </c>
      <c r="BC28" s="15">
        <v>2</v>
      </c>
      <c r="BD28" s="13" t="s">
        <v>143</v>
      </c>
      <c r="BE28" s="15" t="s">
        <v>129</v>
      </c>
      <c r="BF28" s="15" t="s">
        <v>406</v>
      </c>
      <c r="BG28" s="15" t="s">
        <v>513</v>
      </c>
      <c r="BH28" s="15" t="s">
        <v>201</v>
      </c>
      <c r="BI28" s="15" t="s">
        <v>514</v>
      </c>
      <c r="BJ28" s="15" t="s">
        <v>406</v>
      </c>
      <c r="BK28" s="13" t="s">
        <v>553</v>
      </c>
      <c r="BL28" s="13" t="s">
        <v>516</v>
      </c>
      <c r="BM28" s="13" t="s">
        <v>204</v>
      </c>
      <c r="BN28" s="13">
        <v>1320</v>
      </c>
      <c r="BO28" s="13">
        <v>10426</v>
      </c>
      <c r="BP28" s="13">
        <v>740</v>
      </c>
      <c r="BQ28" s="13">
        <v>5595</v>
      </c>
      <c r="BR28" s="13">
        <v>580</v>
      </c>
      <c r="BS28" s="13">
        <v>5281</v>
      </c>
      <c r="BT28" s="13">
        <v>5065</v>
      </c>
      <c r="BU28" s="13">
        <v>40331</v>
      </c>
      <c r="BV28" s="13" t="s">
        <v>460</v>
      </c>
      <c r="BW28" s="13" t="s">
        <v>461</v>
      </c>
      <c r="BX28" s="13" t="s">
        <v>129</v>
      </c>
      <c r="BY28" s="13"/>
      <c r="BZ28" s="15" t="s">
        <v>207</v>
      </c>
      <c r="CA28" s="15">
        <v>0.86899999999999999</v>
      </c>
      <c r="CB28" s="15" t="s">
        <v>554</v>
      </c>
      <c r="CC28" s="15" t="s">
        <v>129</v>
      </c>
      <c r="CD28" s="15" t="s">
        <v>129</v>
      </c>
      <c r="CE28" s="15">
        <v>85.3</v>
      </c>
      <c r="CF28" s="15" t="s">
        <v>555</v>
      </c>
      <c r="CG28" s="15">
        <v>75.2</v>
      </c>
      <c r="CH28" s="15" t="s">
        <v>556</v>
      </c>
      <c r="CI28" s="15" t="s">
        <v>129</v>
      </c>
      <c r="CJ28" s="15" t="s">
        <v>129</v>
      </c>
      <c r="CK28" s="15" t="s">
        <v>129</v>
      </c>
      <c r="CL28" s="15" t="s">
        <v>129</v>
      </c>
      <c r="CM28" s="15" t="s">
        <v>129</v>
      </c>
      <c r="CN28" s="15" t="s">
        <v>129</v>
      </c>
      <c r="CO28" s="15" t="s">
        <v>129</v>
      </c>
      <c r="CP28" s="15" t="s">
        <v>129</v>
      </c>
      <c r="CQ28" s="15"/>
      <c r="CR28" s="15"/>
      <c r="CS28" s="44" t="s">
        <v>522</v>
      </c>
      <c r="CT28" s="44" t="s">
        <v>523</v>
      </c>
      <c r="CU28" s="15" t="s">
        <v>140</v>
      </c>
      <c r="CV28" s="15" t="b">
        <v>1</v>
      </c>
      <c r="CW28" s="13" t="b">
        <v>0</v>
      </c>
      <c r="CX28" s="13" t="b">
        <v>1</v>
      </c>
      <c r="CY28" s="13" t="b">
        <v>0</v>
      </c>
      <c r="CZ28" s="13" t="s">
        <v>211</v>
      </c>
      <c r="DA28" s="13" t="s">
        <v>239</v>
      </c>
      <c r="DB28" s="13" t="s">
        <v>524</v>
      </c>
      <c r="DC28" s="13" t="s">
        <v>557</v>
      </c>
      <c r="DD28" s="13" t="s">
        <v>558</v>
      </c>
      <c r="DE28" s="13" t="s">
        <v>559</v>
      </c>
      <c r="DF28" s="13" t="s">
        <v>560</v>
      </c>
      <c r="DG28" s="13" t="b">
        <v>1</v>
      </c>
      <c r="DH28" s="13" t="s">
        <v>529</v>
      </c>
      <c r="DI28" s="45" t="s">
        <v>550</v>
      </c>
      <c r="DJ28" s="17" t="s">
        <v>531</v>
      </c>
    </row>
    <row r="29" spans="1:114" s="18" customFormat="1" ht="14.25" customHeight="1" thickBot="1" x14ac:dyDescent="0.3">
      <c r="A29" s="21" t="s">
        <v>499</v>
      </c>
      <c r="B29" s="21">
        <v>2020</v>
      </c>
      <c r="C29" s="21" t="s">
        <v>500</v>
      </c>
      <c r="D29" s="19" t="s">
        <v>501</v>
      </c>
      <c r="E29" s="20">
        <v>4.18</v>
      </c>
      <c r="F29" s="21" t="s">
        <v>186</v>
      </c>
      <c r="G29" s="21">
        <v>115</v>
      </c>
      <c r="H29" s="20" t="s">
        <v>502</v>
      </c>
      <c r="I29" s="20" t="s">
        <v>400</v>
      </c>
      <c r="J29" s="20" t="b">
        <v>0</v>
      </c>
      <c r="K29" s="21" t="s">
        <v>120</v>
      </c>
      <c r="L29" s="21" t="s">
        <v>503</v>
      </c>
      <c r="M29" s="20" t="s">
        <v>504</v>
      </c>
      <c r="N29" s="21" t="s">
        <v>505</v>
      </c>
      <c r="O29" s="20" t="s">
        <v>190</v>
      </c>
      <c r="P29" s="21" t="s">
        <v>428</v>
      </c>
      <c r="Q29" s="20" t="s">
        <v>506</v>
      </c>
      <c r="R29" s="20" t="b">
        <v>1</v>
      </c>
      <c r="S29" s="21" t="b">
        <v>1</v>
      </c>
      <c r="T29" s="21" t="s">
        <v>276</v>
      </c>
      <c r="U29" s="21" t="s">
        <v>561</v>
      </c>
      <c r="V29" s="21" t="s">
        <v>276</v>
      </c>
      <c r="W29" s="21" t="b">
        <v>0</v>
      </c>
      <c r="X29" s="20" t="s">
        <v>129</v>
      </c>
      <c r="Y29" s="21" t="b">
        <v>0</v>
      </c>
      <c r="Z29" s="21" t="b">
        <v>0</v>
      </c>
      <c r="AA29" s="21" t="b">
        <v>0</v>
      </c>
      <c r="AB29" s="21" t="s">
        <v>552</v>
      </c>
      <c r="AC29" s="20" t="s">
        <v>129</v>
      </c>
      <c r="AD29" s="20" t="s">
        <v>195</v>
      </c>
      <c r="AE29" s="20" t="s">
        <v>532</v>
      </c>
      <c r="AF29" s="21" t="s">
        <v>133</v>
      </c>
      <c r="AG29" s="21" t="b">
        <v>0</v>
      </c>
      <c r="AH29" s="21" t="b">
        <v>1</v>
      </c>
      <c r="AI29" s="21" t="b">
        <v>0</v>
      </c>
      <c r="AJ29" s="20" t="s">
        <v>129</v>
      </c>
      <c r="AK29" s="20" t="b">
        <v>0</v>
      </c>
      <c r="AL29" s="21" t="s">
        <v>134</v>
      </c>
      <c r="AM29" s="21" t="s">
        <v>135</v>
      </c>
      <c r="AN29" s="21" t="s">
        <v>135</v>
      </c>
      <c r="AO29" s="21" t="s">
        <v>136</v>
      </c>
      <c r="AP29" s="21" t="s">
        <v>327</v>
      </c>
      <c r="AQ29" s="21" t="s">
        <v>280</v>
      </c>
      <c r="AR29" s="20" t="s">
        <v>510</v>
      </c>
      <c r="AS29" s="21" t="s">
        <v>511</v>
      </c>
      <c r="AT29" s="20" t="s">
        <v>140</v>
      </c>
      <c r="AU29" s="21" t="s">
        <v>512</v>
      </c>
      <c r="AV29" s="20" t="s">
        <v>142</v>
      </c>
      <c r="AW29" s="21" t="b">
        <v>1</v>
      </c>
      <c r="AX29" s="21" t="b">
        <v>1</v>
      </c>
      <c r="AY29" s="21" t="b">
        <v>0</v>
      </c>
      <c r="AZ29" s="21" t="b">
        <v>0</v>
      </c>
      <c r="BA29" s="21" t="b">
        <v>1</v>
      </c>
      <c r="BB29" s="20">
        <v>1</v>
      </c>
      <c r="BC29" s="20">
        <v>2</v>
      </c>
      <c r="BD29" s="21" t="s">
        <v>143</v>
      </c>
      <c r="BE29" s="20" t="s">
        <v>129</v>
      </c>
      <c r="BF29" s="20" t="s">
        <v>406</v>
      </c>
      <c r="BG29" s="20" t="s">
        <v>513</v>
      </c>
      <c r="BH29" s="20" t="s">
        <v>201</v>
      </c>
      <c r="BI29" s="20" t="s">
        <v>514</v>
      </c>
      <c r="BJ29" s="20" t="s">
        <v>406</v>
      </c>
      <c r="BK29" s="21" t="s">
        <v>553</v>
      </c>
      <c r="BL29" s="21" t="s">
        <v>516</v>
      </c>
      <c r="BM29" s="21" t="s">
        <v>204</v>
      </c>
      <c r="BN29" s="21">
        <v>1320</v>
      </c>
      <c r="BO29" s="21">
        <v>10426</v>
      </c>
      <c r="BP29" s="21">
        <v>740</v>
      </c>
      <c r="BQ29" s="21">
        <v>5595</v>
      </c>
      <c r="BR29" s="21">
        <v>580</v>
      </c>
      <c r="BS29" s="21">
        <v>5281</v>
      </c>
      <c r="BT29" s="21">
        <v>5065</v>
      </c>
      <c r="BU29" s="21">
        <v>40331</v>
      </c>
      <c r="BV29" s="21" t="s">
        <v>460</v>
      </c>
      <c r="BW29" s="21" t="s">
        <v>461</v>
      </c>
      <c r="BX29" s="21" t="s">
        <v>129</v>
      </c>
      <c r="BY29" s="21"/>
      <c r="BZ29" s="20" t="s">
        <v>207</v>
      </c>
      <c r="CA29" s="20">
        <v>0.86899999999999999</v>
      </c>
      <c r="CB29" s="20" t="s">
        <v>554</v>
      </c>
      <c r="CC29" s="20" t="s">
        <v>129</v>
      </c>
      <c r="CD29" s="20" t="s">
        <v>129</v>
      </c>
      <c r="CE29" s="20">
        <v>66.900000000000006</v>
      </c>
      <c r="CF29" s="20" t="s">
        <v>562</v>
      </c>
      <c r="CG29" s="20">
        <v>87.4</v>
      </c>
      <c r="CH29" s="20" t="s">
        <v>563</v>
      </c>
      <c r="CI29" s="20" t="s">
        <v>129</v>
      </c>
      <c r="CJ29" s="20" t="s">
        <v>129</v>
      </c>
      <c r="CK29" s="20" t="s">
        <v>129</v>
      </c>
      <c r="CL29" s="20" t="s">
        <v>129</v>
      </c>
      <c r="CM29" s="20" t="s">
        <v>129</v>
      </c>
      <c r="CN29" s="20" t="s">
        <v>129</v>
      </c>
      <c r="CO29" s="20" t="s">
        <v>129</v>
      </c>
      <c r="CP29" s="20" t="s">
        <v>129</v>
      </c>
      <c r="CQ29" s="20"/>
      <c r="CR29" s="20"/>
      <c r="CS29" s="46" t="s">
        <v>522</v>
      </c>
      <c r="CT29" s="46" t="s">
        <v>523</v>
      </c>
      <c r="CU29" s="20" t="s">
        <v>140</v>
      </c>
      <c r="CV29" s="20" t="b">
        <v>1</v>
      </c>
      <c r="CW29" s="21" t="b">
        <v>0</v>
      </c>
      <c r="CX29" s="21" t="b">
        <v>1</v>
      </c>
      <c r="CY29" s="21" t="b">
        <v>0</v>
      </c>
      <c r="CZ29" s="21" t="s">
        <v>211</v>
      </c>
      <c r="DA29" s="21" t="s">
        <v>239</v>
      </c>
      <c r="DB29" s="21" t="s">
        <v>524</v>
      </c>
      <c r="DC29" s="21" t="s">
        <v>557</v>
      </c>
      <c r="DD29" s="21" t="s">
        <v>558</v>
      </c>
      <c r="DE29" s="21" t="s">
        <v>559</v>
      </c>
      <c r="DF29" s="21" t="s">
        <v>564</v>
      </c>
      <c r="DG29" s="21" t="b">
        <v>1</v>
      </c>
      <c r="DH29" s="21" t="s">
        <v>529</v>
      </c>
      <c r="DI29" s="27" t="s">
        <v>550</v>
      </c>
      <c r="DJ29" s="22" t="s">
        <v>531</v>
      </c>
    </row>
    <row r="30" spans="1:114" s="18" customFormat="1" ht="19.5" customHeight="1" x14ac:dyDescent="0.25">
      <c r="A30" s="13" t="s">
        <v>565</v>
      </c>
      <c r="B30" s="13">
        <v>2020</v>
      </c>
      <c r="C30" s="13" t="s">
        <v>566</v>
      </c>
      <c r="D30" s="14" t="s">
        <v>397</v>
      </c>
      <c r="E30" s="15">
        <v>1.04</v>
      </c>
      <c r="F30" s="13" t="s">
        <v>186</v>
      </c>
      <c r="G30" s="13">
        <v>128</v>
      </c>
      <c r="H30" s="15" t="s">
        <v>567</v>
      </c>
      <c r="I30" s="15" t="s">
        <v>400</v>
      </c>
      <c r="J30" s="15" t="b">
        <v>0</v>
      </c>
      <c r="K30" s="13" t="s">
        <v>120</v>
      </c>
      <c r="L30" s="15" t="s">
        <v>121</v>
      </c>
      <c r="M30" s="15" t="s">
        <v>476</v>
      </c>
      <c r="N30" s="15" t="s">
        <v>568</v>
      </c>
      <c r="O30" s="15" t="s">
        <v>124</v>
      </c>
      <c r="P30" s="13" t="s">
        <v>125</v>
      </c>
      <c r="Q30" s="15" t="s">
        <v>191</v>
      </c>
      <c r="R30" s="15" t="b">
        <v>1</v>
      </c>
      <c r="S30" s="13" t="b">
        <v>1</v>
      </c>
      <c r="T30" s="13" t="s">
        <v>276</v>
      </c>
      <c r="U30" s="13" t="s">
        <v>478</v>
      </c>
      <c r="V30" s="13" t="s">
        <v>276</v>
      </c>
      <c r="W30" s="13" t="b">
        <v>0</v>
      </c>
      <c r="X30" s="15" t="s">
        <v>129</v>
      </c>
      <c r="Y30" s="13" t="b">
        <v>0</v>
      </c>
      <c r="Z30" s="13" t="b">
        <v>0</v>
      </c>
      <c r="AA30" s="13" t="b">
        <v>1</v>
      </c>
      <c r="AB30" s="13" t="s">
        <v>569</v>
      </c>
      <c r="AC30" s="15" t="s">
        <v>368</v>
      </c>
      <c r="AD30" s="15" t="s">
        <v>195</v>
      </c>
      <c r="AE30" s="15" t="s">
        <v>570</v>
      </c>
      <c r="AF30" s="13" t="s">
        <v>169</v>
      </c>
      <c r="AG30" s="13" t="b">
        <v>1</v>
      </c>
      <c r="AH30" s="13" t="b">
        <v>1</v>
      </c>
      <c r="AI30" s="13" t="b">
        <v>0</v>
      </c>
      <c r="AJ30" s="15" t="s">
        <v>571</v>
      </c>
      <c r="AK30" s="15" t="b">
        <v>1</v>
      </c>
      <c r="AL30" s="13" t="s">
        <v>134</v>
      </c>
      <c r="AM30" s="13" t="s">
        <v>135</v>
      </c>
      <c r="AN30" s="13" t="s">
        <v>135</v>
      </c>
      <c r="AO30" s="13" t="s">
        <v>136</v>
      </c>
      <c r="AP30" s="13" t="s">
        <v>137</v>
      </c>
      <c r="AQ30" s="13" t="s">
        <v>280</v>
      </c>
      <c r="AR30" s="15" t="s">
        <v>129</v>
      </c>
      <c r="AS30" s="15" t="s">
        <v>129</v>
      </c>
      <c r="AT30" s="15" t="s">
        <v>140</v>
      </c>
      <c r="AU30" s="15" t="s">
        <v>257</v>
      </c>
      <c r="AV30" s="15" t="s">
        <v>142</v>
      </c>
      <c r="AW30" s="13" t="b">
        <v>1</v>
      </c>
      <c r="AX30" s="13" t="b">
        <v>1</v>
      </c>
      <c r="AY30" s="13" t="b">
        <v>0</v>
      </c>
      <c r="AZ30" s="13" t="b">
        <v>0</v>
      </c>
      <c r="BA30" s="13" t="b">
        <v>1</v>
      </c>
      <c r="BB30" s="15">
        <v>1</v>
      </c>
      <c r="BC30" s="15">
        <v>1</v>
      </c>
      <c r="BD30" s="13" t="s">
        <v>143</v>
      </c>
      <c r="BE30" s="15"/>
      <c r="BF30" s="15" t="s">
        <v>406</v>
      </c>
      <c r="BG30" s="15" t="s">
        <v>406</v>
      </c>
      <c r="BH30" s="15" t="s">
        <v>201</v>
      </c>
      <c r="BI30" s="15" t="s">
        <v>201</v>
      </c>
      <c r="BJ30" s="15" t="s">
        <v>406</v>
      </c>
      <c r="BK30" s="13" t="s">
        <v>572</v>
      </c>
      <c r="BL30" s="13" t="s">
        <v>573</v>
      </c>
      <c r="BM30" s="13" t="s">
        <v>204</v>
      </c>
      <c r="BN30" s="13">
        <v>240</v>
      </c>
      <c r="BO30" s="13">
        <v>240</v>
      </c>
      <c r="BP30" s="13">
        <v>79</v>
      </c>
      <c r="BQ30" s="13">
        <v>79</v>
      </c>
      <c r="BR30" s="13">
        <v>161</v>
      </c>
      <c r="BS30" s="13">
        <v>161</v>
      </c>
      <c r="BT30" s="13">
        <v>240</v>
      </c>
      <c r="BU30" s="13">
        <v>240</v>
      </c>
      <c r="BV30" s="13" t="s">
        <v>574</v>
      </c>
      <c r="BW30" s="13" t="s">
        <v>575</v>
      </c>
      <c r="BX30" s="13" t="s">
        <v>129</v>
      </c>
      <c r="BY30" s="13"/>
      <c r="BZ30" s="15" t="s">
        <v>207</v>
      </c>
      <c r="CA30" s="15">
        <v>0.81799999999999995</v>
      </c>
      <c r="CB30" s="15" t="s">
        <v>576</v>
      </c>
      <c r="CC30" s="15">
        <v>0.93300000000000005</v>
      </c>
      <c r="CD30" s="15" t="s">
        <v>577</v>
      </c>
      <c r="CE30" s="15">
        <v>91.9</v>
      </c>
      <c r="CF30" s="15" t="s">
        <v>578</v>
      </c>
      <c r="CG30" s="15">
        <v>52.5</v>
      </c>
      <c r="CH30" s="15" t="s">
        <v>579</v>
      </c>
      <c r="CI30" s="15">
        <v>68.8</v>
      </c>
      <c r="CJ30" s="15" t="s">
        <v>580</v>
      </c>
      <c r="CK30" s="15">
        <v>85.8</v>
      </c>
      <c r="CL30" s="15" t="s">
        <v>581</v>
      </c>
      <c r="CM30" s="15" t="s">
        <v>129</v>
      </c>
      <c r="CN30" s="15" t="s">
        <v>129</v>
      </c>
      <c r="CO30" s="15" t="s">
        <v>129</v>
      </c>
      <c r="CP30" s="15" t="s">
        <v>129</v>
      </c>
      <c r="CQ30" s="15"/>
      <c r="CR30" s="15"/>
      <c r="CS30" s="15" t="s">
        <v>412</v>
      </c>
      <c r="CT30" s="15" t="s">
        <v>412</v>
      </c>
      <c r="CU30" s="15" t="s">
        <v>140</v>
      </c>
      <c r="CV30" s="15" t="b">
        <v>0</v>
      </c>
      <c r="CW30" s="13" t="b">
        <v>0</v>
      </c>
      <c r="CX30" s="13" t="b">
        <v>1</v>
      </c>
      <c r="CY30" s="13" t="b">
        <v>0</v>
      </c>
      <c r="CZ30" s="13" t="s">
        <v>211</v>
      </c>
      <c r="DA30" s="13" t="s">
        <v>239</v>
      </c>
      <c r="DB30" s="13" t="s">
        <v>582</v>
      </c>
      <c r="DC30" s="13" t="s">
        <v>582</v>
      </c>
      <c r="DD30" s="13" t="s">
        <v>583</v>
      </c>
      <c r="DE30" s="13" t="s">
        <v>415</v>
      </c>
      <c r="DF30" s="13" t="s">
        <v>584</v>
      </c>
      <c r="DG30" s="13" t="b">
        <v>1</v>
      </c>
      <c r="DH30" s="13" t="s">
        <v>585</v>
      </c>
      <c r="DI30" s="47" t="s">
        <v>129</v>
      </c>
      <c r="DJ30" s="17" t="s">
        <v>586</v>
      </c>
    </row>
    <row r="31" spans="1:114" s="18" customFormat="1" ht="15" customHeight="1" x14ac:dyDescent="0.25">
      <c r="A31" s="13" t="s">
        <v>565</v>
      </c>
      <c r="B31" s="13">
        <v>2020</v>
      </c>
      <c r="C31" s="13" t="s">
        <v>566</v>
      </c>
      <c r="D31" s="14" t="s">
        <v>397</v>
      </c>
      <c r="E31" s="15">
        <v>1.04</v>
      </c>
      <c r="F31" s="13" t="s">
        <v>186</v>
      </c>
      <c r="G31" s="13">
        <v>128</v>
      </c>
      <c r="H31" s="15" t="s">
        <v>567</v>
      </c>
      <c r="I31" s="15" t="s">
        <v>400</v>
      </c>
      <c r="J31" s="15" t="b">
        <v>0</v>
      </c>
      <c r="K31" s="13" t="s">
        <v>120</v>
      </c>
      <c r="L31" s="15" t="s">
        <v>121</v>
      </c>
      <c r="M31" s="15" t="s">
        <v>476</v>
      </c>
      <c r="N31" s="15" t="s">
        <v>568</v>
      </c>
      <c r="O31" s="15" t="s">
        <v>124</v>
      </c>
      <c r="P31" s="13" t="s">
        <v>125</v>
      </c>
      <c r="Q31" s="15" t="s">
        <v>191</v>
      </c>
      <c r="R31" s="15" t="b">
        <v>1</v>
      </c>
      <c r="S31" s="13" t="b">
        <v>1</v>
      </c>
      <c r="T31" s="13" t="s">
        <v>276</v>
      </c>
      <c r="U31" s="13" t="s">
        <v>587</v>
      </c>
      <c r="V31" s="13" t="s">
        <v>276</v>
      </c>
      <c r="W31" s="13" t="b">
        <v>0</v>
      </c>
      <c r="X31" s="15" t="s">
        <v>129</v>
      </c>
      <c r="Y31" s="13" t="b">
        <v>0</v>
      </c>
      <c r="Z31" s="13" t="b">
        <v>0</v>
      </c>
      <c r="AA31" s="13" t="b">
        <v>1</v>
      </c>
      <c r="AB31" s="13" t="s">
        <v>588</v>
      </c>
      <c r="AC31" s="15" t="s">
        <v>368</v>
      </c>
      <c r="AD31" s="15" t="s">
        <v>195</v>
      </c>
      <c r="AE31" s="15" t="s">
        <v>570</v>
      </c>
      <c r="AF31" s="13" t="s">
        <v>169</v>
      </c>
      <c r="AG31" s="13" t="b">
        <v>1</v>
      </c>
      <c r="AH31" s="13" t="b">
        <v>1</v>
      </c>
      <c r="AI31" s="13" t="b">
        <v>0</v>
      </c>
      <c r="AJ31" s="15" t="s">
        <v>571</v>
      </c>
      <c r="AK31" s="15" t="b">
        <v>1</v>
      </c>
      <c r="AL31" s="13" t="s">
        <v>134</v>
      </c>
      <c r="AM31" s="13" t="s">
        <v>135</v>
      </c>
      <c r="AN31" s="13" t="s">
        <v>135</v>
      </c>
      <c r="AO31" s="13" t="s">
        <v>136</v>
      </c>
      <c r="AP31" s="13" t="s">
        <v>137</v>
      </c>
      <c r="AQ31" s="13" t="s">
        <v>280</v>
      </c>
      <c r="AR31" s="15" t="s">
        <v>129</v>
      </c>
      <c r="AS31" s="15" t="s">
        <v>129</v>
      </c>
      <c r="AT31" s="15" t="s">
        <v>140</v>
      </c>
      <c r="AU31" s="15" t="s">
        <v>257</v>
      </c>
      <c r="AV31" s="15" t="s">
        <v>142</v>
      </c>
      <c r="AW31" s="13" t="b">
        <v>1</v>
      </c>
      <c r="AX31" s="13" t="b">
        <v>1</v>
      </c>
      <c r="AY31" s="13" t="b">
        <v>0</v>
      </c>
      <c r="AZ31" s="13" t="b">
        <v>0</v>
      </c>
      <c r="BA31" s="13" t="b">
        <v>1</v>
      </c>
      <c r="BB31" s="15">
        <v>1</v>
      </c>
      <c r="BC31" s="15">
        <v>1</v>
      </c>
      <c r="BD31" s="13" t="s">
        <v>143</v>
      </c>
      <c r="BE31" s="15"/>
      <c r="BF31" s="15" t="s">
        <v>406</v>
      </c>
      <c r="BG31" s="15" t="s">
        <v>406</v>
      </c>
      <c r="BH31" s="15" t="s">
        <v>201</v>
      </c>
      <c r="BI31" s="15" t="s">
        <v>201</v>
      </c>
      <c r="BJ31" s="15" t="s">
        <v>406</v>
      </c>
      <c r="BK31" s="13" t="s">
        <v>572</v>
      </c>
      <c r="BL31" s="13" t="s">
        <v>573</v>
      </c>
      <c r="BM31" s="13" t="s">
        <v>204</v>
      </c>
      <c r="BN31" s="13">
        <v>240</v>
      </c>
      <c r="BO31" s="13">
        <v>240</v>
      </c>
      <c r="BP31" s="13">
        <v>79</v>
      </c>
      <c r="BQ31" s="13">
        <v>79</v>
      </c>
      <c r="BR31" s="13">
        <v>161</v>
      </c>
      <c r="BS31" s="13">
        <v>161</v>
      </c>
      <c r="BT31" s="13">
        <v>240</v>
      </c>
      <c r="BU31" s="13">
        <v>240</v>
      </c>
      <c r="BV31" s="13" t="s">
        <v>574</v>
      </c>
      <c r="BW31" s="13" t="s">
        <v>575</v>
      </c>
      <c r="BX31" s="13" t="s">
        <v>129</v>
      </c>
      <c r="BY31" s="13"/>
      <c r="BZ31" s="15" t="s">
        <v>207</v>
      </c>
      <c r="CA31" s="15">
        <v>0.82899999999999996</v>
      </c>
      <c r="CB31" s="16" t="s">
        <v>589</v>
      </c>
      <c r="CC31" s="15">
        <v>0.93600000000000005</v>
      </c>
      <c r="CD31" s="16" t="s">
        <v>590</v>
      </c>
      <c r="CE31" s="15">
        <v>48.5</v>
      </c>
      <c r="CF31" s="16" t="s">
        <v>591</v>
      </c>
      <c r="CG31" s="15">
        <v>95.8</v>
      </c>
      <c r="CH31" s="16" t="s">
        <v>592</v>
      </c>
      <c r="CI31" s="15">
        <v>36.700000000000003</v>
      </c>
      <c r="CJ31" s="16" t="s">
        <v>593</v>
      </c>
      <c r="CK31" s="15">
        <v>97.5</v>
      </c>
      <c r="CL31" s="16" t="s">
        <v>594</v>
      </c>
      <c r="CM31" s="15" t="s">
        <v>129</v>
      </c>
      <c r="CN31" s="15" t="s">
        <v>129</v>
      </c>
      <c r="CO31" s="15" t="s">
        <v>129</v>
      </c>
      <c r="CP31" s="15" t="s">
        <v>129</v>
      </c>
      <c r="CQ31" s="15"/>
      <c r="CR31" s="15"/>
      <c r="CS31" s="15" t="s">
        <v>412</v>
      </c>
      <c r="CT31" s="15" t="s">
        <v>412</v>
      </c>
      <c r="CU31" s="15" t="s">
        <v>140</v>
      </c>
      <c r="CV31" s="15" t="b">
        <v>0</v>
      </c>
      <c r="CW31" s="13" t="b">
        <v>0</v>
      </c>
      <c r="CX31" s="13" t="b">
        <v>1</v>
      </c>
      <c r="CY31" s="13" t="b">
        <v>0</v>
      </c>
      <c r="CZ31" s="13" t="s">
        <v>211</v>
      </c>
      <c r="DA31" s="13" t="s">
        <v>239</v>
      </c>
      <c r="DB31" s="13" t="s">
        <v>582</v>
      </c>
      <c r="DC31" s="13" t="s">
        <v>582</v>
      </c>
      <c r="DD31" s="13" t="s">
        <v>583</v>
      </c>
      <c r="DE31" s="13" t="s">
        <v>415</v>
      </c>
      <c r="DF31" s="13" t="s">
        <v>595</v>
      </c>
      <c r="DG31" s="13" t="b">
        <v>1</v>
      </c>
      <c r="DH31" s="13" t="s">
        <v>585</v>
      </c>
      <c r="DI31" s="47" t="s">
        <v>129</v>
      </c>
      <c r="DJ31" s="17" t="s">
        <v>586</v>
      </c>
    </row>
    <row r="32" spans="1:114" s="53" customFormat="1" ht="18.75" customHeight="1" x14ac:dyDescent="0.25">
      <c r="A32" s="48" t="s">
        <v>596</v>
      </c>
      <c r="B32" s="48">
        <v>2021</v>
      </c>
      <c r="C32" s="48" t="s">
        <v>597</v>
      </c>
      <c r="D32" s="49" t="s">
        <v>598</v>
      </c>
      <c r="E32" s="50">
        <v>1.349</v>
      </c>
      <c r="F32" s="48" t="s">
        <v>186</v>
      </c>
      <c r="G32" s="48">
        <v>146</v>
      </c>
      <c r="H32" s="50" t="s">
        <v>599</v>
      </c>
      <c r="I32" s="50" t="s">
        <v>400</v>
      </c>
      <c r="J32" s="50" t="b">
        <v>0</v>
      </c>
      <c r="K32" s="48" t="s">
        <v>120</v>
      </c>
      <c r="L32" s="50" t="s">
        <v>600</v>
      </c>
      <c r="M32" s="50" t="s">
        <v>601</v>
      </c>
      <c r="N32" s="50" t="s">
        <v>602</v>
      </c>
      <c r="O32" s="50" t="s">
        <v>603</v>
      </c>
      <c r="P32" s="48" t="s">
        <v>125</v>
      </c>
      <c r="Q32" s="50" t="s">
        <v>191</v>
      </c>
      <c r="R32" s="50" t="b">
        <v>1</v>
      </c>
      <c r="S32" s="48" t="b">
        <v>0</v>
      </c>
      <c r="T32" s="48" t="s">
        <v>276</v>
      </c>
      <c r="U32" s="48" t="s">
        <v>604</v>
      </c>
      <c r="V32" s="48" t="s">
        <v>276</v>
      </c>
      <c r="W32" s="48" t="b">
        <v>0</v>
      </c>
      <c r="X32" s="50" t="s">
        <v>129</v>
      </c>
      <c r="Y32" s="48" t="b">
        <v>0</v>
      </c>
      <c r="Z32" s="48" t="b">
        <v>0</v>
      </c>
      <c r="AA32" s="48" t="b">
        <v>0</v>
      </c>
      <c r="AB32" s="48" t="s">
        <v>605</v>
      </c>
      <c r="AC32" s="50" t="s">
        <v>129</v>
      </c>
      <c r="AD32" s="50" t="s">
        <v>195</v>
      </c>
      <c r="AE32" s="50" t="s">
        <v>606</v>
      </c>
      <c r="AF32" s="48" t="s">
        <v>133</v>
      </c>
      <c r="AG32" s="48" t="b">
        <v>0</v>
      </c>
      <c r="AH32" s="48" t="b">
        <v>1</v>
      </c>
      <c r="AI32" s="48" t="b">
        <v>0</v>
      </c>
      <c r="AJ32" s="50" t="s">
        <v>129</v>
      </c>
      <c r="AK32" s="50" t="b">
        <v>0</v>
      </c>
      <c r="AL32" s="48" t="s">
        <v>134</v>
      </c>
      <c r="AM32" s="48" t="s">
        <v>135</v>
      </c>
      <c r="AN32" s="48" t="s">
        <v>135</v>
      </c>
      <c r="AO32" s="48" t="s">
        <v>136</v>
      </c>
      <c r="AP32" s="48" t="s">
        <v>327</v>
      </c>
      <c r="AQ32" s="48" t="s">
        <v>280</v>
      </c>
      <c r="AR32" s="50" t="s">
        <v>607</v>
      </c>
      <c r="AS32" s="50" t="s">
        <v>129</v>
      </c>
      <c r="AT32" s="50" t="s">
        <v>140</v>
      </c>
      <c r="AU32" s="48" t="s">
        <v>608</v>
      </c>
      <c r="AV32" s="50" t="s">
        <v>142</v>
      </c>
      <c r="AW32" s="48" t="b">
        <v>1</v>
      </c>
      <c r="AX32" s="48" t="b">
        <v>1</v>
      </c>
      <c r="AY32" s="48" t="b">
        <v>0</v>
      </c>
      <c r="AZ32" s="48" t="b">
        <v>1</v>
      </c>
      <c r="BA32" s="48" t="b">
        <v>1</v>
      </c>
      <c r="BB32" s="50">
        <v>0</v>
      </c>
      <c r="BC32" s="50">
        <v>1</v>
      </c>
      <c r="BD32" s="48" t="s">
        <v>331</v>
      </c>
      <c r="BE32" s="50" t="s">
        <v>609</v>
      </c>
      <c r="BF32" s="50" t="s">
        <v>610</v>
      </c>
      <c r="BG32" s="50" t="s">
        <v>611</v>
      </c>
      <c r="BH32" s="50" t="s">
        <v>201</v>
      </c>
      <c r="BI32" s="50" t="s">
        <v>335</v>
      </c>
      <c r="BJ32" s="50" t="s">
        <v>144</v>
      </c>
      <c r="BK32" s="48" t="s">
        <v>612</v>
      </c>
      <c r="BL32" s="48" t="s">
        <v>612</v>
      </c>
      <c r="BM32" s="48" t="s">
        <v>204</v>
      </c>
      <c r="BN32" s="48">
        <v>247</v>
      </c>
      <c r="BO32" s="48">
        <v>247</v>
      </c>
      <c r="BP32" s="48">
        <v>0</v>
      </c>
      <c r="BQ32" s="48">
        <v>0</v>
      </c>
      <c r="BR32" s="48">
        <v>247</v>
      </c>
      <c r="BS32" s="48">
        <v>247</v>
      </c>
      <c r="BT32" s="48">
        <v>210</v>
      </c>
      <c r="BU32" s="48">
        <v>210</v>
      </c>
      <c r="BV32" s="48" t="s">
        <v>613</v>
      </c>
      <c r="BW32" s="48" t="s">
        <v>614</v>
      </c>
      <c r="BX32" s="48" t="s">
        <v>129</v>
      </c>
      <c r="BY32" s="48"/>
      <c r="BZ32" s="50" t="s">
        <v>207</v>
      </c>
      <c r="CA32" s="50">
        <v>0.7</v>
      </c>
      <c r="CB32" s="50" t="s">
        <v>615</v>
      </c>
      <c r="CC32" s="50" t="s">
        <v>129</v>
      </c>
      <c r="CD32" s="50" t="s">
        <v>129</v>
      </c>
      <c r="CE32" s="50">
        <v>78</v>
      </c>
      <c r="CF32" s="50" t="s">
        <v>616</v>
      </c>
      <c r="CG32" s="50">
        <v>49</v>
      </c>
      <c r="CH32" s="50" t="s">
        <v>617</v>
      </c>
      <c r="CI32" s="50">
        <v>78</v>
      </c>
      <c r="CJ32" s="50" t="s">
        <v>616</v>
      </c>
      <c r="CK32" s="50" t="s">
        <v>129</v>
      </c>
      <c r="CL32" s="50" t="s">
        <v>129</v>
      </c>
      <c r="CM32" s="50" t="s">
        <v>129</v>
      </c>
      <c r="CN32" s="50" t="s">
        <v>129</v>
      </c>
      <c r="CO32" s="50" t="s">
        <v>129</v>
      </c>
      <c r="CP32" s="50" t="s">
        <v>129</v>
      </c>
      <c r="CQ32" s="50"/>
      <c r="CR32" s="50">
        <v>1.9E-2</v>
      </c>
      <c r="CS32" s="50" t="s">
        <v>618</v>
      </c>
      <c r="CT32" s="50" t="s">
        <v>619</v>
      </c>
      <c r="CU32" s="50" t="s">
        <v>620</v>
      </c>
      <c r="CV32" s="50" t="b">
        <v>1</v>
      </c>
      <c r="CW32" s="48" t="b">
        <v>0</v>
      </c>
      <c r="CX32" s="48" t="b">
        <v>1</v>
      </c>
      <c r="CY32" s="48" t="b">
        <v>0</v>
      </c>
      <c r="CZ32" s="48" t="s">
        <v>211</v>
      </c>
      <c r="DA32" s="48" t="s">
        <v>239</v>
      </c>
      <c r="DB32" s="48" t="s">
        <v>240</v>
      </c>
      <c r="DC32" s="48" t="s">
        <v>240</v>
      </c>
      <c r="DD32" s="48" t="s">
        <v>621</v>
      </c>
      <c r="DE32" s="48" t="s">
        <v>622</v>
      </c>
      <c r="DF32" s="48" t="s">
        <v>623</v>
      </c>
      <c r="DG32" s="48" t="b">
        <v>1</v>
      </c>
      <c r="DH32" s="48" t="s">
        <v>624</v>
      </c>
      <c r="DI32" s="51" t="s">
        <v>625</v>
      </c>
      <c r="DJ32" s="52" t="s">
        <v>626</v>
      </c>
    </row>
    <row r="33" spans="1:114" s="59" customFormat="1" ht="19.5" customHeight="1" x14ac:dyDescent="0.25">
      <c r="A33" s="54" t="s">
        <v>596</v>
      </c>
      <c r="B33" s="54">
        <v>2021</v>
      </c>
      <c r="C33" s="54" t="s">
        <v>597</v>
      </c>
      <c r="D33" s="55" t="s">
        <v>598</v>
      </c>
      <c r="E33" s="56">
        <v>1.349</v>
      </c>
      <c r="F33" s="54" t="s">
        <v>186</v>
      </c>
      <c r="G33" s="54">
        <v>146</v>
      </c>
      <c r="H33" s="56" t="s">
        <v>599</v>
      </c>
      <c r="I33" s="56" t="s">
        <v>400</v>
      </c>
      <c r="J33" s="56" t="b">
        <v>0</v>
      </c>
      <c r="K33" s="54" t="s">
        <v>120</v>
      </c>
      <c r="L33" s="56" t="s">
        <v>600</v>
      </c>
      <c r="M33" s="56" t="s">
        <v>601</v>
      </c>
      <c r="N33" s="56" t="s">
        <v>602</v>
      </c>
      <c r="O33" s="56" t="s">
        <v>603</v>
      </c>
      <c r="P33" s="54" t="s">
        <v>125</v>
      </c>
      <c r="Q33" s="56" t="s">
        <v>191</v>
      </c>
      <c r="R33" s="56" t="b">
        <v>1</v>
      </c>
      <c r="S33" s="54" t="b">
        <v>0</v>
      </c>
      <c r="T33" s="54" t="s">
        <v>276</v>
      </c>
      <c r="U33" s="54" t="s">
        <v>604</v>
      </c>
      <c r="V33" s="54" t="s">
        <v>276</v>
      </c>
      <c r="W33" s="54" t="b">
        <v>0</v>
      </c>
      <c r="X33" s="56" t="s">
        <v>129</v>
      </c>
      <c r="Y33" s="54" t="b">
        <v>0</v>
      </c>
      <c r="Z33" s="54" t="b">
        <v>0</v>
      </c>
      <c r="AA33" s="54" t="b">
        <v>0</v>
      </c>
      <c r="AB33" s="54" t="s">
        <v>605</v>
      </c>
      <c r="AC33" s="56" t="s">
        <v>129</v>
      </c>
      <c r="AD33" s="56" t="s">
        <v>195</v>
      </c>
      <c r="AE33" s="56" t="s">
        <v>627</v>
      </c>
      <c r="AF33" s="54" t="s">
        <v>133</v>
      </c>
      <c r="AG33" s="54" t="b">
        <v>0</v>
      </c>
      <c r="AH33" s="54" t="b">
        <v>1</v>
      </c>
      <c r="AI33" s="54" t="b">
        <v>0</v>
      </c>
      <c r="AJ33" s="56" t="s">
        <v>129</v>
      </c>
      <c r="AK33" s="56" t="b">
        <v>0</v>
      </c>
      <c r="AL33" s="54" t="s">
        <v>134</v>
      </c>
      <c r="AM33" s="54" t="s">
        <v>135</v>
      </c>
      <c r="AN33" s="54" t="s">
        <v>135</v>
      </c>
      <c r="AO33" s="54" t="s">
        <v>136</v>
      </c>
      <c r="AP33" s="54" t="s">
        <v>327</v>
      </c>
      <c r="AQ33" s="54" t="s">
        <v>280</v>
      </c>
      <c r="AR33" s="56" t="s">
        <v>607</v>
      </c>
      <c r="AS33" s="56" t="s">
        <v>129</v>
      </c>
      <c r="AT33" s="56" t="s">
        <v>140</v>
      </c>
      <c r="AU33" s="54" t="s">
        <v>608</v>
      </c>
      <c r="AV33" s="56" t="s">
        <v>142</v>
      </c>
      <c r="AW33" s="54" t="b">
        <v>1</v>
      </c>
      <c r="AX33" s="54" t="b">
        <v>1</v>
      </c>
      <c r="AY33" s="54" t="b">
        <v>0</v>
      </c>
      <c r="AZ33" s="54" t="b">
        <v>1</v>
      </c>
      <c r="BA33" s="54" t="b">
        <v>1</v>
      </c>
      <c r="BB33" s="56">
        <v>0</v>
      </c>
      <c r="BC33" s="56">
        <v>1</v>
      </c>
      <c r="BD33" s="54" t="s">
        <v>331</v>
      </c>
      <c r="BE33" s="56" t="s">
        <v>609</v>
      </c>
      <c r="BF33" s="56" t="s">
        <v>610</v>
      </c>
      <c r="BG33" s="56" t="s">
        <v>611</v>
      </c>
      <c r="BH33" s="56" t="s">
        <v>201</v>
      </c>
      <c r="BI33" s="56" t="s">
        <v>335</v>
      </c>
      <c r="BJ33" s="56" t="s">
        <v>144</v>
      </c>
      <c r="BK33" s="54" t="s">
        <v>612</v>
      </c>
      <c r="BL33" s="54" t="s">
        <v>612</v>
      </c>
      <c r="BM33" s="54" t="s">
        <v>204</v>
      </c>
      <c r="BN33" s="54">
        <v>247</v>
      </c>
      <c r="BO33" s="54">
        <v>247</v>
      </c>
      <c r="BP33" s="54">
        <v>0</v>
      </c>
      <c r="BQ33" s="54">
        <v>0</v>
      </c>
      <c r="BR33" s="54">
        <v>247</v>
      </c>
      <c r="BS33" s="54">
        <v>247</v>
      </c>
      <c r="BT33" s="54">
        <v>210</v>
      </c>
      <c r="BU33" s="54">
        <v>210</v>
      </c>
      <c r="BV33" s="54" t="s">
        <v>613</v>
      </c>
      <c r="BW33" s="54" t="s">
        <v>614</v>
      </c>
      <c r="BX33" s="54" t="s">
        <v>129</v>
      </c>
      <c r="BY33" s="54"/>
      <c r="BZ33" s="56" t="s">
        <v>207</v>
      </c>
      <c r="CA33" s="56">
        <v>0.7</v>
      </c>
      <c r="CB33" s="56" t="s">
        <v>615</v>
      </c>
      <c r="CC33" s="56" t="s">
        <v>129</v>
      </c>
      <c r="CD33" s="56" t="s">
        <v>129</v>
      </c>
      <c r="CE33" s="56">
        <v>76</v>
      </c>
      <c r="CF33" s="56" t="s">
        <v>628</v>
      </c>
      <c r="CG33" s="56">
        <v>57</v>
      </c>
      <c r="CH33" s="56" t="s">
        <v>629</v>
      </c>
      <c r="CI33" s="56">
        <v>80</v>
      </c>
      <c r="CJ33" s="56" t="s">
        <v>630</v>
      </c>
      <c r="CK33" s="56" t="s">
        <v>129</v>
      </c>
      <c r="CL33" s="56" t="s">
        <v>129</v>
      </c>
      <c r="CM33" s="56" t="s">
        <v>129</v>
      </c>
      <c r="CN33" s="56" t="s">
        <v>129</v>
      </c>
      <c r="CO33" s="56" t="s">
        <v>129</v>
      </c>
      <c r="CP33" s="56" t="s">
        <v>129</v>
      </c>
      <c r="CQ33" s="56"/>
      <c r="CR33" s="56">
        <v>1.9E-2</v>
      </c>
      <c r="CS33" s="56" t="s">
        <v>618</v>
      </c>
      <c r="CT33" s="56" t="s">
        <v>619</v>
      </c>
      <c r="CU33" s="56" t="s">
        <v>620</v>
      </c>
      <c r="CV33" s="56" t="b">
        <v>1</v>
      </c>
      <c r="CW33" s="54" t="b">
        <v>0</v>
      </c>
      <c r="CX33" s="54" t="b">
        <v>1</v>
      </c>
      <c r="CY33" s="54" t="b">
        <v>0</v>
      </c>
      <c r="CZ33" s="54" t="s">
        <v>211</v>
      </c>
      <c r="DA33" s="54" t="s">
        <v>239</v>
      </c>
      <c r="DB33" s="54" t="s">
        <v>240</v>
      </c>
      <c r="DC33" s="54" t="s">
        <v>240</v>
      </c>
      <c r="DD33" s="54" t="s">
        <v>621</v>
      </c>
      <c r="DE33" s="54" t="s">
        <v>622</v>
      </c>
      <c r="DF33" s="54" t="s">
        <v>631</v>
      </c>
      <c r="DG33" s="54" t="b">
        <v>1</v>
      </c>
      <c r="DH33" s="54" t="s">
        <v>624</v>
      </c>
      <c r="DI33" s="57" t="s">
        <v>625</v>
      </c>
      <c r="DJ33" s="58" t="s">
        <v>626</v>
      </c>
    </row>
    <row r="34" spans="1:114" s="18" customFormat="1" ht="20.25" customHeight="1" x14ac:dyDescent="0.25">
      <c r="A34" s="13" t="s">
        <v>632</v>
      </c>
      <c r="B34" s="13">
        <v>2022</v>
      </c>
      <c r="C34" s="13" t="s">
        <v>633</v>
      </c>
      <c r="D34" s="14" t="s">
        <v>634</v>
      </c>
      <c r="E34" s="15">
        <v>1.2909999999999999</v>
      </c>
      <c r="F34" s="13" t="s">
        <v>186</v>
      </c>
      <c r="G34" s="13">
        <v>152</v>
      </c>
      <c r="H34" s="15" t="s">
        <v>635</v>
      </c>
      <c r="I34" s="15" t="s">
        <v>119</v>
      </c>
      <c r="J34" s="15" t="b">
        <v>0</v>
      </c>
      <c r="K34" s="13" t="s">
        <v>120</v>
      </c>
      <c r="L34" s="15" t="s">
        <v>250</v>
      </c>
      <c r="M34" s="15" t="s">
        <v>636</v>
      </c>
      <c r="N34" s="13" t="s">
        <v>637</v>
      </c>
      <c r="O34" s="15" t="s">
        <v>124</v>
      </c>
      <c r="P34" s="13" t="s">
        <v>125</v>
      </c>
      <c r="Q34" s="15" t="s">
        <v>191</v>
      </c>
      <c r="R34" s="15" t="b">
        <v>1</v>
      </c>
      <c r="S34" s="13" t="b">
        <v>0</v>
      </c>
      <c r="T34" s="13" t="s">
        <v>276</v>
      </c>
      <c r="U34" s="13" t="s">
        <v>228</v>
      </c>
      <c r="V34" s="13" t="s">
        <v>276</v>
      </c>
      <c r="W34" s="13" t="b">
        <v>1</v>
      </c>
      <c r="X34" s="15" t="s">
        <v>638</v>
      </c>
      <c r="Y34" s="13" t="b">
        <v>1</v>
      </c>
      <c r="Z34" s="13" t="b">
        <v>0</v>
      </c>
      <c r="AA34" s="13" t="b">
        <v>0</v>
      </c>
      <c r="AB34" s="13" t="s">
        <v>639</v>
      </c>
      <c r="AC34" s="15" t="s">
        <v>129</v>
      </c>
      <c r="AD34" s="15" t="s">
        <v>232</v>
      </c>
      <c r="AE34" s="15" t="s">
        <v>129</v>
      </c>
      <c r="AF34" s="13" t="s">
        <v>133</v>
      </c>
      <c r="AG34" s="13" t="b">
        <v>1</v>
      </c>
      <c r="AH34" s="13" t="b">
        <v>0</v>
      </c>
      <c r="AI34" s="13" t="b">
        <v>1</v>
      </c>
      <c r="AJ34" s="15" t="s">
        <v>233</v>
      </c>
      <c r="AK34" s="15" t="b">
        <v>0</v>
      </c>
      <c r="AL34" s="13" t="s">
        <v>134</v>
      </c>
      <c r="AM34" s="13" t="s">
        <v>135</v>
      </c>
      <c r="AN34" s="13" t="s">
        <v>135</v>
      </c>
      <c r="AO34" s="13" t="s">
        <v>136</v>
      </c>
      <c r="AP34" s="13" t="s">
        <v>327</v>
      </c>
      <c r="AQ34" s="13" t="s">
        <v>280</v>
      </c>
      <c r="AR34" s="15" t="s">
        <v>640</v>
      </c>
      <c r="AS34" s="13" t="s">
        <v>641</v>
      </c>
      <c r="AT34" s="15" t="s">
        <v>140</v>
      </c>
      <c r="AU34" s="13" t="s">
        <v>330</v>
      </c>
      <c r="AV34" s="15" t="s">
        <v>142</v>
      </c>
      <c r="AW34" s="13" t="b">
        <v>1</v>
      </c>
      <c r="AX34" s="13" t="b">
        <v>1</v>
      </c>
      <c r="AY34" s="13" t="b">
        <v>0</v>
      </c>
      <c r="AZ34" s="13" t="b">
        <v>1</v>
      </c>
      <c r="BA34" s="13" t="b">
        <v>1</v>
      </c>
      <c r="BB34" s="15">
        <v>1</v>
      </c>
      <c r="BC34" s="15">
        <v>1</v>
      </c>
      <c r="BD34" s="13" t="s">
        <v>143</v>
      </c>
      <c r="BE34" s="15" t="s">
        <v>129</v>
      </c>
      <c r="BF34" s="15" t="s">
        <v>258</v>
      </c>
      <c r="BG34" s="15" t="s">
        <v>200</v>
      </c>
      <c r="BH34" s="15" t="s">
        <v>201</v>
      </c>
      <c r="BI34" s="15" t="s">
        <v>514</v>
      </c>
      <c r="BJ34" s="15" t="s">
        <v>200</v>
      </c>
      <c r="BK34" s="13" t="s">
        <v>642</v>
      </c>
      <c r="BL34" s="13" t="s">
        <v>642</v>
      </c>
      <c r="BM34" s="13" t="s">
        <v>204</v>
      </c>
      <c r="BN34" s="13">
        <v>963</v>
      </c>
      <c r="BO34" s="13">
        <v>963</v>
      </c>
      <c r="BP34" s="13">
        <v>323</v>
      </c>
      <c r="BQ34" s="13">
        <v>323</v>
      </c>
      <c r="BR34" s="13">
        <v>640</v>
      </c>
      <c r="BS34" s="13">
        <v>640</v>
      </c>
      <c r="BT34" s="13">
        <v>963</v>
      </c>
      <c r="BU34" s="13">
        <v>963</v>
      </c>
      <c r="BV34" s="13" t="s">
        <v>150</v>
      </c>
      <c r="BW34" s="13" t="s">
        <v>150</v>
      </c>
      <c r="BX34" s="13" t="s">
        <v>643</v>
      </c>
      <c r="BY34" s="13">
        <v>19</v>
      </c>
      <c r="BZ34" s="15" t="s">
        <v>152</v>
      </c>
      <c r="CA34" s="15">
        <v>0.98</v>
      </c>
      <c r="CB34" s="15" t="s">
        <v>129</v>
      </c>
      <c r="CC34" s="15">
        <v>95</v>
      </c>
      <c r="CD34" s="15" t="s">
        <v>129</v>
      </c>
      <c r="CE34" s="15">
        <v>95</v>
      </c>
      <c r="CF34" s="15" t="s">
        <v>129</v>
      </c>
      <c r="CG34" s="15" t="s">
        <v>129</v>
      </c>
      <c r="CH34" s="15" t="s">
        <v>129</v>
      </c>
      <c r="CI34" s="15">
        <v>95</v>
      </c>
      <c r="CJ34" s="15" t="s">
        <v>129</v>
      </c>
      <c r="CK34" s="15" t="s">
        <v>129</v>
      </c>
      <c r="CL34" s="15" t="s">
        <v>129</v>
      </c>
      <c r="CM34" s="15">
        <v>0.94</v>
      </c>
      <c r="CN34" s="15">
        <v>1.4E-2</v>
      </c>
      <c r="CO34" s="15" t="s">
        <v>129</v>
      </c>
      <c r="CP34" s="15" t="s">
        <v>129</v>
      </c>
      <c r="CQ34" s="15"/>
      <c r="CR34" s="15"/>
      <c r="CS34" s="44" t="s">
        <v>644</v>
      </c>
      <c r="CT34" s="44" t="s">
        <v>645</v>
      </c>
      <c r="CU34" s="44" t="s">
        <v>646</v>
      </c>
      <c r="CV34" s="15" t="b">
        <v>0</v>
      </c>
      <c r="CW34" s="13" t="b">
        <v>0</v>
      </c>
      <c r="CX34" s="13" t="b">
        <v>1</v>
      </c>
      <c r="CY34" s="13" t="b">
        <v>0</v>
      </c>
      <c r="CZ34" s="13" t="s">
        <v>158</v>
      </c>
      <c r="DA34" s="15" t="s">
        <v>129</v>
      </c>
      <c r="DB34" s="13" t="s">
        <v>647</v>
      </c>
      <c r="DC34" s="13" t="s">
        <v>647</v>
      </c>
      <c r="DD34" s="13" t="s">
        <v>648</v>
      </c>
      <c r="DE34" s="13" t="s">
        <v>161</v>
      </c>
      <c r="DF34" s="13" t="s">
        <v>649</v>
      </c>
      <c r="DG34" s="13" t="b">
        <v>0</v>
      </c>
      <c r="DH34" s="15" t="s">
        <v>129</v>
      </c>
      <c r="DI34" s="45" t="s">
        <v>650</v>
      </c>
      <c r="DJ34" s="17" t="s">
        <v>651</v>
      </c>
    </row>
    <row r="35" spans="1:114" s="18" customFormat="1" ht="20.25" customHeight="1" thickBot="1" x14ac:dyDescent="0.3">
      <c r="A35" s="21" t="s">
        <v>632</v>
      </c>
      <c r="B35" s="21">
        <v>2022</v>
      </c>
      <c r="C35" s="21" t="s">
        <v>633</v>
      </c>
      <c r="D35" s="19" t="s">
        <v>634</v>
      </c>
      <c r="E35" s="20">
        <v>1.2909999999999999</v>
      </c>
      <c r="F35" s="21" t="s">
        <v>186</v>
      </c>
      <c r="G35" s="21">
        <v>152</v>
      </c>
      <c r="H35" s="20" t="s">
        <v>635</v>
      </c>
      <c r="I35" s="20" t="s">
        <v>119</v>
      </c>
      <c r="J35" s="20" t="b">
        <v>0</v>
      </c>
      <c r="K35" s="21" t="s">
        <v>120</v>
      </c>
      <c r="L35" s="20" t="s">
        <v>250</v>
      </c>
      <c r="M35" s="20" t="s">
        <v>636</v>
      </c>
      <c r="N35" s="21" t="s">
        <v>637</v>
      </c>
      <c r="O35" s="20" t="s">
        <v>124</v>
      </c>
      <c r="P35" s="21" t="s">
        <v>125</v>
      </c>
      <c r="Q35" s="20" t="s">
        <v>191</v>
      </c>
      <c r="R35" s="20" t="b">
        <v>1</v>
      </c>
      <c r="S35" s="21" t="b">
        <v>0</v>
      </c>
      <c r="T35" s="21" t="s">
        <v>175</v>
      </c>
      <c r="U35" s="21" t="s">
        <v>652</v>
      </c>
      <c r="V35" s="21" t="s">
        <v>276</v>
      </c>
      <c r="W35" s="21" t="b">
        <v>1</v>
      </c>
      <c r="X35" s="20" t="s">
        <v>638</v>
      </c>
      <c r="Y35" s="21" t="b">
        <v>1</v>
      </c>
      <c r="Z35" s="21" t="b">
        <v>0</v>
      </c>
      <c r="AA35" s="21" t="b">
        <v>0</v>
      </c>
      <c r="AB35" s="21" t="s">
        <v>653</v>
      </c>
      <c r="AC35" s="20" t="s">
        <v>129</v>
      </c>
      <c r="AD35" s="20" t="s">
        <v>232</v>
      </c>
      <c r="AE35" s="20" t="s">
        <v>129</v>
      </c>
      <c r="AF35" s="21" t="s">
        <v>133</v>
      </c>
      <c r="AG35" s="21" t="b">
        <v>1</v>
      </c>
      <c r="AH35" s="21" t="b">
        <v>0</v>
      </c>
      <c r="AI35" s="21" t="b">
        <v>1</v>
      </c>
      <c r="AJ35" s="20" t="s">
        <v>233</v>
      </c>
      <c r="AK35" s="20" t="b">
        <v>0</v>
      </c>
      <c r="AL35" s="21" t="s">
        <v>134</v>
      </c>
      <c r="AM35" s="21" t="s">
        <v>135</v>
      </c>
      <c r="AN35" s="21" t="s">
        <v>135</v>
      </c>
      <c r="AO35" s="21" t="s">
        <v>136</v>
      </c>
      <c r="AP35" s="21" t="s">
        <v>327</v>
      </c>
      <c r="AQ35" s="21" t="s">
        <v>280</v>
      </c>
      <c r="AR35" s="20" t="s">
        <v>640</v>
      </c>
      <c r="AS35" s="21" t="s">
        <v>654</v>
      </c>
      <c r="AT35" s="20" t="s">
        <v>140</v>
      </c>
      <c r="AU35" s="21" t="s">
        <v>330</v>
      </c>
      <c r="AV35" s="20" t="s">
        <v>142</v>
      </c>
      <c r="AW35" s="21" t="b">
        <v>1</v>
      </c>
      <c r="AX35" s="21" t="b">
        <v>1</v>
      </c>
      <c r="AY35" s="21" t="b">
        <v>0</v>
      </c>
      <c r="AZ35" s="21" t="b">
        <v>1</v>
      </c>
      <c r="BA35" s="21" t="b">
        <v>1</v>
      </c>
      <c r="BB35" s="20">
        <v>1</v>
      </c>
      <c r="BC35" s="20">
        <v>1</v>
      </c>
      <c r="BD35" s="21" t="s">
        <v>143</v>
      </c>
      <c r="BE35" s="20" t="s">
        <v>129</v>
      </c>
      <c r="BF35" s="20" t="s">
        <v>258</v>
      </c>
      <c r="BG35" s="20" t="s">
        <v>200</v>
      </c>
      <c r="BH35" s="20" t="s">
        <v>201</v>
      </c>
      <c r="BI35" s="20" t="s">
        <v>514</v>
      </c>
      <c r="BJ35" s="20" t="s">
        <v>200</v>
      </c>
      <c r="BK35" s="21" t="s">
        <v>642</v>
      </c>
      <c r="BL35" s="21" t="s">
        <v>642</v>
      </c>
      <c r="BM35" s="21" t="s">
        <v>204</v>
      </c>
      <c r="BN35" s="21">
        <v>963</v>
      </c>
      <c r="BO35" s="21">
        <v>963</v>
      </c>
      <c r="BP35" s="21">
        <v>323</v>
      </c>
      <c r="BQ35" s="21">
        <v>323</v>
      </c>
      <c r="BR35" s="21">
        <v>640</v>
      </c>
      <c r="BS35" s="21">
        <v>640</v>
      </c>
      <c r="BT35" s="21">
        <v>963</v>
      </c>
      <c r="BU35" s="21">
        <v>963</v>
      </c>
      <c r="BV35" s="21" t="s">
        <v>150</v>
      </c>
      <c r="BW35" s="21" t="s">
        <v>150</v>
      </c>
      <c r="BX35" s="21" t="s">
        <v>643</v>
      </c>
      <c r="BY35" s="21">
        <v>19</v>
      </c>
      <c r="BZ35" s="20" t="s">
        <v>152</v>
      </c>
      <c r="CA35" s="20">
        <v>0.91</v>
      </c>
      <c r="CB35" s="20" t="s">
        <v>655</v>
      </c>
      <c r="CC35" s="20">
        <v>92</v>
      </c>
      <c r="CD35" s="20" t="s">
        <v>129</v>
      </c>
      <c r="CE35" s="20">
        <v>92</v>
      </c>
      <c r="CF35" s="20" t="s">
        <v>129</v>
      </c>
      <c r="CG35" s="20" t="s">
        <v>129</v>
      </c>
      <c r="CH35" s="20" t="s">
        <v>129</v>
      </c>
      <c r="CI35" s="20">
        <v>94</v>
      </c>
      <c r="CJ35" s="20" t="s">
        <v>129</v>
      </c>
      <c r="CK35" s="20" t="s">
        <v>129</v>
      </c>
      <c r="CL35" s="20" t="s">
        <v>129</v>
      </c>
      <c r="CM35" s="20">
        <v>0.93</v>
      </c>
      <c r="CN35" s="20">
        <v>8.7999999999999995E-2</v>
      </c>
      <c r="CO35" s="20" t="s">
        <v>129</v>
      </c>
      <c r="CP35" s="20" t="s">
        <v>129</v>
      </c>
      <c r="CQ35" s="20"/>
      <c r="CR35" s="20"/>
      <c r="CS35" s="46" t="s">
        <v>644</v>
      </c>
      <c r="CT35" s="46" t="s">
        <v>645</v>
      </c>
      <c r="CU35" s="46" t="s">
        <v>646</v>
      </c>
      <c r="CV35" s="20" t="b">
        <v>0</v>
      </c>
      <c r="CW35" s="21" t="b">
        <v>0</v>
      </c>
      <c r="CX35" s="21" t="b">
        <v>1</v>
      </c>
      <c r="CY35" s="21" t="b">
        <v>0</v>
      </c>
      <c r="CZ35" s="21" t="s">
        <v>158</v>
      </c>
      <c r="DA35" s="20" t="s">
        <v>129</v>
      </c>
      <c r="DB35" s="21" t="s">
        <v>647</v>
      </c>
      <c r="DC35" s="21" t="s">
        <v>647</v>
      </c>
      <c r="DD35" s="21" t="s">
        <v>648</v>
      </c>
      <c r="DE35" s="21" t="s">
        <v>161</v>
      </c>
      <c r="DF35" s="21" t="s">
        <v>649</v>
      </c>
      <c r="DG35" s="21" t="b">
        <v>0</v>
      </c>
      <c r="DH35" s="20" t="s">
        <v>129</v>
      </c>
      <c r="DI35" s="45" t="s">
        <v>650</v>
      </c>
      <c r="DJ35" s="17" t="s">
        <v>651</v>
      </c>
    </row>
    <row r="36" spans="1:114" s="18" customFormat="1" ht="24.95" customHeight="1" thickBot="1" x14ac:dyDescent="0.3">
      <c r="A36" s="23" t="s">
        <v>656</v>
      </c>
      <c r="B36" s="23">
        <v>2021</v>
      </c>
      <c r="C36" s="23" t="s">
        <v>657</v>
      </c>
      <c r="D36" s="24" t="s">
        <v>361</v>
      </c>
      <c r="E36" s="25">
        <v>1.73</v>
      </c>
      <c r="F36" s="23" t="s">
        <v>186</v>
      </c>
      <c r="G36" s="23">
        <v>183</v>
      </c>
      <c r="H36" s="25" t="s">
        <v>658</v>
      </c>
      <c r="I36" s="25" t="s">
        <v>400</v>
      </c>
      <c r="J36" s="25" t="b">
        <v>0</v>
      </c>
      <c r="K36" s="23" t="s">
        <v>120</v>
      </c>
      <c r="L36" s="25" t="s">
        <v>121</v>
      </c>
      <c r="M36" s="25" t="s">
        <v>226</v>
      </c>
      <c r="N36" s="23" t="s">
        <v>659</v>
      </c>
      <c r="O36" s="25" t="s">
        <v>124</v>
      </c>
      <c r="P36" s="23" t="s">
        <v>125</v>
      </c>
      <c r="Q36" s="25" t="s">
        <v>191</v>
      </c>
      <c r="R36" s="25" t="b">
        <v>1</v>
      </c>
      <c r="S36" s="23" t="b">
        <v>1</v>
      </c>
      <c r="T36" s="23" t="s">
        <v>276</v>
      </c>
      <c r="U36" s="23" t="s">
        <v>660</v>
      </c>
      <c r="V36" s="23" t="s">
        <v>276</v>
      </c>
      <c r="W36" s="23" t="b">
        <v>0</v>
      </c>
      <c r="X36" s="25" t="s">
        <v>129</v>
      </c>
      <c r="Y36" s="23" t="b">
        <v>0</v>
      </c>
      <c r="Z36" s="23" t="b">
        <v>0</v>
      </c>
      <c r="AA36" s="23" t="b">
        <v>1</v>
      </c>
      <c r="AB36" s="23" t="s">
        <v>661</v>
      </c>
      <c r="AC36" s="25" t="s">
        <v>368</v>
      </c>
      <c r="AD36" s="25" t="s">
        <v>662</v>
      </c>
      <c r="AE36" s="25" t="s">
        <v>663</v>
      </c>
      <c r="AF36" s="23" t="s">
        <v>133</v>
      </c>
      <c r="AG36" s="23" t="b">
        <v>0</v>
      </c>
      <c r="AH36" s="23" t="b">
        <v>0</v>
      </c>
      <c r="AI36" s="23" t="b">
        <v>0</v>
      </c>
      <c r="AJ36" s="25" t="s">
        <v>129</v>
      </c>
      <c r="AK36" s="25" t="b">
        <v>0</v>
      </c>
      <c r="AL36" s="23" t="s">
        <v>134</v>
      </c>
      <c r="AM36" s="23" t="s">
        <v>135</v>
      </c>
      <c r="AN36" s="23" t="s">
        <v>135</v>
      </c>
      <c r="AO36" s="23" t="s">
        <v>136</v>
      </c>
      <c r="AP36" s="23" t="s">
        <v>137</v>
      </c>
      <c r="AQ36" s="23" t="s">
        <v>280</v>
      </c>
      <c r="AR36" s="25" t="s">
        <v>129</v>
      </c>
      <c r="AS36" s="25" t="s">
        <v>129</v>
      </c>
      <c r="AT36" s="25" t="s">
        <v>140</v>
      </c>
      <c r="AU36" s="23" t="s">
        <v>330</v>
      </c>
      <c r="AV36" s="25" t="s">
        <v>142</v>
      </c>
      <c r="AW36" s="21" t="b">
        <v>1</v>
      </c>
      <c r="AX36" s="21" t="b">
        <v>1</v>
      </c>
      <c r="AY36" s="21" t="b">
        <v>0</v>
      </c>
      <c r="AZ36" s="21" t="b">
        <v>0</v>
      </c>
      <c r="BA36" s="23" t="b">
        <v>1</v>
      </c>
      <c r="BB36" s="25">
        <v>1</v>
      </c>
      <c r="BC36" s="25">
        <v>1</v>
      </c>
      <c r="BD36" s="23" t="s">
        <v>143</v>
      </c>
      <c r="BE36" s="25" t="s">
        <v>129</v>
      </c>
      <c r="BF36" s="25" t="s">
        <v>664</v>
      </c>
      <c r="BG36" s="25" t="s">
        <v>664</v>
      </c>
      <c r="BH36" s="25" t="s">
        <v>201</v>
      </c>
      <c r="BI36" s="25" t="s">
        <v>201</v>
      </c>
      <c r="BJ36" s="25" t="s">
        <v>664</v>
      </c>
      <c r="BK36" s="23" t="s">
        <v>665</v>
      </c>
      <c r="BL36" s="23" t="s">
        <v>665</v>
      </c>
      <c r="BM36" s="23" t="s">
        <v>204</v>
      </c>
      <c r="BN36" s="23">
        <v>57</v>
      </c>
      <c r="BO36" s="23">
        <v>57</v>
      </c>
      <c r="BP36" s="23">
        <v>57</v>
      </c>
      <c r="BQ36" s="23">
        <v>57</v>
      </c>
      <c r="BR36" s="23">
        <v>0</v>
      </c>
      <c r="BS36" s="23">
        <v>0</v>
      </c>
      <c r="BT36" s="23">
        <v>66</v>
      </c>
      <c r="BU36" s="23">
        <v>66</v>
      </c>
      <c r="BV36" s="23" t="s">
        <v>237</v>
      </c>
      <c r="BW36" s="23" t="s">
        <v>237</v>
      </c>
      <c r="BX36" s="23" t="s">
        <v>129</v>
      </c>
      <c r="BY36" s="23"/>
      <c r="BZ36" s="25" t="s">
        <v>207</v>
      </c>
      <c r="CA36" s="25">
        <v>0.82</v>
      </c>
      <c r="CB36" s="25" t="s">
        <v>666</v>
      </c>
      <c r="CC36" s="25">
        <v>82</v>
      </c>
      <c r="CD36" s="25" t="s">
        <v>667</v>
      </c>
      <c r="CE36" s="25">
        <v>93</v>
      </c>
      <c r="CF36" s="25" t="s">
        <v>668</v>
      </c>
      <c r="CG36" s="25">
        <v>57</v>
      </c>
      <c r="CH36" s="25" t="s">
        <v>669</v>
      </c>
      <c r="CI36" s="25">
        <v>82</v>
      </c>
      <c r="CJ36" s="25" t="s">
        <v>670</v>
      </c>
      <c r="CK36" s="25">
        <v>80</v>
      </c>
      <c r="CL36" s="25" t="s">
        <v>671</v>
      </c>
      <c r="CM36" s="25" t="s">
        <v>129</v>
      </c>
      <c r="CN36" s="25">
        <v>0.17</v>
      </c>
      <c r="CO36" s="25" t="s">
        <v>129</v>
      </c>
      <c r="CP36" s="25" t="s">
        <v>129</v>
      </c>
      <c r="CQ36" s="25"/>
      <c r="CR36" s="25"/>
      <c r="CS36" s="25" t="s">
        <v>412</v>
      </c>
      <c r="CT36" s="25" t="s">
        <v>412</v>
      </c>
      <c r="CU36" s="25" t="s">
        <v>157</v>
      </c>
      <c r="CV36" s="25" t="b">
        <v>0</v>
      </c>
      <c r="CW36" s="23" t="b">
        <v>1</v>
      </c>
      <c r="CX36" s="23" t="b">
        <v>1</v>
      </c>
      <c r="CY36" s="21" t="b">
        <v>0</v>
      </c>
      <c r="CZ36" s="21" t="s">
        <v>211</v>
      </c>
      <c r="DA36" s="20" t="s">
        <v>212</v>
      </c>
      <c r="DB36" s="23" t="s">
        <v>240</v>
      </c>
      <c r="DC36" s="23" t="s">
        <v>240</v>
      </c>
      <c r="DD36" s="23" t="s">
        <v>672</v>
      </c>
      <c r="DE36" s="23" t="s">
        <v>439</v>
      </c>
      <c r="DF36" s="23" t="s">
        <v>673</v>
      </c>
      <c r="DG36" s="23" t="b">
        <v>1</v>
      </c>
      <c r="DH36" s="23" t="s">
        <v>674</v>
      </c>
      <c r="DI36" s="28" t="s">
        <v>129</v>
      </c>
      <c r="DJ36" s="43" t="s">
        <v>675</v>
      </c>
    </row>
    <row r="37" spans="1:114" s="18" customFormat="1" ht="24.75" customHeight="1" thickBot="1" x14ac:dyDescent="0.3">
      <c r="A37" s="23" t="s">
        <v>676</v>
      </c>
      <c r="B37" s="23">
        <v>2022</v>
      </c>
      <c r="C37" s="23" t="s">
        <v>677</v>
      </c>
      <c r="D37" s="24" t="s">
        <v>678</v>
      </c>
      <c r="E37" s="25">
        <v>6.024</v>
      </c>
      <c r="F37" s="23" t="s">
        <v>186</v>
      </c>
      <c r="G37" s="23">
        <v>188</v>
      </c>
      <c r="H37" s="25" t="s">
        <v>679</v>
      </c>
      <c r="I37" s="25" t="s">
        <v>400</v>
      </c>
      <c r="J37" s="25" t="b">
        <v>0</v>
      </c>
      <c r="K37" s="23" t="s">
        <v>120</v>
      </c>
      <c r="L37" s="25" t="s">
        <v>121</v>
      </c>
      <c r="M37" s="25" t="s">
        <v>226</v>
      </c>
      <c r="N37" s="25" t="s">
        <v>129</v>
      </c>
      <c r="O37" s="25" t="s">
        <v>680</v>
      </c>
      <c r="P37" s="23" t="s">
        <v>125</v>
      </c>
      <c r="Q37" s="25" t="s">
        <v>191</v>
      </c>
      <c r="R37" s="25" t="b">
        <v>1</v>
      </c>
      <c r="S37" s="23" t="b">
        <v>0</v>
      </c>
      <c r="T37" s="23" t="s">
        <v>681</v>
      </c>
      <c r="U37" s="23" t="s">
        <v>682</v>
      </c>
      <c r="V37" s="23" t="s">
        <v>276</v>
      </c>
      <c r="W37" s="23" t="b">
        <v>0</v>
      </c>
      <c r="X37" s="25" t="s">
        <v>129</v>
      </c>
      <c r="Y37" s="23" t="b">
        <v>0</v>
      </c>
      <c r="Z37" s="23" t="b">
        <v>0</v>
      </c>
      <c r="AA37" s="23" t="b">
        <v>0</v>
      </c>
      <c r="AB37" s="23" t="s">
        <v>683</v>
      </c>
      <c r="AC37" s="25" t="s">
        <v>129</v>
      </c>
      <c r="AD37" s="25" t="s">
        <v>195</v>
      </c>
      <c r="AE37" s="25" t="s">
        <v>129</v>
      </c>
      <c r="AF37" s="23" t="s">
        <v>133</v>
      </c>
      <c r="AG37" s="23" t="b">
        <v>0</v>
      </c>
      <c r="AH37" s="23" t="b">
        <v>1</v>
      </c>
      <c r="AI37" s="23" t="b">
        <v>0</v>
      </c>
      <c r="AJ37" s="25" t="s">
        <v>129</v>
      </c>
      <c r="AK37" s="25" t="b">
        <v>1</v>
      </c>
      <c r="AL37" s="23" t="s">
        <v>134</v>
      </c>
      <c r="AM37" s="23" t="s">
        <v>135</v>
      </c>
      <c r="AN37" s="23" t="s">
        <v>135</v>
      </c>
      <c r="AO37" s="23" t="s">
        <v>136</v>
      </c>
      <c r="AP37" s="23" t="s">
        <v>137</v>
      </c>
      <c r="AQ37" s="23" t="s">
        <v>280</v>
      </c>
      <c r="AR37" s="25" t="s">
        <v>129</v>
      </c>
      <c r="AS37" s="25" t="s">
        <v>129</v>
      </c>
      <c r="AT37" s="25" t="s">
        <v>140</v>
      </c>
      <c r="AU37" s="23" t="s">
        <v>684</v>
      </c>
      <c r="AV37" s="25" t="s">
        <v>142</v>
      </c>
      <c r="AW37" s="21" t="b">
        <v>1</v>
      </c>
      <c r="AX37" s="21" t="b">
        <v>1</v>
      </c>
      <c r="AY37" s="21" t="b">
        <v>0</v>
      </c>
      <c r="AZ37" s="21" t="b">
        <v>0</v>
      </c>
      <c r="BA37" s="23" t="b">
        <v>1</v>
      </c>
      <c r="BB37" s="25">
        <v>2</v>
      </c>
      <c r="BC37" s="25">
        <v>1</v>
      </c>
      <c r="BD37" s="23" t="s">
        <v>143</v>
      </c>
      <c r="BE37" s="25" t="s">
        <v>129</v>
      </c>
      <c r="BF37" s="25" t="s">
        <v>685</v>
      </c>
      <c r="BG37" s="25" t="s">
        <v>685</v>
      </c>
      <c r="BH37" s="25" t="s">
        <v>201</v>
      </c>
      <c r="BI37" s="25" t="s">
        <v>201</v>
      </c>
      <c r="BJ37" s="25" t="s">
        <v>685</v>
      </c>
      <c r="BK37" s="23" t="s">
        <v>686</v>
      </c>
      <c r="BL37" s="23" t="s">
        <v>686</v>
      </c>
      <c r="BM37" s="23" t="s">
        <v>204</v>
      </c>
      <c r="BN37" s="60">
        <v>92585</v>
      </c>
      <c r="BO37" s="60">
        <v>92585</v>
      </c>
      <c r="BP37" s="60">
        <v>92585</v>
      </c>
      <c r="BQ37" s="60">
        <v>92585</v>
      </c>
      <c r="BR37" s="23">
        <v>0</v>
      </c>
      <c r="BS37" s="23">
        <v>0</v>
      </c>
      <c r="BT37" s="60">
        <v>213694</v>
      </c>
      <c r="BU37" s="60">
        <v>213694</v>
      </c>
      <c r="BV37" s="23" t="s">
        <v>687</v>
      </c>
      <c r="BW37" s="23" t="s">
        <v>688</v>
      </c>
      <c r="BX37" s="23" t="s">
        <v>129</v>
      </c>
      <c r="BY37" s="23"/>
      <c r="BZ37" s="25" t="s">
        <v>207</v>
      </c>
      <c r="CA37" s="25">
        <v>0.95099999999999996</v>
      </c>
      <c r="CB37" s="25" t="s">
        <v>689</v>
      </c>
      <c r="CC37" s="25" t="s">
        <v>129</v>
      </c>
      <c r="CD37" s="25" t="s">
        <v>129</v>
      </c>
      <c r="CE37" s="25">
        <v>84.6</v>
      </c>
      <c r="CF37" s="25" t="s">
        <v>690</v>
      </c>
      <c r="CG37" s="25">
        <v>91.3</v>
      </c>
      <c r="CH37" s="25" t="s">
        <v>691</v>
      </c>
      <c r="CI37" s="25" t="s">
        <v>129</v>
      </c>
      <c r="CJ37" s="25" t="s">
        <v>129</v>
      </c>
      <c r="CK37" s="25" t="s">
        <v>129</v>
      </c>
      <c r="CL37" s="25" t="s">
        <v>129</v>
      </c>
      <c r="CM37" s="25" t="s">
        <v>129</v>
      </c>
      <c r="CN37" s="25" t="s">
        <v>129</v>
      </c>
      <c r="CO37" s="25" t="s">
        <v>129</v>
      </c>
      <c r="CP37" s="25" t="s">
        <v>129</v>
      </c>
      <c r="CQ37" s="25"/>
      <c r="CR37" s="25"/>
      <c r="CS37" s="25" t="s">
        <v>692</v>
      </c>
      <c r="CT37" s="25" t="s">
        <v>692</v>
      </c>
      <c r="CU37" s="25" t="s">
        <v>140</v>
      </c>
      <c r="CV37" s="25" t="b">
        <v>1</v>
      </c>
      <c r="CW37" s="23" t="b">
        <v>0</v>
      </c>
      <c r="CX37" s="23" t="b">
        <v>1</v>
      </c>
      <c r="CY37" s="21" t="b">
        <v>0</v>
      </c>
      <c r="CZ37" s="21" t="s">
        <v>211</v>
      </c>
      <c r="DA37" s="20" t="s">
        <v>212</v>
      </c>
      <c r="DB37" s="23" t="s">
        <v>240</v>
      </c>
      <c r="DC37" s="23" t="s">
        <v>240</v>
      </c>
      <c r="DD37" s="23" t="s">
        <v>693</v>
      </c>
      <c r="DE37" s="23" t="s">
        <v>559</v>
      </c>
      <c r="DF37" s="23" t="s">
        <v>694</v>
      </c>
      <c r="DG37" s="23" t="b">
        <v>1</v>
      </c>
      <c r="DH37" s="23" t="s">
        <v>695</v>
      </c>
      <c r="DI37" s="26"/>
      <c r="DJ37" s="43" t="s">
        <v>696</v>
      </c>
    </row>
    <row r="38" spans="1:114" s="18" customFormat="1" ht="16.5" customHeight="1" x14ac:dyDescent="0.25">
      <c r="A38" s="29" t="s">
        <v>697</v>
      </c>
      <c r="B38" s="29">
        <v>2019</v>
      </c>
      <c r="C38" s="29" t="s">
        <v>698</v>
      </c>
      <c r="D38" s="32" t="s">
        <v>116</v>
      </c>
      <c r="E38" s="30">
        <v>2.6629999999999998</v>
      </c>
      <c r="F38" s="29" t="s">
        <v>186</v>
      </c>
      <c r="G38" s="29">
        <v>200</v>
      </c>
      <c r="H38" s="30" t="s">
        <v>699</v>
      </c>
      <c r="I38" s="30" t="s">
        <v>400</v>
      </c>
      <c r="J38" s="30" t="b">
        <v>0</v>
      </c>
      <c r="K38" s="29" t="s">
        <v>120</v>
      </c>
      <c r="L38" s="30" t="s">
        <v>121</v>
      </c>
      <c r="M38" s="30" t="s">
        <v>700</v>
      </c>
      <c r="N38" s="30" t="s">
        <v>129</v>
      </c>
      <c r="O38" s="30" t="s">
        <v>124</v>
      </c>
      <c r="P38" s="29" t="s">
        <v>125</v>
      </c>
      <c r="Q38" s="30" t="s">
        <v>191</v>
      </c>
      <c r="R38" s="30" t="b">
        <v>1</v>
      </c>
      <c r="S38" s="29" t="b">
        <v>1</v>
      </c>
      <c r="T38" s="29" t="s">
        <v>276</v>
      </c>
      <c r="U38" s="29" t="s">
        <v>701</v>
      </c>
      <c r="V38" s="29" t="s">
        <v>276</v>
      </c>
      <c r="W38" s="29" t="b">
        <v>0</v>
      </c>
      <c r="X38" s="30" t="s">
        <v>129</v>
      </c>
      <c r="Y38" s="29" t="b">
        <v>0</v>
      </c>
      <c r="Z38" s="29" t="b">
        <v>0</v>
      </c>
      <c r="AA38" s="29" t="b">
        <v>0</v>
      </c>
      <c r="AB38" s="29" t="s">
        <v>702</v>
      </c>
      <c r="AC38" s="30" t="s">
        <v>129</v>
      </c>
      <c r="AD38" s="30" t="s">
        <v>195</v>
      </c>
      <c r="AE38" s="30" t="s">
        <v>703</v>
      </c>
      <c r="AF38" s="29" t="s">
        <v>169</v>
      </c>
      <c r="AG38" s="29" t="b">
        <v>0</v>
      </c>
      <c r="AH38" s="29" t="b">
        <v>1</v>
      </c>
      <c r="AI38" s="29" t="b">
        <v>0</v>
      </c>
      <c r="AJ38" s="30" t="s">
        <v>129</v>
      </c>
      <c r="AK38" s="30" t="b">
        <v>1</v>
      </c>
      <c r="AL38" s="29" t="s">
        <v>134</v>
      </c>
      <c r="AM38" s="29" t="s">
        <v>135</v>
      </c>
      <c r="AN38" s="29" t="s">
        <v>135</v>
      </c>
      <c r="AO38" s="29" t="s">
        <v>136</v>
      </c>
      <c r="AP38" s="29" t="s">
        <v>137</v>
      </c>
      <c r="AQ38" s="29" t="s">
        <v>280</v>
      </c>
      <c r="AR38" s="30" t="s">
        <v>129</v>
      </c>
      <c r="AS38" s="30" t="s">
        <v>129</v>
      </c>
      <c r="AT38" s="30" t="s">
        <v>140</v>
      </c>
      <c r="AU38" s="29" t="s">
        <v>483</v>
      </c>
      <c r="AV38" s="30" t="s">
        <v>142</v>
      </c>
      <c r="AW38" s="29" t="b">
        <v>1</v>
      </c>
      <c r="AX38" s="29" t="b">
        <v>1</v>
      </c>
      <c r="AY38" s="29" t="b">
        <v>0</v>
      </c>
      <c r="AZ38" s="29" t="b">
        <v>0</v>
      </c>
      <c r="BA38" s="29" t="b">
        <v>1</v>
      </c>
      <c r="BB38" s="30">
        <v>3</v>
      </c>
      <c r="BC38" s="30">
        <v>1</v>
      </c>
      <c r="BD38" s="29" t="s">
        <v>143</v>
      </c>
      <c r="BE38" s="30" t="s">
        <v>129</v>
      </c>
      <c r="BF38" s="30" t="s">
        <v>200</v>
      </c>
      <c r="BG38" s="30" t="s">
        <v>200</v>
      </c>
      <c r="BH38" s="30" t="s">
        <v>201</v>
      </c>
      <c r="BI38" s="30" t="s">
        <v>201</v>
      </c>
      <c r="BJ38" s="30" t="s">
        <v>200</v>
      </c>
      <c r="BK38" s="29" t="s">
        <v>704</v>
      </c>
      <c r="BL38" s="29" t="s">
        <v>704</v>
      </c>
      <c r="BM38" s="29" t="s">
        <v>204</v>
      </c>
      <c r="BN38" s="29">
        <v>392</v>
      </c>
      <c r="BO38" s="29">
        <v>392</v>
      </c>
      <c r="BP38" s="29" t="s">
        <v>140</v>
      </c>
      <c r="BQ38" s="29" t="s">
        <v>140</v>
      </c>
      <c r="BR38" s="29" t="s">
        <v>140</v>
      </c>
      <c r="BS38" s="29" t="s">
        <v>140</v>
      </c>
      <c r="BT38" s="29">
        <v>1176</v>
      </c>
      <c r="BU38" s="29">
        <v>1176</v>
      </c>
      <c r="BV38" s="29" t="s">
        <v>705</v>
      </c>
      <c r="BW38" s="29" t="s">
        <v>575</v>
      </c>
      <c r="BX38" s="29" t="s">
        <v>129</v>
      </c>
      <c r="BY38" s="29"/>
      <c r="BZ38" s="30" t="s">
        <v>207</v>
      </c>
      <c r="CA38" s="30">
        <v>0.95299999999999996</v>
      </c>
      <c r="CB38" s="30" t="s">
        <v>129</v>
      </c>
      <c r="CC38" s="30">
        <v>89.7</v>
      </c>
      <c r="CD38" s="30" t="s">
        <v>129</v>
      </c>
      <c r="CE38" s="30">
        <v>72</v>
      </c>
      <c r="CF38" s="30" t="s">
        <v>129</v>
      </c>
      <c r="CG38" s="30">
        <v>94.8</v>
      </c>
      <c r="CH38" s="30" t="s">
        <v>129</v>
      </c>
      <c r="CI38" s="30" t="s">
        <v>129</v>
      </c>
      <c r="CJ38" s="30" t="s">
        <v>129</v>
      </c>
      <c r="CK38" s="30" t="s">
        <v>129</v>
      </c>
      <c r="CL38" s="30" t="s">
        <v>129</v>
      </c>
      <c r="CM38" s="30" t="s">
        <v>129</v>
      </c>
      <c r="CN38" s="30" t="s">
        <v>129</v>
      </c>
      <c r="CO38" s="30" t="s">
        <v>129</v>
      </c>
      <c r="CP38" s="30" t="s">
        <v>129</v>
      </c>
      <c r="CQ38" s="30"/>
      <c r="CR38" s="30"/>
      <c r="CS38" s="30" t="s">
        <v>377</v>
      </c>
      <c r="CT38" s="30" t="s">
        <v>377</v>
      </c>
      <c r="CU38" s="30" t="s">
        <v>140</v>
      </c>
      <c r="CV38" s="30" t="b">
        <v>1</v>
      </c>
      <c r="CW38" s="29" t="b">
        <v>0</v>
      </c>
      <c r="CX38" s="29" t="b">
        <v>1</v>
      </c>
      <c r="CY38" s="29" t="b">
        <v>0</v>
      </c>
      <c r="CZ38" s="29" t="s">
        <v>211</v>
      </c>
      <c r="DA38" s="30" t="s">
        <v>706</v>
      </c>
      <c r="DB38" s="29" t="s">
        <v>582</v>
      </c>
      <c r="DC38" s="29" t="s">
        <v>582</v>
      </c>
      <c r="DD38" s="29" t="s">
        <v>707</v>
      </c>
      <c r="DE38" s="29" t="s">
        <v>238</v>
      </c>
      <c r="DF38" s="29" t="s">
        <v>708</v>
      </c>
      <c r="DG38" s="29" t="b">
        <v>1</v>
      </c>
      <c r="DH38" s="29" t="s">
        <v>709</v>
      </c>
      <c r="DI38" s="34" t="s">
        <v>129</v>
      </c>
      <c r="DJ38" s="40" t="s">
        <v>710</v>
      </c>
    </row>
    <row r="39" spans="1:114" s="18" customFormat="1" ht="15" customHeight="1" thickBot="1" x14ac:dyDescent="0.3">
      <c r="A39" s="21" t="s">
        <v>697</v>
      </c>
      <c r="B39" s="21">
        <v>2019</v>
      </c>
      <c r="C39" s="21" t="s">
        <v>698</v>
      </c>
      <c r="D39" s="19" t="s">
        <v>116</v>
      </c>
      <c r="E39" s="20">
        <v>2.6629999999999998</v>
      </c>
      <c r="F39" s="21" t="s">
        <v>186</v>
      </c>
      <c r="G39" s="21">
        <v>200</v>
      </c>
      <c r="H39" s="20" t="s">
        <v>699</v>
      </c>
      <c r="I39" s="20" t="s">
        <v>400</v>
      </c>
      <c r="J39" s="20" t="b">
        <v>0</v>
      </c>
      <c r="K39" s="21" t="s">
        <v>120</v>
      </c>
      <c r="L39" s="20" t="s">
        <v>121</v>
      </c>
      <c r="M39" s="20" t="s">
        <v>700</v>
      </c>
      <c r="N39" s="20" t="s">
        <v>129</v>
      </c>
      <c r="O39" s="20" t="s">
        <v>124</v>
      </c>
      <c r="P39" s="21" t="s">
        <v>125</v>
      </c>
      <c r="Q39" s="20" t="s">
        <v>191</v>
      </c>
      <c r="R39" s="20" t="b">
        <v>1</v>
      </c>
      <c r="S39" s="21" t="b">
        <v>1</v>
      </c>
      <c r="T39" s="21" t="s">
        <v>276</v>
      </c>
      <c r="U39" s="21" t="s">
        <v>711</v>
      </c>
      <c r="V39" s="21" t="s">
        <v>276</v>
      </c>
      <c r="W39" s="21" t="b">
        <v>0</v>
      </c>
      <c r="X39" s="20" t="s">
        <v>129</v>
      </c>
      <c r="Y39" s="21" t="b">
        <v>0</v>
      </c>
      <c r="Z39" s="21" t="b">
        <v>0</v>
      </c>
      <c r="AA39" s="21" t="b">
        <v>0</v>
      </c>
      <c r="AB39" s="21" t="s">
        <v>702</v>
      </c>
      <c r="AC39" s="20" t="s">
        <v>129</v>
      </c>
      <c r="AD39" s="20" t="s">
        <v>195</v>
      </c>
      <c r="AE39" s="20" t="s">
        <v>703</v>
      </c>
      <c r="AF39" s="21" t="s">
        <v>169</v>
      </c>
      <c r="AG39" s="21" t="b">
        <v>0</v>
      </c>
      <c r="AH39" s="21" t="b">
        <v>1</v>
      </c>
      <c r="AI39" s="21" t="b">
        <v>0</v>
      </c>
      <c r="AJ39" s="20" t="s">
        <v>129</v>
      </c>
      <c r="AK39" s="20" t="b">
        <v>1</v>
      </c>
      <c r="AL39" s="21" t="s">
        <v>134</v>
      </c>
      <c r="AM39" s="21" t="s">
        <v>135</v>
      </c>
      <c r="AN39" s="21" t="s">
        <v>135</v>
      </c>
      <c r="AO39" s="21" t="s">
        <v>136</v>
      </c>
      <c r="AP39" s="21" t="s">
        <v>137</v>
      </c>
      <c r="AQ39" s="21" t="s">
        <v>280</v>
      </c>
      <c r="AR39" s="20" t="s">
        <v>129</v>
      </c>
      <c r="AS39" s="20" t="s">
        <v>129</v>
      </c>
      <c r="AT39" s="20" t="s">
        <v>140</v>
      </c>
      <c r="AU39" s="21" t="s">
        <v>483</v>
      </c>
      <c r="AV39" s="20" t="s">
        <v>142</v>
      </c>
      <c r="AW39" s="21" t="b">
        <v>1</v>
      </c>
      <c r="AX39" s="21" t="b">
        <v>1</v>
      </c>
      <c r="AY39" s="21" t="b">
        <v>0</v>
      </c>
      <c r="AZ39" s="21" t="b">
        <v>0</v>
      </c>
      <c r="BA39" s="21" t="b">
        <v>1</v>
      </c>
      <c r="BB39" s="20">
        <v>3</v>
      </c>
      <c r="BC39" s="20">
        <v>1</v>
      </c>
      <c r="BD39" s="21" t="s">
        <v>143</v>
      </c>
      <c r="BE39" s="20" t="s">
        <v>129</v>
      </c>
      <c r="BF39" s="20" t="s">
        <v>200</v>
      </c>
      <c r="BG39" s="20" t="s">
        <v>200</v>
      </c>
      <c r="BH39" s="20" t="s">
        <v>201</v>
      </c>
      <c r="BI39" s="20" t="s">
        <v>201</v>
      </c>
      <c r="BJ39" s="20" t="s">
        <v>200</v>
      </c>
      <c r="BK39" s="21" t="s">
        <v>704</v>
      </c>
      <c r="BL39" s="21" t="s">
        <v>704</v>
      </c>
      <c r="BM39" s="21" t="s">
        <v>204</v>
      </c>
      <c r="BN39" s="21">
        <v>392</v>
      </c>
      <c r="BO39" s="21">
        <v>392</v>
      </c>
      <c r="BP39" s="21" t="s">
        <v>140</v>
      </c>
      <c r="BQ39" s="21" t="s">
        <v>140</v>
      </c>
      <c r="BR39" s="21" t="s">
        <v>140</v>
      </c>
      <c r="BS39" s="21" t="s">
        <v>140</v>
      </c>
      <c r="BT39" s="21">
        <v>1176</v>
      </c>
      <c r="BU39" s="21">
        <v>1176</v>
      </c>
      <c r="BV39" s="21" t="s">
        <v>705</v>
      </c>
      <c r="BW39" s="21" t="s">
        <v>575</v>
      </c>
      <c r="BX39" s="21" t="s">
        <v>129</v>
      </c>
      <c r="BY39" s="21"/>
      <c r="BZ39" s="20" t="s">
        <v>207</v>
      </c>
      <c r="CA39" s="20" t="s">
        <v>129</v>
      </c>
      <c r="CB39" s="20" t="s">
        <v>129</v>
      </c>
      <c r="CC39" s="20">
        <v>77.3</v>
      </c>
      <c r="CD39" s="20" t="s">
        <v>129</v>
      </c>
      <c r="CE39" s="20" t="s">
        <v>129</v>
      </c>
      <c r="CF39" s="20" t="s">
        <v>129</v>
      </c>
      <c r="CG39" s="20" t="s">
        <v>129</v>
      </c>
      <c r="CH39" s="20" t="s">
        <v>129</v>
      </c>
      <c r="CI39" s="20" t="s">
        <v>129</v>
      </c>
      <c r="CJ39" s="20" t="s">
        <v>129</v>
      </c>
      <c r="CK39" s="20" t="s">
        <v>129</v>
      </c>
      <c r="CL39" s="20" t="s">
        <v>129</v>
      </c>
      <c r="CM39" s="20" t="s">
        <v>129</v>
      </c>
      <c r="CN39" s="20" t="s">
        <v>129</v>
      </c>
      <c r="CO39" s="20" t="s">
        <v>129</v>
      </c>
      <c r="CP39" s="20" t="s">
        <v>129</v>
      </c>
      <c r="CQ39" s="20"/>
      <c r="CR39" s="20"/>
      <c r="CS39" s="20" t="s">
        <v>80</v>
      </c>
      <c r="CT39" s="20" t="s">
        <v>377</v>
      </c>
      <c r="CU39" s="20" t="s">
        <v>140</v>
      </c>
      <c r="CV39" s="20" t="b">
        <v>1</v>
      </c>
      <c r="CW39" s="21" t="b">
        <v>0</v>
      </c>
      <c r="CX39" s="21" t="b">
        <v>1</v>
      </c>
      <c r="CY39" s="21" t="b">
        <v>0</v>
      </c>
      <c r="CZ39" s="21" t="s">
        <v>211</v>
      </c>
      <c r="DA39" s="20" t="s">
        <v>706</v>
      </c>
      <c r="DB39" s="21" t="s">
        <v>582</v>
      </c>
      <c r="DC39" s="21" t="s">
        <v>582</v>
      </c>
      <c r="DD39" s="21" t="s">
        <v>712</v>
      </c>
      <c r="DE39" s="21" t="s">
        <v>80</v>
      </c>
      <c r="DF39" s="21" t="s">
        <v>708</v>
      </c>
      <c r="DG39" s="21" t="b">
        <v>1</v>
      </c>
      <c r="DH39" s="21" t="s">
        <v>709</v>
      </c>
      <c r="DI39" s="35" t="s">
        <v>129</v>
      </c>
      <c r="DJ39" s="22" t="s">
        <v>710</v>
      </c>
    </row>
    <row r="40" spans="1:114" s="18" customFormat="1" ht="24.75" customHeight="1" thickBot="1" x14ac:dyDescent="0.3">
      <c r="A40" s="23" t="s">
        <v>713</v>
      </c>
      <c r="B40" s="23">
        <v>2021</v>
      </c>
      <c r="C40" s="23" t="s">
        <v>714</v>
      </c>
      <c r="D40" s="24" t="s">
        <v>116</v>
      </c>
      <c r="E40" s="25">
        <v>2.6629999999999998</v>
      </c>
      <c r="F40" s="23" t="s">
        <v>186</v>
      </c>
      <c r="G40" s="23">
        <v>215</v>
      </c>
      <c r="H40" s="25" t="s">
        <v>715</v>
      </c>
      <c r="I40" s="25" t="s">
        <v>400</v>
      </c>
      <c r="J40" s="25" t="b">
        <v>0</v>
      </c>
      <c r="K40" s="23" t="s">
        <v>120</v>
      </c>
      <c r="L40" s="25" t="s">
        <v>121</v>
      </c>
      <c r="M40" s="25" t="s">
        <v>716</v>
      </c>
      <c r="N40" s="23" t="s">
        <v>717</v>
      </c>
      <c r="O40" s="25" t="s">
        <v>124</v>
      </c>
      <c r="P40" s="23" t="s">
        <v>125</v>
      </c>
      <c r="Q40" s="25" t="s">
        <v>191</v>
      </c>
      <c r="R40" s="25" t="b">
        <v>1</v>
      </c>
      <c r="S40" s="23" t="b">
        <v>1</v>
      </c>
      <c r="T40" s="23" t="s">
        <v>276</v>
      </c>
      <c r="U40" s="23" t="s">
        <v>718</v>
      </c>
      <c r="V40" s="23" t="s">
        <v>276</v>
      </c>
      <c r="W40" s="23" t="b">
        <v>0</v>
      </c>
      <c r="X40" s="25" t="s">
        <v>129</v>
      </c>
      <c r="Y40" s="23" t="b">
        <v>0</v>
      </c>
      <c r="Z40" s="23" t="b">
        <v>0</v>
      </c>
      <c r="AA40" s="23" t="b">
        <v>1</v>
      </c>
      <c r="AB40" s="23" t="s">
        <v>719</v>
      </c>
      <c r="AC40" s="25" t="s">
        <v>368</v>
      </c>
      <c r="AD40" s="25" t="s">
        <v>720</v>
      </c>
      <c r="AE40" s="25" t="s">
        <v>721</v>
      </c>
      <c r="AF40" s="23" t="s">
        <v>133</v>
      </c>
      <c r="AG40" s="23" t="b">
        <v>0</v>
      </c>
      <c r="AH40" s="23" t="b">
        <v>0</v>
      </c>
      <c r="AI40" s="23" t="b">
        <v>0</v>
      </c>
      <c r="AJ40" s="25" t="s">
        <v>129</v>
      </c>
      <c r="AK40" s="25" t="b">
        <v>0</v>
      </c>
      <c r="AL40" s="23" t="s">
        <v>134</v>
      </c>
      <c r="AM40" s="23" t="s">
        <v>135</v>
      </c>
      <c r="AN40" s="23" t="s">
        <v>135</v>
      </c>
      <c r="AO40" s="23" t="s">
        <v>136</v>
      </c>
      <c r="AP40" s="23" t="s">
        <v>137</v>
      </c>
      <c r="AQ40" s="23" t="s">
        <v>280</v>
      </c>
      <c r="AR40" s="25" t="s">
        <v>129</v>
      </c>
      <c r="AS40" s="25" t="s">
        <v>129</v>
      </c>
      <c r="AT40" s="25" t="s">
        <v>140</v>
      </c>
      <c r="AU40" s="23" t="s">
        <v>330</v>
      </c>
      <c r="AV40" s="25" t="s">
        <v>142</v>
      </c>
      <c r="AW40" s="21" t="b">
        <v>1</v>
      </c>
      <c r="AX40" s="21" t="b">
        <v>1</v>
      </c>
      <c r="AY40" s="21" t="b">
        <v>0</v>
      </c>
      <c r="AZ40" s="21" t="b">
        <v>0</v>
      </c>
      <c r="BA40" s="23" t="b">
        <v>1</v>
      </c>
      <c r="BB40" s="25">
        <v>1</v>
      </c>
      <c r="BC40" s="25">
        <v>1</v>
      </c>
      <c r="BD40" s="23" t="s">
        <v>143</v>
      </c>
      <c r="BE40" s="25" t="s">
        <v>129</v>
      </c>
      <c r="BF40" s="25" t="s">
        <v>664</v>
      </c>
      <c r="BG40" s="25" t="s">
        <v>664</v>
      </c>
      <c r="BH40" s="25" t="s">
        <v>201</v>
      </c>
      <c r="BI40" s="25" t="s">
        <v>201</v>
      </c>
      <c r="BJ40" s="25" t="s">
        <v>664</v>
      </c>
      <c r="BK40" s="23" t="s">
        <v>722</v>
      </c>
      <c r="BL40" s="23" t="s">
        <v>723</v>
      </c>
      <c r="BM40" s="23" t="s">
        <v>204</v>
      </c>
      <c r="BN40" s="23">
        <v>36</v>
      </c>
      <c r="BO40" s="23">
        <v>36</v>
      </c>
      <c r="BP40" s="23">
        <v>23</v>
      </c>
      <c r="BQ40" s="23">
        <v>23</v>
      </c>
      <c r="BR40" s="23">
        <v>13</v>
      </c>
      <c r="BS40" s="23">
        <v>13</v>
      </c>
      <c r="BT40" s="23">
        <v>36</v>
      </c>
      <c r="BU40" s="23">
        <v>36</v>
      </c>
      <c r="BV40" s="23" t="s">
        <v>724</v>
      </c>
      <c r="BW40" s="23" t="s">
        <v>725</v>
      </c>
      <c r="BX40" s="23" t="s">
        <v>129</v>
      </c>
      <c r="BY40" s="23"/>
      <c r="BZ40" s="25" t="s">
        <v>207</v>
      </c>
      <c r="CA40" s="25">
        <v>0.78400000000000003</v>
      </c>
      <c r="CB40" s="25" t="s">
        <v>129</v>
      </c>
      <c r="CC40" s="25">
        <v>75</v>
      </c>
      <c r="CD40" s="25" t="s">
        <v>129</v>
      </c>
      <c r="CE40" s="25">
        <v>75</v>
      </c>
      <c r="CF40" s="25" t="s">
        <v>129</v>
      </c>
      <c r="CG40" s="25" t="s">
        <v>129</v>
      </c>
      <c r="CH40" s="25" t="s">
        <v>129</v>
      </c>
      <c r="CI40" s="25">
        <v>76.2</v>
      </c>
      <c r="CJ40" s="25" t="s">
        <v>129</v>
      </c>
      <c r="CK40" s="25" t="s">
        <v>129</v>
      </c>
      <c r="CL40" s="25" t="s">
        <v>129</v>
      </c>
      <c r="CM40" s="25">
        <v>0.751</v>
      </c>
      <c r="CN40" s="25">
        <v>0.25</v>
      </c>
      <c r="CO40" s="25" t="s">
        <v>129</v>
      </c>
      <c r="CP40" s="25" t="s">
        <v>129</v>
      </c>
      <c r="CQ40" s="25"/>
      <c r="CR40" s="25"/>
      <c r="CS40" s="25" t="s">
        <v>726</v>
      </c>
      <c r="CT40" s="25" t="s">
        <v>727</v>
      </c>
      <c r="CU40" s="25" t="s">
        <v>157</v>
      </c>
      <c r="CV40" s="25" t="b">
        <v>1</v>
      </c>
      <c r="CW40" s="23" t="b">
        <v>1</v>
      </c>
      <c r="CX40" s="23" t="b">
        <v>1</v>
      </c>
      <c r="CY40" s="21" t="b">
        <v>0</v>
      </c>
      <c r="CZ40" s="21" t="s">
        <v>211</v>
      </c>
      <c r="DA40" s="20" t="s">
        <v>706</v>
      </c>
      <c r="DB40" s="23" t="s">
        <v>728</v>
      </c>
      <c r="DC40" s="23" t="s">
        <v>240</v>
      </c>
      <c r="DD40" s="23" t="s">
        <v>729</v>
      </c>
      <c r="DE40" s="23" t="s">
        <v>730</v>
      </c>
      <c r="DF40" s="23" t="s">
        <v>731</v>
      </c>
      <c r="DG40" s="23" t="b">
        <v>1</v>
      </c>
      <c r="DH40" s="23" t="s">
        <v>732</v>
      </c>
      <c r="DI40" s="26" t="s">
        <v>733</v>
      </c>
      <c r="DJ40" s="28" t="s">
        <v>734</v>
      </c>
    </row>
    <row r="41" spans="1:114" s="18" customFormat="1" ht="24.95" customHeight="1" thickBot="1" x14ac:dyDescent="0.3">
      <c r="A41" s="23" t="s">
        <v>735</v>
      </c>
      <c r="B41" s="23">
        <v>2021</v>
      </c>
      <c r="C41" s="23" t="s">
        <v>736</v>
      </c>
      <c r="D41" s="24" t="s">
        <v>222</v>
      </c>
      <c r="E41" s="25">
        <v>1.2909999999999999</v>
      </c>
      <c r="F41" s="23" t="s">
        <v>117</v>
      </c>
      <c r="G41" s="23">
        <v>238</v>
      </c>
      <c r="H41" s="25" t="s">
        <v>737</v>
      </c>
      <c r="I41" s="25" t="s">
        <v>400</v>
      </c>
      <c r="J41" s="25" t="b">
        <v>0</v>
      </c>
      <c r="K41" s="23" t="s">
        <v>120</v>
      </c>
      <c r="L41" s="25" t="s">
        <v>121</v>
      </c>
      <c r="M41" s="25" t="s">
        <v>738</v>
      </c>
      <c r="N41" s="23" t="s">
        <v>739</v>
      </c>
      <c r="O41" s="25" t="s">
        <v>680</v>
      </c>
      <c r="P41" s="23" t="s">
        <v>125</v>
      </c>
      <c r="Q41" s="25" t="s">
        <v>191</v>
      </c>
      <c r="R41" s="25" t="b">
        <v>1</v>
      </c>
      <c r="S41" s="23" t="b">
        <v>0</v>
      </c>
      <c r="T41" s="23" t="s">
        <v>229</v>
      </c>
      <c r="U41" s="23" t="s">
        <v>740</v>
      </c>
      <c r="V41" s="23" t="s">
        <v>229</v>
      </c>
      <c r="W41" s="23" t="b">
        <v>0</v>
      </c>
      <c r="X41" s="25" t="s">
        <v>129</v>
      </c>
      <c r="Y41" s="23" t="b">
        <v>0</v>
      </c>
      <c r="Z41" s="23" t="b">
        <v>0</v>
      </c>
      <c r="AA41" s="23" t="b">
        <v>0</v>
      </c>
      <c r="AB41" s="23" t="s">
        <v>741</v>
      </c>
      <c r="AC41" s="25" t="s">
        <v>129</v>
      </c>
      <c r="AD41" s="25" t="s">
        <v>195</v>
      </c>
      <c r="AE41" s="25" t="s">
        <v>742</v>
      </c>
      <c r="AF41" s="23" t="s">
        <v>169</v>
      </c>
      <c r="AG41" s="23" t="b">
        <v>0</v>
      </c>
      <c r="AH41" s="23" t="b">
        <v>1</v>
      </c>
      <c r="AI41" s="23" t="b">
        <v>0</v>
      </c>
      <c r="AJ41" s="25" t="s">
        <v>129</v>
      </c>
      <c r="AK41" s="25" t="b">
        <v>1</v>
      </c>
      <c r="AL41" s="23" t="s">
        <v>134</v>
      </c>
      <c r="AM41" s="23" t="s">
        <v>135</v>
      </c>
      <c r="AN41" s="23" t="s">
        <v>135</v>
      </c>
      <c r="AO41" s="23" t="s">
        <v>136</v>
      </c>
      <c r="AP41" s="23" t="s">
        <v>137</v>
      </c>
      <c r="AQ41" s="23" t="s">
        <v>138</v>
      </c>
      <c r="AR41" s="25" t="s">
        <v>129</v>
      </c>
      <c r="AS41" s="25" t="s">
        <v>129</v>
      </c>
      <c r="AT41" s="25" t="s">
        <v>140</v>
      </c>
      <c r="AU41" s="23" t="s">
        <v>191</v>
      </c>
      <c r="AV41" s="25" t="s">
        <v>142</v>
      </c>
      <c r="AW41" s="21" t="b">
        <v>1</v>
      </c>
      <c r="AX41" s="21" t="b">
        <v>1</v>
      </c>
      <c r="AY41" s="21" t="b">
        <v>0</v>
      </c>
      <c r="AZ41" s="21" t="b">
        <v>0</v>
      </c>
      <c r="BA41" s="23" t="b">
        <v>1</v>
      </c>
      <c r="BB41" s="25">
        <v>1</v>
      </c>
      <c r="BC41" s="25">
        <v>1</v>
      </c>
      <c r="BD41" s="23" t="s">
        <v>143</v>
      </c>
      <c r="BE41" s="25" t="s">
        <v>129</v>
      </c>
      <c r="BF41" s="25" t="s">
        <v>200</v>
      </c>
      <c r="BG41" s="25" t="s">
        <v>200</v>
      </c>
      <c r="BH41" s="25" t="s">
        <v>201</v>
      </c>
      <c r="BI41" s="25" t="s">
        <v>201</v>
      </c>
      <c r="BJ41" s="25" t="s">
        <v>200</v>
      </c>
      <c r="BK41" s="23" t="s">
        <v>743</v>
      </c>
      <c r="BL41" s="23" t="s">
        <v>744</v>
      </c>
      <c r="BM41" s="23" t="s">
        <v>204</v>
      </c>
      <c r="BN41" s="23">
        <v>75</v>
      </c>
      <c r="BO41" s="23">
        <v>75</v>
      </c>
      <c r="BP41" s="23">
        <v>13</v>
      </c>
      <c r="BQ41" s="23">
        <v>13</v>
      </c>
      <c r="BR41" s="23">
        <v>62</v>
      </c>
      <c r="BS41" s="23">
        <v>62</v>
      </c>
      <c r="BT41" s="23">
        <v>75</v>
      </c>
      <c r="BU41" s="23">
        <v>75</v>
      </c>
      <c r="BV41" s="23" t="s">
        <v>745</v>
      </c>
      <c r="BW41" s="23" t="s">
        <v>746</v>
      </c>
      <c r="BX41" s="23" t="s">
        <v>747</v>
      </c>
      <c r="BY41" s="23">
        <v>6</v>
      </c>
      <c r="BZ41" s="25" t="s">
        <v>341</v>
      </c>
      <c r="CA41" s="25">
        <v>0.79100000000000004</v>
      </c>
      <c r="CB41" s="25" t="s">
        <v>748</v>
      </c>
      <c r="CC41" s="25">
        <v>74.7</v>
      </c>
      <c r="CD41" s="25" t="s">
        <v>749</v>
      </c>
      <c r="CE41" s="25">
        <v>71</v>
      </c>
      <c r="CF41" s="25" t="s">
        <v>750</v>
      </c>
      <c r="CG41" s="25">
        <v>77.3</v>
      </c>
      <c r="CH41" s="25" t="s">
        <v>751</v>
      </c>
      <c r="CI41" s="25" t="s">
        <v>129</v>
      </c>
      <c r="CJ41" s="25" t="s">
        <v>129</v>
      </c>
      <c r="CK41" s="25" t="s">
        <v>129</v>
      </c>
      <c r="CL41" s="25" t="s">
        <v>129</v>
      </c>
      <c r="CM41" s="25" t="s">
        <v>129</v>
      </c>
      <c r="CN41" s="25" t="s">
        <v>129</v>
      </c>
      <c r="CO41" s="25" t="s">
        <v>129</v>
      </c>
      <c r="CP41" s="25" t="s">
        <v>129</v>
      </c>
      <c r="CQ41" s="25"/>
      <c r="CR41" s="25"/>
      <c r="CS41" s="25" t="s">
        <v>377</v>
      </c>
      <c r="CT41" s="25" t="s">
        <v>377</v>
      </c>
      <c r="CU41" s="25" t="s">
        <v>264</v>
      </c>
      <c r="CV41" s="25" t="b">
        <v>1</v>
      </c>
      <c r="CW41" s="23" t="b">
        <v>1</v>
      </c>
      <c r="CX41" s="23" t="b">
        <v>1</v>
      </c>
      <c r="CY41" s="21" t="b">
        <v>0</v>
      </c>
      <c r="CZ41" s="21" t="s">
        <v>211</v>
      </c>
      <c r="DA41" s="20" t="s">
        <v>706</v>
      </c>
      <c r="DB41" s="23" t="s">
        <v>752</v>
      </c>
      <c r="DC41" s="23" t="s">
        <v>752</v>
      </c>
      <c r="DD41" s="23" t="s">
        <v>753</v>
      </c>
      <c r="DE41" s="23" t="s">
        <v>238</v>
      </c>
      <c r="DF41" s="23" t="s">
        <v>754</v>
      </c>
      <c r="DG41" s="23" t="b">
        <v>1</v>
      </c>
      <c r="DH41" s="23" t="s">
        <v>755</v>
      </c>
      <c r="DI41" s="26" t="s">
        <v>756</v>
      </c>
      <c r="DJ41" s="28" t="s">
        <v>757</v>
      </c>
    </row>
    <row r="42" spans="1:114" s="18" customFormat="1" ht="24.95" customHeight="1" thickBot="1" x14ac:dyDescent="0.3">
      <c r="A42" s="23" t="s">
        <v>758</v>
      </c>
      <c r="B42" s="23">
        <v>2020</v>
      </c>
      <c r="C42" s="23" t="s">
        <v>759</v>
      </c>
      <c r="D42" s="24" t="s">
        <v>760</v>
      </c>
      <c r="E42" s="25">
        <v>4.6210000000000004</v>
      </c>
      <c r="F42" s="23" t="s">
        <v>117</v>
      </c>
      <c r="G42" s="23">
        <v>248</v>
      </c>
      <c r="H42" s="25" t="s">
        <v>761</v>
      </c>
      <c r="I42" s="25" t="s">
        <v>119</v>
      </c>
      <c r="J42" s="25" t="b">
        <v>1</v>
      </c>
      <c r="K42" s="23" t="s">
        <v>120</v>
      </c>
      <c r="L42" s="24" t="s">
        <v>762</v>
      </c>
      <c r="M42" s="25" t="s">
        <v>122</v>
      </c>
      <c r="N42" s="23" t="s">
        <v>129</v>
      </c>
      <c r="O42" s="25" t="s">
        <v>603</v>
      </c>
      <c r="P42" s="23" t="s">
        <v>125</v>
      </c>
      <c r="Q42" s="25" t="s">
        <v>191</v>
      </c>
      <c r="R42" s="25" t="b">
        <v>1</v>
      </c>
      <c r="S42" s="23" t="b">
        <v>1</v>
      </c>
      <c r="T42" s="23" t="s">
        <v>229</v>
      </c>
      <c r="U42" s="23" t="s">
        <v>763</v>
      </c>
      <c r="V42" s="23" t="s">
        <v>252</v>
      </c>
      <c r="W42" s="23" t="b">
        <v>0</v>
      </c>
      <c r="X42" s="25" t="s">
        <v>129</v>
      </c>
      <c r="Y42" s="23" t="b">
        <v>0</v>
      </c>
      <c r="Z42" s="23" t="b">
        <v>0</v>
      </c>
      <c r="AA42" s="23" t="b">
        <v>0</v>
      </c>
      <c r="AB42" s="25" t="s">
        <v>764</v>
      </c>
      <c r="AC42" s="25" t="s">
        <v>129</v>
      </c>
      <c r="AD42" s="25" t="s">
        <v>195</v>
      </c>
      <c r="AE42" s="25" t="s">
        <v>765</v>
      </c>
      <c r="AF42" s="23" t="s">
        <v>169</v>
      </c>
      <c r="AG42" s="23" t="b">
        <v>0</v>
      </c>
      <c r="AH42" s="23" t="b">
        <v>1</v>
      </c>
      <c r="AI42" s="23" t="b">
        <v>1</v>
      </c>
      <c r="AJ42" s="25" t="s">
        <v>432</v>
      </c>
      <c r="AK42" s="25" t="b">
        <v>1</v>
      </c>
      <c r="AL42" s="23" t="s">
        <v>134</v>
      </c>
      <c r="AM42" s="23" t="s">
        <v>135</v>
      </c>
      <c r="AN42" s="23" t="s">
        <v>135</v>
      </c>
      <c r="AO42" s="23" t="s">
        <v>136</v>
      </c>
      <c r="AP42" s="23" t="s">
        <v>137</v>
      </c>
      <c r="AQ42" s="23" t="s">
        <v>138</v>
      </c>
      <c r="AR42" s="25" t="s">
        <v>766</v>
      </c>
      <c r="AS42" s="23" t="s">
        <v>767</v>
      </c>
      <c r="AT42" s="25" t="s">
        <v>140</v>
      </c>
      <c r="AU42" s="23" t="s">
        <v>768</v>
      </c>
      <c r="AV42" s="25" t="s">
        <v>142</v>
      </c>
      <c r="AW42" s="21" t="b">
        <v>1</v>
      </c>
      <c r="AX42" s="21" t="b">
        <v>1</v>
      </c>
      <c r="AY42" s="23" t="b">
        <v>0</v>
      </c>
      <c r="AZ42" s="21" t="b">
        <v>0</v>
      </c>
      <c r="BA42" s="21" t="b">
        <v>1</v>
      </c>
      <c r="BB42" s="25">
        <v>33</v>
      </c>
      <c r="BC42" s="25">
        <v>1</v>
      </c>
      <c r="BD42" s="23" t="s">
        <v>331</v>
      </c>
      <c r="BE42" s="25" t="s">
        <v>769</v>
      </c>
      <c r="BF42" s="25" t="s">
        <v>770</v>
      </c>
      <c r="BG42" s="25" t="s">
        <v>771</v>
      </c>
      <c r="BH42" s="25" t="s">
        <v>201</v>
      </c>
      <c r="BI42" s="25" t="s">
        <v>201</v>
      </c>
      <c r="BJ42" s="25" t="s">
        <v>772</v>
      </c>
      <c r="BK42" s="23" t="s">
        <v>773</v>
      </c>
      <c r="BL42" s="23" t="s">
        <v>773</v>
      </c>
      <c r="BM42" s="23" t="s">
        <v>204</v>
      </c>
      <c r="BN42" s="23">
        <v>5493</v>
      </c>
      <c r="BO42" s="23">
        <v>5493</v>
      </c>
      <c r="BP42" s="23">
        <v>2456</v>
      </c>
      <c r="BQ42" s="23">
        <v>2456</v>
      </c>
      <c r="BR42" s="23">
        <v>3037</v>
      </c>
      <c r="BS42" s="23">
        <v>3037</v>
      </c>
      <c r="BT42" s="23">
        <v>5493</v>
      </c>
      <c r="BU42" s="23">
        <v>5493</v>
      </c>
      <c r="BV42" s="23" t="s">
        <v>774</v>
      </c>
      <c r="BW42" s="23" t="s">
        <v>775</v>
      </c>
      <c r="BX42" s="23" t="s">
        <v>776</v>
      </c>
      <c r="BY42" s="23">
        <v>3</v>
      </c>
      <c r="BZ42" s="25" t="s">
        <v>341</v>
      </c>
      <c r="CA42" s="25">
        <v>0.755</v>
      </c>
      <c r="CB42" s="25" t="s">
        <v>777</v>
      </c>
      <c r="CC42" s="25" t="s">
        <v>129</v>
      </c>
      <c r="CD42" s="25" t="s">
        <v>129</v>
      </c>
      <c r="CE42" s="25">
        <v>74.900000000000006</v>
      </c>
      <c r="CF42" s="25" t="s">
        <v>778</v>
      </c>
      <c r="CG42" s="25">
        <v>63.6</v>
      </c>
      <c r="CH42" s="25" t="s">
        <v>779</v>
      </c>
      <c r="CI42" s="25">
        <v>7.3</v>
      </c>
      <c r="CJ42" s="25" t="s">
        <v>780</v>
      </c>
      <c r="CK42" s="25">
        <v>98.5</v>
      </c>
      <c r="CL42" s="25" t="s">
        <v>781</v>
      </c>
      <c r="CM42" s="25" t="s">
        <v>129</v>
      </c>
      <c r="CN42" s="25" t="s">
        <v>129</v>
      </c>
      <c r="CO42" s="25" t="s">
        <v>129</v>
      </c>
      <c r="CP42" s="25" t="s">
        <v>129</v>
      </c>
      <c r="CQ42" s="25"/>
      <c r="CR42" s="25"/>
      <c r="CS42" s="25" t="s">
        <v>523</v>
      </c>
      <c r="CT42" s="25" t="s">
        <v>523</v>
      </c>
      <c r="CU42" s="25" t="s">
        <v>264</v>
      </c>
      <c r="CV42" s="25" t="b">
        <v>1</v>
      </c>
      <c r="CW42" s="23" t="b">
        <v>1</v>
      </c>
      <c r="CX42" s="23" t="b">
        <v>1</v>
      </c>
      <c r="CY42" s="21" t="b">
        <v>0</v>
      </c>
      <c r="CZ42" s="21" t="s">
        <v>158</v>
      </c>
      <c r="DA42" s="20" t="s">
        <v>129</v>
      </c>
      <c r="DB42" s="23" t="s">
        <v>782</v>
      </c>
      <c r="DC42" s="23" t="s">
        <v>782</v>
      </c>
      <c r="DD42" s="23" t="s">
        <v>783</v>
      </c>
      <c r="DE42" s="23" t="s">
        <v>523</v>
      </c>
      <c r="DF42" s="23" t="s">
        <v>784</v>
      </c>
      <c r="DG42" s="23" t="b">
        <v>1</v>
      </c>
      <c r="DH42" s="23" t="s">
        <v>785</v>
      </c>
      <c r="DI42" s="26" t="s">
        <v>786</v>
      </c>
      <c r="DJ42" s="28" t="s">
        <v>787</v>
      </c>
    </row>
    <row r="43" spans="1:114" s="18" customFormat="1" ht="23.25" customHeight="1" thickBot="1" x14ac:dyDescent="0.3">
      <c r="A43" s="23" t="s">
        <v>788</v>
      </c>
      <c r="B43" s="23">
        <v>2021</v>
      </c>
      <c r="C43" s="23" t="s">
        <v>789</v>
      </c>
      <c r="D43" s="24" t="s">
        <v>790</v>
      </c>
      <c r="E43" s="25">
        <v>2.056</v>
      </c>
      <c r="F43" s="23" t="s">
        <v>117</v>
      </c>
      <c r="G43" s="23">
        <v>250</v>
      </c>
      <c r="H43" s="25" t="s">
        <v>791</v>
      </c>
      <c r="I43" s="25" t="s">
        <v>119</v>
      </c>
      <c r="J43" s="25" t="b">
        <v>0</v>
      </c>
      <c r="K43" s="23" t="s">
        <v>792</v>
      </c>
      <c r="L43" s="25" t="s">
        <v>121</v>
      </c>
      <c r="M43" s="25" t="s">
        <v>476</v>
      </c>
      <c r="N43" s="23" t="s">
        <v>793</v>
      </c>
      <c r="O43" s="25" t="s">
        <v>680</v>
      </c>
      <c r="P43" s="23" t="s">
        <v>125</v>
      </c>
      <c r="Q43" s="25" t="s">
        <v>191</v>
      </c>
      <c r="R43" s="25" t="b">
        <v>1</v>
      </c>
      <c r="S43" s="23" t="b">
        <v>0</v>
      </c>
      <c r="T43" s="23" t="s">
        <v>229</v>
      </c>
      <c r="U43" s="23" t="s">
        <v>794</v>
      </c>
      <c r="V43" s="23" t="s">
        <v>229</v>
      </c>
      <c r="W43" s="23" t="b">
        <v>0</v>
      </c>
      <c r="X43" s="25" t="s">
        <v>129</v>
      </c>
      <c r="Y43" s="23" t="b">
        <v>0</v>
      </c>
      <c r="Z43" s="23" t="b">
        <v>1</v>
      </c>
      <c r="AA43" s="23" t="b">
        <v>0</v>
      </c>
      <c r="AB43" s="23" t="s">
        <v>795</v>
      </c>
      <c r="AC43" s="25" t="s">
        <v>129</v>
      </c>
      <c r="AD43" s="25" t="s">
        <v>195</v>
      </c>
      <c r="AE43" s="25" t="s">
        <v>796</v>
      </c>
      <c r="AF43" s="23" t="s">
        <v>169</v>
      </c>
      <c r="AG43" s="23" t="b">
        <v>1</v>
      </c>
      <c r="AH43" s="23" t="b">
        <v>1</v>
      </c>
      <c r="AI43" s="23" t="b">
        <v>0</v>
      </c>
      <c r="AJ43" s="25" t="s">
        <v>129</v>
      </c>
      <c r="AK43" s="25" t="b">
        <v>0</v>
      </c>
      <c r="AL43" s="23" t="s">
        <v>134</v>
      </c>
      <c r="AM43" s="23" t="s">
        <v>135</v>
      </c>
      <c r="AN43" s="23" t="s">
        <v>135</v>
      </c>
      <c r="AO43" s="23" t="s">
        <v>136</v>
      </c>
      <c r="AP43" s="23" t="s">
        <v>137</v>
      </c>
      <c r="AQ43" s="23" t="s">
        <v>280</v>
      </c>
      <c r="AR43" s="25" t="s">
        <v>129</v>
      </c>
      <c r="AS43" s="25" t="s">
        <v>129</v>
      </c>
      <c r="AT43" s="25" t="s">
        <v>140</v>
      </c>
      <c r="AU43" s="23" t="s">
        <v>797</v>
      </c>
      <c r="AV43" s="25" t="s">
        <v>142</v>
      </c>
      <c r="AW43" s="21" t="b">
        <v>1</v>
      </c>
      <c r="AX43" s="21" t="b">
        <v>0</v>
      </c>
      <c r="AY43" s="23" t="b">
        <v>0</v>
      </c>
      <c r="AZ43" s="21" t="b">
        <v>0</v>
      </c>
      <c r="BA43" s="23" t="b">
        <v>1</v>
      </c>
      <c r="BB43" s="25">
        <v>1</v>
      </c>
      <c r="BC43" s="25">
        <v>1</v>
      </c>
      <c r="BD43" s="23" t="s">
        <v>143</v>
      </c>
      <c r="BE43" s="25" t="s">
        <v>129</v>
      </c>
      <c r="BF43" s="25" t="s">
        <v>200</v>
      </c>
      <c r="BG43" s="25" t="s">
        <v>200</v>
      </c>
      <c r="BH43" s="25" t="s">
        <v>201</v>
      </c>
      <c r="BI43" s="25" t="s">
        <v>798</v>
      </c>
      <c r="BJ43" s="25" t="s">
        <v>200</v>
      </c>
      <c r="BK43" s="23" t="s">
        <v>799</v>
      </c>
      <c r="BL43" s="23" t="s">
        <v>800</v>
      </c>
      <c r="BM43" s="23" t="s">
        <v>204</v>
      </c>
      <c r="BN43" s="23">
        <v>25</v>
      </c>
      <c r="BO43" s="23">
        <v>25</v>
      </c>
      <c r="BP43" s="23">
        <v>13</v>
      </c>
      <c r="BQ43" s="23">
        <v>13</v>
      </c>
      <c r="BR43" s="23">
        <v>12</v>
      </c>
      <c r="BS43" s="23">
        <v>12</v>
      </c>
      <c r="BT43" s="23">
        <v>61</v>
      </c>
      <c r="BU43" s="23">
        <v>61</v>
      </c>
      <c r="BV43" s="23" t="s">
        <v>801</v>
      </c>
      <c r="BW43" s="23" t="s">
        <v>614</v>
      </c>
      <c r="BX43" s="23"/>
      <c r="BY43" s="23"/>
      <c r="BZ43" s="25" t="s">
        <v>207</v>
      </c>
      <c r="CA43" s="25">
        <v>0.83299999999999996</v>
      </c>
      <c r="CB43" s="25" t="s">
        <v>802</v>
      </c>
      <c r="CC43" s="25">
        <v>88.5</v>
      </c>
      <c r="CD43" s="25" t="s">
        <v>803</v>
      </c>
      <c r="CE43" s="25">
        <v>91.8</v>
      </c>
      <c r="CF43" s="25" t="s">
        <v>804</v>
      </c>
      <c r="CG43" s="25">
        <v>75</v>
      </c>
      <c r="CH43" s="25" t="s">
        <v>805</v>
      </c>
      <c r="CI43" s="25">
        <v>93.8</v>
      </c>
      <c r="CJ43" s="25" t="s">
        <v>806</v>
      </c>
      <c r="CK43" s="25">
        <v>69.2</v>
      </c>
      <c r="CL43" s="25" t="s">
        <v>807</v>
      </c>
      <c r="CM43" s="25" t="s">
        <v>129</v>
      </c>
      <c r="CN43" s="25" t="s">
        <v>129</v>
      </c>
      <c r="CO43" s="25" t="s">
        <v>129</v>
      </c>
      <c r="CP43" s="25" t="s">
        <v>129</v>
      </c>
      <c r="CQ43" s="25"/>
      <c r="CR43" s="25"/>
      <c r="CS43" s="25" t="s">
        <v>412</v>
      </c>
      <c r="CT43" s="25" t="s">
        <v>412</v>
      </c>
      <c r="CU43" s="25" t="s">
        <v>140</v>
      </c>
      <c r="CV43" s="25" t="b">
        <v>0</v>
      </c>
      <c r="CW43" s="23" t="b">
        <v>0</v>
      </c>
      <c r="CX43" s="23" t="b">
        <v>1</v>
      </c>
      <c r="CY43" s="21" t="b">
        <v>0</v>
      </c>
      <c r="CZ43" s="21" t="s">
        <v>158</v>
      </c>
      <c r="DA43" s="20" t="s">
        <v>129</v>
      </c>
      <c r="DB43" s="23" t="s">
        <v>378</v>
      </c>
      <c r="DC43" s="23" t="s">
        <v>378</v>
      </c>
      <c r="DD43" s="23" t="s">
        <v>379</v>
      </c>
      <c r="DE43" s="23" t="s">
        <v>412</v>
      </c>
      <c r="DF43" s="23" t="s">
        <v>808</v>
      </c>
      <c r="DG43" s="23" t="b">
        <v>1</v>
      </c>
      <c r="DH43" s="29" t="s">
        <v>809</v>
      </c>
      <c r="DI43" s="26" t="s">
        <v>810</v>
      </c>
      <c r="DJ43" s="28" t="s">
        <v>811</v>
      </c>
    </row>
    <row r="44" spans="1:114" s="18" customFormat="1" ht="24" customHeight="1" thickBot="1" x14ac:dyDescent="0.3">
      <c r="A44" s="23" t="s">
        <v>812</v>
      </c>
      <c r="B44" s="23">
        <v>2021</v>
      </c>
      <c r="C44" s="23" t="s">
        <v>813</v>
      </c>
      <c r="D44" s="24" t="s">
        <v>814</v>
      </c>
      <c r="E44" s="25">
        <v>2.3940000000000001</v>
      </c>
      <c r="F44" s="23" t="s">
        <v>186</v>
      </c>
      <c r="G44" s="23">
        <v>270</v>
      </c>
      <c r="H44" s="25" t="s">
        <v>815</v>
      </c>
      <c r="I44" s="25" t="s">
        <v>400</v>
      </c>
      <c r="J44" s="25" t="b">
        <v>0</v>
      </c>
      <c r="K44" s="23" t="s">
        <v>120</v>
      </c>
      <c r="L44" s="25" t="s">
        <v>121</v>
      </c>
      <c r="M44" s="25" t="s">
        <v>816</v>
      </c>
      <c r="N44" s="23" t="s">
        <v>817</v>
      </c>
      <c r="O44" s="25" t="s">
        <v>680</v>
      </c>
      <c r="P44" s="23" t="s">
        <v>125</v>
      </c>
      <c r="Q44" s="25" t="s">
        <v>191</v>
      </c>
      <c r="R44" s="25" t="b">
        <v>1</v>
      </c>
      <c r="S44" s="23" t="b">
        <v>0</v>
      </c>
      <c r="T44" s="23" t="s">
        <v>276</v>
      </c>
      <c r="U44" s="23" t="s">
        <v>660</v>
      </c>
      <c r="V44" s="23" t="s">
        <v>276</v>
      </c>
      <c r="W44" s="23" t="b">
        <v>0</v>
      </c>
      <c r="X44" s="25" t="s">
        <v>129</v>
      </c>
      <c r="Y44" s="23" t="b">
        <v>0</v>
      </c>
      <c r="Z44" s="23" t="b">
        <v>0</v>
      </c>
      <c r="AA44" s="23" t="b">
        <v>0</v>
      </c>
      <c r="AB44" s="23" t="s">
        <v>818</v>
      </c>
      <c r="AC44" s="25" t="s">
        <v>819</v>
      </c>
      <c r="AD44" s="25" t="s">
        <v>324</v>
      </c>
      <c r="AE44" s="25" t="s">
        <v>820</v>
      </c>
      <c r="AF44" s="23" t="s">
        <v>133</v>
      </c>
      <c r="AG44" s="23" t="b">
        <v>0</v>
      </c>
      <c r="AH44" s="23" t="b">
        <v>1</v>
      </c>
      <c r="AI44" s="23" t="b">
        <v>0</v>
      </c>
      <c r="AJ44" s="25" t="s">
        <v>129</v>
      </c>
      <c r="AK44" s="25" t="b">
        <v>0</v>
      </c>
      <c r="AL44" s="23" t="s">
        <v>134</v>
      </c>
      <c r="AM44" s="23" t="s">
        <v>135</v>
      </c>
      <c r="AN44" s="23" t="s">
        <v>135</v>
      </c>
      <c r="AO44" s="23" t="s">
        <v>136</v>
      </c>
      <c r="AP44" s="23" t="s">
        <v>137</v>
      </c>
      <c r="AQ44" s="23" t="s">
        <v>280</v>
      </c>
      <c r="AR44" s="25" t="s">
        <v>821</v>
      </c>
      <c r="AS44" s="25" t="s">
        <v>129</v>
      </c>
      <c r="AT44" s="25" t="s">
        <v>140</v>
      </c>
      <c r="AU44" s="21" t="s">
        <v>257</v>
      </c>
      <c r="AV44" s="25" t="s">
        <v>142</v>
      </c>
      <c r="AW44" s="21" t="b">
        <v>1</v>
      </c>
      <c r="AX44" s="21" t="b">
        <v>1</v>
      </c>
      <c r="AY44" s="23" t="b">
        <v>0</v>
      </c>
      <c r="AZ44" s="21" t="b">
        <v>0</v>
      </c>
      <c r="BA44" s="23" t="b">
        <v>1</v>
      </c>
      <c r="BB44" s="25">
        <v>2</v>
      </c>
      <c r="BC44" s="25">
        <v>1</v>
      </c>
      <c r="BD44" s="23" t="s">
        <v>143</v>
      </c>
      <c r="BE44" s="25" t="s">
        <v>129</v>
      </c>
      <c r="BF44" s="25" t="s">
        <v>822</v>
      </c>
      <c r="BG44" s="25" t="s">
        <v>200</v>
      </c>
      <c r="BH44" s="25" t="s">
        <v>145</v>
      </c>
      <c r="BI44" s="25" t="s">
        <v>145</v>
      </c>
      <c r="BJ44" s="25" t="s">
        <v>822</v>
      </c>
      <c r="BK44" s="23" t="s">
        <v>823</v>
      </c>
      <c r="BL44" s="23" t="s">
        <v>823</v>
      </c>
      <c r="BM44" s="23" t="s">
        <v>204</v>
      </c>
      <c r="BN44" s="23">
        <v>39</v>
      </c>
      <c r="BO44" s="23">
        <v>39</v>
      </c>
      <c r="BP44" s="23" t="s">
        <v>140</v>
      </c>
      <c r="BQ44" s="23" t="s">
        <v>140</v>
      </c>
      <c r="BR44" s="23" t="s">
        <v>140</v>
      </c>
      <c r="BS44" s="23" t="s">
        <v>140</v>
      </c>
      <c r="BT44" s="23">
        <v>39</v>
      </c>
      <c r="BU44" s="23">
        <v>39</v>
      </c>
      <c r="BV44" s="23" t="s">
        <v>824</v>
      </c>
      <c r="BW44" s="23" t="s">
        <v>825</v>
      </c>
      <c r="BX44" s="23" t="s">
        <v>129</v>
      </c>
      <c r="BY44" s="23"/>
      <c r="BZ44" s="25" t="s">
        <v>207</v>
      </c>
      <c r="CA44" s="25">
        <v>0.98899999999999999</v>
      </c>
      <c r="CB44" s="25" t="s">
        <v>826</v>
      </c>
      <c r="CC44" s="25" t="s">
        <v>129</v>
      </c>
      <c r="CD44" s="25" t="s">
        <v>129</v>
      </c>
      <c r="CE44" s="25" t="s">
        <v>129</v>
      </c>
      <c r="CF44" s="25" t="s">
        <v>129</v>
      </c>
      <c r="CG44" s="25" t="s">
        <v>129</v>
      </c>
      <c r="CH44" s="25" t="s">
        <v>129</v>
      </c>
      <c r="CI44" s="25" t="s">
        <v>129</v>
      </c>
      <c r="CJ44" s="25" t="s">
        <v>129</v>
      </c>
      <c r="CK44" s="25" t="s">
        <v>129</v>
      </c>
      <c r="CL44" s="25" t="s">
        <v>129</v>
      </c>
      <c r="CM44" s="25" t="s">
        <v>129</v>
      </c>
      <c r="CN44" s="25" t="s">
        <v>129</v>
      </c>
      <c r="CO44" s="25" t="s">
        <v>129</v>
      </c>
      <c r="CP44" s="25" t="s">
        <v>129</v>
      </c>
      <c r="CQ44" s="25"/>
      <c r="CR44" s="25"/>
      <c r="CS44" s="25" t="s">
        <v>161</v>
      </c>
      <c r="CT44" s="25" t="s">
        <v>161</v>
      </c>
      <c r="CU44" s="25" t="s">
        <v>140</v>
      </c>
      <c r="CV44" s="25" t="b">
        <v>1</v>
      </c>
      <c r="CW44" s="23" t="b">
        <v>0</v>
      </c>
      <c r="CX44" s="23" t="b">
        <v>1</v>
      </c>
      <c r="CY44" s="21" t="b">
        <v>0</v>
      </c>
      <c r="CZ44" s="21" t="s">
        <v>211</v>
      </c>
      <c r="DA44" s="20" t="s">
        <v>239</v>
      </c>
      <c r="DB44" s="21" t="s">
        <v>827</v>
      </c>
      <c r="DC44" s="23" t="s">
        <v>827</v>
      </c>
      <c r="DD44" s="23" t="s">
        <v>828</v>
      </c>
      <c r="DE44" s="23" t="s">
        <v>238</v>
      </c>
      <c r="DF44" s="23" t="s">
        <v>829</v>
      </c>
      <c r="DG44" s="23" t="b">
        <v>1</v>
      </c>
      <c r="DH44" s="61" t="s">
        <v>830</v>
      </c>
      <c r="DI44" s="26" t="s">
        <v>831</v>
      </c>
      <c r="DJ44" s="28" t="s">
        <v>832</v>
      </c>
    </row>
    <row r="45" spans="1:114" s="18" customFormat="1" ht="19.5" customHeight="1" x14ac:dyDescent="0.25">
      <c r="A45" s="29" t="s">
        <v>833</v>
      </c>
      <c r="B45" s="29">
        <v>2020</v>
      </c>
      <c r="C45" s="29" t="s">
        <v>834</v>
      </c>
      <c r="D45" s="32" t="s">
        <v>835</v>
      </c>
      <c r="E45" s="30">
        <v>7.6890000000000001</v>
      </c>
      <c r="F45" s="29" t="s">
        <v>186</v>
      </c>
      <c r="G45" s="29">
        <v>271</v>
      </c>
      <c r="H45" s="30" t="s">
        <v>836</v>
      </c>
      <c r="I45" s="30" t="s">
        <v>400</v>
      </c>
      <c r="J45" s="30" t="b">
        <v>0</v>
      </c>
      <c r="K45" s="29" t="s">
        <v>837</v>
      </c>
      <c r="L45" s="30" t="s">
        <v>121</v>
      </c>
      <c r="M45" s="30" t="s">
        <v>838</v>
      </c>
      <c r="N45" s="29" t="s">
        <v>839</v>
      </c>
      <c r="O45" s="30" t="s">
        <v>124</v>
      </c>
      <c r="P45" s="29" t="s">
        <v>125</v>
      </c>
      <c r="Q45" s="15" t="s">
        <v>191</v>
      </c>
      <c r="R45" s="15" t="b">
        <v>1</v>
      </c>
      <c r="S45" s="13" t="b">
        <v>1</v>
      </c>
      <c r="T45" s="13" t="s">
        <v>364</v>
      </c>
      <c r="U45" s="13" t="s">
        <v>364</v>
      </c>
      <c r="V45" s="13" t="s">
        <v>364</v>
      </c>
      <c r="W45" s="13" t="b">
        <v>0</v>
      </c>
      <c r="X45" s="15" t="s">
        <v>129</v>
      </c>
      <c r="Y45" s="13" t="b">
        <v>0</v>
      </c>
      <c r="Z45" s="13" t="b">
        <v>0</v>
      </c>
      <c r="AA45" s="13" t="b">
        <v>0</v>
      </c>
      <c r="AB45" s="13" t="s">
        <v>840</v>
      </c>
      <c r="AC45" s="15" t="s">
        <v>129</v>
      </c>
      <c r="AD45" s="15" t="s">
        <v>195</v>
      </c>
      <c r="AE45" s="15" t="s">
        <v>841</v>
      </c>
      <c r="AF45" s="13" t="s">
        <v>133</v>
      </c>
      <c r="AG45" s="13" t="b">
        <v>1</v>
      </c>
      <c r="AH45" s="13" t="b">
        <v>1</v>
      </c>
      <c r="AI45" s="13" t="b">
        <v>0</v>
      </c>
      <c r="AJ45" s="15" t="s">
        <v>129</v>
      </c>
      <c r="AK45" s="30" t="b">
        <v>1</v>
      </c>
      <c r="AL45" s="13" t="s">
        <v>134</v>
      </c>
      <c r="AM45" s="13" t="s">
        <v>135</v>
      </c>
      <c r="AN45" s="13" t="s">
        <v>135</v>
      </c>
      <c r="AO45" s="13" t="s">
        <v>136</v>
      </c>
      <c r="AP45" s="13" t="s">
        <v>137</v>
      </c>
      <c r="AQ45" s="13" t="s">
        <v>842</v>
      </c>
      <c r="AR45" s="15" t="s">
        <v>129</v>
      </c>
      <c r="AS45" s="15" t="s">
        <v>129</v>
      </c>
      <c r="AT45" s="15" t="s">
        <v>140</v>
      </c>
      <c r="AU45" s="13" t="s">
        <v>257</v>
      </c>
      <c r="AV45" s="15" t="s">
        <v>142</v>
      </c>
      <c r="AW45" s="13" t="b">
        <v>1</v>
      </c>
      <c r="AX45" s="13" t="b">
        <v>1</v>
      </c>
      <c r="AY45" s="13" t="b">
        <v>1</v>
      </c>
      <c r="AZ45" s="13" t="b">
        <v>0</v>
      </c>
      <c r="BA45" s="13" t="b">
        <v>0</v>
      </c>
      <c r="BB45" s="15">
        <v>2</v>
      </c>
      <c r="BC45" s="15">
        <v>2</v>
      </c>
      <c r="BD45" s="13" t="s">
        <v>143</v>
      </c>
      <c r="BE45" s="15" t="s">
        <v>129</v>
      </c>
      <c r="BF45" s="15" t="s">
        <v>843</v>
      </c>
      <c r="BG45" s="15" t="s">
        <v>843</v>
      </c>
      <c r="BH45" s="15" t="s">
        <v>844</v>
      </c>
      <c r="BI45" s="15" t="s">
        <v>844</v>
      </c>
      <c r="BJ45" s="15" t="s">
        <v>843</v>
      </c>
      <c r="BK45" s="13" t="s">
        <v>845</v>
      </c>
      <c r="BL45" s="13" t="s">
        <v>846</v>
      </c>
      <c r="BM45" s="13" t="s">
        <v>204</v>
      </c>
      <c r="BN45" s="13">
        <v>80</v>
      </c>
      <c r="BO45" s="13">
        <v>160</v>
      </c>
      <c r="BP45" s="13" t="s">
        <v>140</v>
      </c>
      <c r="BQ45" s="29" t="s">
        <v>140</v>
      </c>
      <c r="BR45" s="13" t="s">
        <v>140</v>
      </c>
      <c r="BS45" s="29" t="s">
        <v>140</v>
      </c>
      <c r="BT45" s="13">
        <v>80</v>
      </c>
      <c r="BU45" s="13">
        <v>160</v>
      </c>
      <c r="BV45" s="13" t="s">
        <v>705</v>
      </c>
      <c r="BW45" s="13" t="s">
        <v>575</v>
      </c>
      <c r="BX45" s="13" t="s">
        <v>129</v>
      </c>
      <c r="BY45" s="13"/>
      <c r="BZ45" s="15" t="s">
        <v>207</v>
      </c>
      <c r="CA45" s="15" t="s">
        <v>129</v>
      </c>
      <c r="CB45" s="15" t="s">
        <v>129</v>
      </c>
      <c r="CC45" s="15">
        <v>87.5</v>
      </c>
      <c r="CD45" s="15" t="s">
        <v>129</v>
      </c>
      <c r="CE45" s="15">
        <v>92.5</v>
      </c>
      <c r="CF45" s="15" t="s">
        <v>129</v>
      </c>
      <c r="CG45" s="15">
        <v>82.5</v>
      </c>
      <c r="CH45" s="15">
        <v>82.5</v>
      </c>
      <c r="CI45" s="15" t="s">
        <v>129</v>
      </c>
      <c r="CJ45" s="15" t="s">
        <v>129</v>
      </c>
      <c r="CK45" s="15" t="s">
        <v>129</v>
      </c>
      <c r="CL45" s="15" t="s">
        <v>129</v>
      </c>
      <c r="CM45" s="15">
        <v>0.88100000000000001</v>
      </c>
      <c r="CN45" s="15" t="s">
        <v>129</v>
      </c>
      <c r="CO45" s="15" t="s">
        <v>129</v>
      </c>
      <c r="CP45" s="15" t="s">
        <v>129</v>
      </c>
      <c r="CQ45" s="15"/>
      <c r="CR45" s="15"/>
      <c r="CS45" s="15" t="s">
        <v>847</v>
      </c>
      <c r="CT45" s="15" t="s">
        <v>847</v>
      </c>
      <c r="CU45" s="15" t="s">
        <v>140</v>
      </c>
      <c r="CV45" s="15" t="b">
        <v>1</v>
      </c>
      <c r="CW45" s="13" t="b">
        <v>0</v>
      </c>
      <c r="CX45" s="13" t="b">
        <v>1</v>
      </c>
      <c r="CY45" s="13" t="b">
        <v>0</v>
      </c>
      <c r="CZ45" s="13" t="s">
        <v>211</v>
      </c>
      <c r="DA45" s="15" t="s">
        <v>239</v>
      </c>
      <c r="DB45" s="13" t="s">
        <v>848</v>
      </c>
      <c r="DC45" s="13" t="s">
        <v>848</v>
      </c>
      <c r="DD45" s="13" t="s">
        <v>849</v>
      </c>
      <c r="DE45" s="13" t="s">
        <v>850</v>
      </c>
      <c r="DF45" s="13" t="s">
        <v>851</v>
      </c>
      <c r="DG45" s="13" t="b">
        <v>1</v>
      </c>
      <c r="DH45" s="13" t="s">
        <v>852</v>
      </c>
      <c r="DI45" s="45" t="s">
        <v>853</v>
      </c>
      <c r="DJ45" s="47" t="s">
        <v>854</v>
      </c>
    </row>
    <row r="46" spans="1:114" s="18" customFormat="1" ht="20.25" customHeight="1" thickBot="1" x14ac:dyDescent="0.3">
      <c r="A46" s="21" t="s">
        <v>833</v>
      </c>
      <c r="B46" s="21">
        <v>2020</v>
      </c>
      <c r="C46" s="21" t="s">
        <v>834</v>
      </c>
      <c r="D46" s="19" t="s">
        <v>835</v>
      </c>
      <c r="E46" s="20">
        <v>7.6890000000000001</v>
      </c>
      <c r="F46" s="21" t="s">
        <v>186</v>
      </c>
      <c r="G46" s="21">
        <v>271</v>
      </c>
      <c r="H46" s="20" t="s">
        <v>836</v>
      </c>
      <c r="I46" s="20" t="s">
        <v>400</v>
      </c>
      <c r="J46" s="20" t="b">
        <v>0</v>
      </c>
      <c r="K46" s="21" t="s">
        <v>120</v>
      </c>
      <c r="L46" s="20" t="s">
        <v>121</v>
      </c>
      <c r="M46" s="20" t="s">
        <v>838</v>
      </c>
      <c r="N46" s="21" t="s">
        <v>839</v>
      </c>
      <c r="O46" s="20" t="s">
        <v>124</v>
      </c>
      <c r="P46" s="21" t="s">
        <v>125</v>
      </c>
      <c r="Q46" s="20" t="s">
        <v>191</v>
      </c>
      <c r="R46" s="20" t="b">
        <v>1</v>
      </c>
      <c r="S46" s="21" t="b">
        <v>1</v>
      </c>
      <c r="T46" s="21" t="s">
        <v>364</v>
      </c>
      <c r="U46" s="21" t="s">
        <v>364</v>
      </c>
      <c r="V46" s="21" t="s">
        <v>364</v>
      </c>
      <c r="W46" s="21" t="b">
        <v>0</v>
      </c>
      <c r="X46" s="20" t="s">
        <v>129</v>
      </c>
      <c r="Y46" s="21" t="b">
        <v>0</v>
      </c>
      <c r="Z46" s="21" t="b">
        <v>0</v>
      </c>
      <c r="AA46" s="21" t="b">
        <v>0</v>
      </c>
      <c r="AB46" s="21" t="s">
        <v>840</v>
      </c>
      <c r="AC46" s="20" t="s">
        <v>129</v>
      </c>
      <c r="AD46" s="20" t="s">
        <v>195</v>
      </c>
      <c r="AE46" s="20" t="s">
        <v>841</v>
      </c>
      <c r="AF46" s="21" t="s">
        <v>133</v>
      </c>
      <c r="AG46" s="21" t="b">
        <v>1</v>
      </c>
      <c r="AH46" s="21" t="b">
        <v>1</v>
      </c>
      <c r="AI46" s="21" t="b">
        <v>0</v>
      </c>
      <c r="AJ46" s="20" t="s">
        <v>129</v>
      </c>
      <c r="AK46" s="20" t="b">
        <v>1</v>
      </c>
      <c r="AL46" s="21" t="s">
        <v>134</v>
      </c>
      <c r="AM46" s="21" t="s">
        <v>135</v>
      </c>
      <c r="AN46" s="21" t="s">
        <v>135</v>
      </c>
      <c r="AO46" s="21" t="s">
        <v>136</v>
      </c>
      <c r="AP46" s="21" t="s">
        <v>137</v>
      </c>
      <c r="AQ46" s="21" t="s">
        <v>842</v>
      </c>
      <c r="AR46" s="20" t="s">
        <v>129</v>
      </c>
      <c r="AS46" s="20" t="s">
        <v>129</v>
      </c>
      <c r="AT46" s="20" t="s">
        <v>140</v>
      </c>
      <c r="AU46" s="21" t="s">
        <v>257</v>
      </c>
      <c r="AV46" s="20" t="s">
        <v>142</v>
      </c>
      <c r="AW46" s="21" t="b">
        <v>1</v>
      </c>
      <c r="AX46" s="21" t="b">
        <v>1</v>
      </c>
      <c r="AY46" s="21" t="b">
        <v>1</v>
      </c>
      <c r="AZ46" s="21" t="b">
        <v>0</v>
      </c>
      <c r="BA46" s="21" t="b">
        <v>0</v>
      </c>
      <c r="BB46" s="20">
        <v>2</v>
      </c>
      <c r="BC46" s="20">
        <v>2</v>
      </c>
      <c r="BD46" s="21" t="s">
        <v>143</v>
      </c>
      <c r="BE46" s="20" t="s">
        <v>129</v>
      </c>
      <c r="BF46" s="20" t="s">
        <v>843</v>
      </c>
      <c r="BG46" s="20" t="s">
        <v>843</v>
      </c>
      <c r="BH46" s="20" t="s">
        <v>844</v>
      </c>
      <c r="BI46" s="20" t="s">
        <v>844</v>
      </c>
      <c r="BJ46" s="20" t="s">
        <v>843</v>
      </c>
      <c r="BK46" s="21" t="s">
        <v>855</v>
      </c>
      <c r="BL46" s="21" t="s">
        <v>846</v>
      </c>
      <c r="BM46" s="21" t="s">
        <v>204</v>
      </c>
      <c r="BN46" s="21">
        <v>80</v>
      </c>
      <c r="BO46" s="21">
        <v>160</v>
      </c>
      <c r="BP46" s="21" t="s">
        <v>140</v>
      </c>
      <c r="BQ46" s="21" t="s">
        <v>140</v>
      </c>
      <c r="BR46" s="21" t="s">
        <v>140</v>
      </c>
      <c r="BS46" s="21" t="s">
        <v>140</v>
      </c>
      <c r="BT46" s="21">
        <v>80</v>
      </c>
      <c r="BU46" s="21">
        <v>160</v>
      </c>
      <c r="BV46" s="21" t="s">
        <v>705</v>
      </c>
      <c r="BW46" s="21" t="s">
        <v>575</v>
      </c>
      <c r="BX46" s="21" t="s">
        <v>129</v>
      </c>
      <c r="BY46" s="21"/>
      <c r="BZ46" s="20" t="s">
        <v>207</v>
      </c>
      <c r="CA46" s="20" t="s">
        <v>129</v>
      </c>
      <c r="CB46" s="20" t="s">
        <v>129</v>
      </c>
      <c r="CC46" s="20">
        <v>88.8</v>
      </c>
      <c r="CD46" s="20" t="s">
        <v>129</v>
      </c>
      <c r="CE46" s="20">
        <v>90</v>
      </c>
      <c r="CF46" s="20" t="s">
        <v>129</v>
      </c>
      <c r="CG46" s="20">
        <v>87.5</v>
      </c>
      <c r="CH46" s="20">
        <v>82.5</v>
      </c>
      <c r="CI46" s="20" t="s">
        <v>129</v>
      </c>
      <c r="CJ46" s="20" t="s">
        <v>129</v>
      </c>
      <c r="CK46" s="20" t="s">
        <v>129</v>
      </c>
      <c r="CL46" s="20" t="s">
        <v>129</v>
      </c>
      <c r="CM46" s="20">
        <v>0.88700000000000001</v>
      </c>
      <c r="CN46" s="20" t="s">
        <v>129</v>
      </c>
      <c r="CO46" s="20" t="s">
        <v>129</v>
      </c>
      <c r="CP46" s="20" t="s">
        <v>129</v>
      </c>
      <c r="CQ46" s="20"/>
      <c r="CR46" s="20"/>
      <c r="CS46" s="20" t="s">
        <v>847</v>
      </c>
      <c r="CT46" s="20" t="s">
        <v>847</v>
      </c>
      <c r="CU46" s="20" t="s">
        <v>140</v>
      </c>
      <c r="CV46" s="20" t="b">
        <v>1</v>
      </c>
      <c r="CW46" s="21" t="b">
        <v>0</v>
      </c>
      <c r="CX46" s="21" t="b">
        <v>1</v>
      </c>
      <c r="CY46" s="21" t="b">
        <v>0</v>
      </c>
      <c r="CZ46" s="21" t="s">
        <v>211</v>
      </c>
      <c r="DA46" s="20" t="s">
        <v>239</v>
      </c>
      <c r="DB46" s="21" t="s">
        <v>848</v>
      </c>
      <c r="DC46" s="21" t="s">
        <v>848</v>
      </c>
      <c r="DD46" s="21" t="s">
        <v>849</v>
      </c>
      <c r="DE46" s="21" t="s">
        <v>850</v>
      </c>
      <c r="DF46" s="21" t="s">
        <v>851</v>
      </c>
      <c r="DG46" s="21" t="b">
        <v>1</v>
      </c>
      <c r="DH46" s="21" t="s">
        <v>852</v>
      </c>
      <c r="DI46" s="27" t="s">
        <v>853</v>
      </c>
      <c r="DJ46" s="35" t="s">
        <v>854</v>
      </c>
    </row>
    <row r="47" spans="1:114" s="18" customFormat="1" ht="22.5" customHeight="1" thickBot="1" x14ac:dyDescent="0.3">
      <c r="A47" s="23" t="s">
        <v>856</v>
      </c>
      <c r="B47" s="23">
        <v>2022</v>
      </c>
      <c r="C47" s="23" t="s">
        <v>857</v>
      </c>
      <c r="D47" s="24" t="s">
        <v>361</v>
      </c>
      <c r="E47" s="25">
        <v>1.73</v>
      </c>
      <c r="F47" s="23" t="s">
        <v>186</v>
      </c>
      <c r="G47" s="23">
        <v>289</v>
      </c>
      <c r="H47" s="25" t="s">
        <v>858</v>
      </c>
      <c r="I47" s="25" t="s">
        <v>400</v>
      </c>
      <c r="J47" s="25" t="b">
        <v>0</v>
      </c>
      <c r="K47" s="23" t="s">
        <v>120</v>
      </c>
      <c r="L47" s="25" t="s">
        <v>121</v>
      </c>
      <c r="M47" s="25" t="s">
        <v>859</v>
      </c>
      <c r="N47" s="23" t="s">
        <v>860</v>
      </c>
      <c r="O47" s="25" t="s">
        <v>190</v>
      </c>
      <c r="P47" s="23" t="s">
        <v>125</v>
      </c>
      <c r="Q47" s="25" t="s">
        <v>191</v>
      </c>
      <c r="R47" s="25" t="b">
        <v>1</v>
      </c>
      <c r="S47" s="23" t="b">
        <v>1</v>
      </c>
      <c r="T47" s="23" t="s">
        <v>276</v>
      </c>
      <c r="U47" s="23" t="s">
        <v>861</v>
      </c>
      <c r="V47" s="23" t="s">
        <v>276</v>
      </c>
      <c r="W47" s="23" t="b">
        <v>0</v>
      </c>
      <c r="X47" s="25" t="s">
        <v>129</v>
      </c>
      <c r="Y47" s="23" t="b">
        <v>0</v>
      </c>
      <c r="Z47" s="23" t="b">
        <v>0</v>
      </c>
      <c r="AA47" s="23" t="b">
        <v>1</v>
      </c>
      <c r="AB47" s="23" t="s">
        <v>862</v>
      </c>
      <c r="AC47" s="25" t="s">
        <v>368</v>
      </c>
      <c r="AD47" s="25" t="s">
        <v>863</v>
      </c>
      <c r="AE47" s="25" t="s">
        <v>864</v>
      </c>
      <c r="AF47" s="23" t="s">
        <v>169</v>
      </c>
      <c r="AG47" s="23" t="b">
        <v>1</v>
      </c>
      <c r="AH47" s="23" t="b">
        <v>0</v>
      </c>
      <c r="AI47" s="23" t="b">
        <v>0</v>
      </c>
      <c r="AJ47" s="25" t="s">
        <v>129</v>
      </c>
      <c r="AK47" s="25" t="b">
        <v>0</v>
      </c>
      <c r="AL47" s="23" t="s">
        <v>134</v>
      </c>
      <c r="AM47" s="23" t="s">
        <v>135</v>
      </c>
      <c r="AN47" s="23" t="s">
        <v>135</v>
      </c>
      <c r="AO47" s="23" t="s">
        <v>136</v>
      </c>
      <c r="AP47" s="23" t="s">
        <v>137</v>
      </c>
      <c r="AQ47" s="21" t="s">
        <v>280</v>
      </c>
      <c r="AR47" s="25" t="s">
        <v>129</v>
      </c>
      <c r="AS47" s="25" t="s">
        <v>129</v>
      </c>
      <c r="AT47" s="25" t="s">
        <v>140</v>
      </c>
      <c r="AU47" s="23" t="s">
        <v>865</v>
      </c>
      <c r="AV47" s="25" t="s">
        <v>142</v>
      </c>
      <c r="AW47" s="25" t="b">
        <v>1</v>
      </c>
      <c r="AX47" s="25" t="b">
        <v>1</v>
      </c>
      <c r="AY47" s="25" t="b">
        <v>0</v>
      </c>
      <c r="AZ47" s="25" t="b">
        <v>0</v>
      </c>
      <c r="BA47" s="25" t="b">
        <v>1</v>
      </c>
      <c r="BB47" s="25">
        <v>1</v>
      </c>
      <c r="BC47" s="25">
        <v>1</v>
      </c>
      <c r="BD47" s="23" t="s">
        <v>143</v>
      </c>
      <c r="BE47" s="25" t="s">
        <v>129</v>
      </c>
      <c r="BF47" s="25" t="s">
        <v>685</v>
      </c>
      <c r="BG47" s="25" t="s">
        <v>685</v>
      </c>
      <c r="BH47" s="25" t="s">
        <v>201</v>
      </c>
      <c r="BI47" s="25" t="s">
        <v>201</v>
      </c>
      <c r="BJ47" s="25" t="s">
        <v>685</v>
      </c>
      <c r="BK47" s="23" t="s">
        <v>866</v>
      </c>
      <c r="BL47" s="23" t="s">
        <v>866</v>
      </c>
      <c r="BM47" s="23" t="s">
        <v>204</v>
      </c>
      <c r="BN47" s="23">
        <v>96</v>
      </c>
      <c r="BO47" s="23">
        <v>96</v>
      </c>
      <c r="BP47" s="23">
        <v>40</v>
      </c>
      <c r="BQ47" s="23">
        <v>40</v>
      </c>
      <c r="BR47" s="23">
        <f>BN47-BP47</f>
        <v>56</v>
      </c>
      <c r="BS47" s="23">
        <f>BO47-BQ47</f>
        <v>56</v>
      </c>
      <c r="BT47" s="23">
        <v>96</v>
      </c>
      <c r="BU47" s="23">
        <v>96</v>
      </c>
      <c r="BV47" s="23" t="s">
        <v>867</v>
      </c>
      <c r="BW47" s="23" t="s">
        <v>868</v>
      </c>
      <c r="BX47" s="23" t="s">
        <v>869</v>
      </c>
      <c r="BY47" s="23">
        <v>5</v>
      </c>
      <c r="BZ47" s="25" t="s">
        <v>341</v>
      </c>
      <c r="CA47" s="25">
        <v>0.9</v>
      </c>
      <c r="CB47" s="25" t="s">
        <v>129</v>
      </c>
      <c r="CC47" s="25">
        <v>75</v>
      </c>
      <c r="CD47" s="25" t="s">
        <v>870</v>
      </c>
      <c r="CE47" s="25">
        <v>90</v>
      </c>
      <c r="CF47" s="25" t="s">
        <v>871</v>
      </c>
      <c r="CG47" s="25">
        <v>68</v>
      </c>
      <c r="CH47" s="25" t="s">
        <v>872</v>
      </c>
      <c r="CI47" s="25">
        <v>57</v>
      </c>
      <c r="CJ47" s="62" t="s">
        <v>873</v>
      </c>
      <c r="CK47" s="25">
        <v>95</v>
      </c>
      <c r="CL47" s="25" t="s">
        <v>874</v>
      </c>
      <c r="CM47" s="25" t="s">
        <v>129</v>
      </c>
      <c r="CN47" s="25" t="s">
        <v>129</v>
      </c>
      <c r="CO47" s="25" t="s">
        <v>129</v>
      </c>
      <c r="CP47" s="25" t="s">
        <v>129</v>
      </c>
      <c r="CQ47" s="25"/>
      <c r="CR47" s="25"/>
      <c r="CS47" s="25" t="s">
        <v>412</v>
      </c>
      <c r="CT47" s="25" t="s">
        <v>412</v>
      </c>
      <c r="CU47" s="25" t="s">
        <v>140</v>
      </c>
      <c r="CV47" s="25" t="b">
        <v>0</v>
      </c>
      <c r="CW47" s="23" t="b">
        <v>0</v>
      </c>
      <c r="CX47" s="23" t="b">
        <v>1</v>
      </c>
      <c r="CY47" s="25" t="b">
        <v>0</v>
      </c>
      <c r="CZ47" s="25" t="s">
        <v>211</v>
      </c>
      <c r="DA47" s="25" t="s">
        <v>239</v>
      </c>
      <c r="DB47" s="23" t="s">
        <v>875</v>
      </c>
      <c r="DC47" s="23" t="s">
        <v>875</v>
      </c>
      <c r="DD47" s="23" t="s">
        <v>876</v>
      </c>
      <c r="DE47" s="23" t="s">
        <v>850</v>
      </c>
      <c r="DF47" s="23" t="s">
        <v>877</v>
      </c>
      <c r="DG47" s="23" t="b">
        <v>1</v>
      </c>
      <c r="DH47" s="23" t="s">
        <v>878</v>
      </c>
      <c r="DI47" s="28" t="s">
        <v>129</v>
      </c>
      <c r="DJ47" s="28" t="s">
        <v>879</v>
      </c>
    </row>
    <row r="48" spans="1:114" s="18" customFormat="1" ht="21.75" customHeight="1" thickBot="1" x14ac:dyDescent="0.3">
      <c r="A48" s="23" t="s">
        <v>880</v>
      </c>
      <c r="B48" s="23">
        <v>2022</v>
      </c>
      <c r="C48" s="23" t="s">
        <v>881</v>
      </c>
      <c r="D48" s="24" t="s">
        <v>882</v>
      </c>
      <c r="E48" s="25">
        <v>4.0309999999999997</v>
      </c>
      <c r="F48" s="23" t="s">
        <v>186</v>
      </c>
      <c r="G48" s="23">
        <v>292</v>
      </c>
      <c r="H48" s="25" t="s">
        <v>883</v>
      </c>
      <c r="I48" s="25" t="s">
        <v>188</v>
      </c>
      <c r="J48" s="25" t="b">
        <v>0</v>
      </c>
      <c r="K48" s="23" t="s">
        <v>120</v>
      </c>
      <c r="L48" s="25" t="s">
        <v>121</v>
      </c>
      <c r="M48" s="25" t="s">
        <v>884</v>
      </c>
      <c r="N48" s="23" t="s">
        <v>885</v>
      </c>
      <c r="O48" s="25" t="s">
        <v>124</v>
      </c>
      <c r="P48" s="23" t="s">
        <v>125</v>
      </c>
      <c r="Q48" s="25" t="s">
        <v>191</v>
      </c>
      <c r="R48" s="25" t="b">
        <v>1</v>
      </c>
      <c r="S48" s="23" t="b">
        <v>0</v>
      </c>
      <c r="T48" s="23" t="s">
        <v>886</v>
      </c>
      <c r="U48" s="23" t="s">
        <v>887</v>
      </c>
      <c r="V48" s="23" t="s">
        <v>886</v>
      </c>
      <c r="W48" s="25" t="s">
        <v>888</v>
      </c>
      <c r="X48" s="25" t="s">
        <v>889</v>
      </c>
      <c r="Y48" s="23" t="b">
        <v>0</v>
      </c>
      <c r="Z48" s="23" t="b">
        <v>0</v>
      </c>
      <c r="AA48" s="23" t="b">
        <v>0</v>
      </c>
      <c r="AB48" s="23" t="s">
        <v>890</v>
      </c>
      <c r="AC48" s="25" t="s">
        <v>129</v>
      </c>
      <c r="AD48" s="25" t="s">
        <v>195</v>
      </c>
      <c r="AE48" s="25" t="s">
        <v>891</v>
      </c>
      <c r="AF48" s="23" t="s">
        <v>133</v>
      </c>
      <c r="AG48" s="23" t="b">
        <v>0</v>
      </c>
      <c r="AH48" s="23" t="b">
        <v>1</v>
      </c>
      <c r="AI48" s="23" t="b">
        <v>0</v>
      </c>
      <c r="AJ48" s="25" t="s">
        <v>129</v>
      </c>
      <c r="AK48" s="25" t="b">
        <v>0</v>
      </c>
      <c r="AL48" s="23" t="s">
        <v>134</v>
      </c>
      <c r="AM48" s="23" t="s">
        <v>135</v>
      </c>
      <c r="AN48" s="23" t="s">
        <v>135</v>
      </c>
      <c r="AO48" s="23" t="s">
        <v>136</v>
      </c>
      <c r="AP48" s="23" t="s">
        <v>137</v>
      </c>
      <c r="AQ48" s="21" t="s">
        <v>455</v>
      </c>
      <c r="AR48" s="25" t="s">
        <v>129</v>
      </c>
      <c r="AS48" s="25" t="s">
        <v>129</v>
      </c>
      <c r="AT48" s="25" t="s">
        <v>140</v>
      </c>
      <c r="AU48" s="23" t="s">
        <v>892</v>
      </c>
      <c r="AV48" s="25" t="s">
        <v>142</v>
      </c>
      <c r="AW48" s="25" t="b">
        <v>1</v>
      </c>
      <c r="AX48" s="25" t="b">
        <v>1</v>
      </c>
      <c r="AY48" s="25" t="b">
        <v>1</v>
      </c>
      <c r="AZ48" s="25" t="b">
        <v>0</v>
      </c>
      <c r="BA48" s="23" t="b">
        <v>1</v>
      </c>
      <c r="BB48" s="25">
        <v>3</v>
      </c>
      <c r="BC48" s="25">
        <v>1</v>
      </c>
      <c r="BD48" s="23" t="s">
        <v>143</v>
      </c>
      <c r="BE48" s="25" t="s">
        <v>129</v>
      </c>
      <c r="BF48" s="25" t="s">
        <v>200</v>
      </c>
      <c r="BG48" s="25" t="s">
        <v>200</v>
      </c>
      <c r="BH48" s="25" t="s">
        <v>145</v>
      </c>
      <c r="BI48" s="25" t="s">
        <v>145</v>
      </c>
      <c r="BJ48" s="25" t="s">
        <v>200</v>
      </c>
      <c r="BK48" s="23" t="s">
        <v>893</v>
      </c>
      <c r="BL48" s="23" t="s">
        <v>893</v>
      </c>
      <c r="BM48" s="23" t="s">
        <v>204</v>
      </c>
      <c r="BN48" s="23">
        <f>71+99+869</f>
        <v>1039</v>
      </c>
      <c r="BO48" s="23">
        <f>71+99+869</f>
        <v>1039</v>
      </c>
      <c r="BP48" s="23">
        <f>36+66+498</f>
        <v>600</v>
      </c>
      <c r="BQ48" s="23">
        <f>36+66+498</f>
        <v>600</v>
      </c>
      <c r="BR48" s="23">
        <f>BN48-BP48</f>
        <v>439</v>
      </c>
      <c r="BS48" s="23">
        <f>BO48-BQ48</f>
        <v>439</v>
      </c>
      <c r="BT48" s="23">
        <f>2832+5062+56520</f>
        <v>64414</v>
      </c>
      <c r="BU48" s="23">
        <f>2832+5062+56520</f>
        <v>64414</v>
      </c>
      <c r="BV48" s="23" t="s">
        <v>894</v>
      </c>
      <c r="BW48" s="23" t="s">
        <v>614</v>
      </c>
      <c r="BX48" s="23" t="s">
        <v>129</v>
      </c>
      <c r="BY48" s="23"/>
      <c r="BZ48" s="25" t="s">
        <v>207</v>
      </c>
      <c r="CA48" s="25" t="s">
        <v>129</v>
      </c>
      <c r="CB48" s="25" t="s">
        <v>129</v>
      </c>
      <c r="CC48" s="25">
        <f>(74.2+81.2+73.6)/3</f>
        <v>76.333333333333329</v>
      </c>
      <c r="CD48" s="25" t="s">
        <v>895</v>
      </c>
      <c r="CE48" s="25">
        <f>(72.7+87.6+73.5)/3</f>
        <v>77.933333333333337</v>
      </c>
      <c r="CF48" s="25" t="s">
        <v>896</v>
      </c>
      <c r="CG48" s="25">
        <f>(84.9+96.8+94.1)/3</f>
        <v>91.933333333333323</v>
      </c>
      <c r="CH48" s="25" t="s">
        <v>897</v>
      </c>
      <c r="CI48" s="25">
        <f>(68.8+91.2+64.4)/3</f>
        <v>74.8</v>
      </c>
      <c r="CJ48" s="25" t="s">
        <v>898</v>
      </c>
      <c r="CK48" s="25" t="s">
        <v>129</v>
      </c>
      <c r="CL48" s="25" t="s">
        <v>129</v>
      </c>
      <c r="CM48" s="25">
        <f>(0.618+0.887+0.545)/3</f>
        <v>0.68333333333333324</v>
      </c>
      <c r="CN48" s="25" t="s">
        <v>129</v>
      </c>
      <c r="CO48" s="25" t="s">
        <v>129</v>
      </c>
      <c r="CP48" s="25" t="s">
        <v>129</v>
      </c>
      <c r="CQ48" s="25"/>
      <c r="CR48" s="25"/>
      <c r="CS48" s="25" t="s">
        <v>899</v>
      </c>
      <c r="CT48" s="25" t="s">
        <v>899</v>
      </c>
      <c r="CU48" s="25" t="s">
        <v>140</v>
      </c>
      <c r="CV48" s="25" t="b">
        <v>0</v>
      </c>
      <c r="CW48" s="23" t="b">
        <v>0</v>
      </c>
      <c r="CX48" s="23" t="b">
        <v>1</v>
      </c>
      <c r="CY48" s="25" t="b">
        <v>0</v>
      </c>
      <c r="CZ48" s="25" t="s">
        <v>211</v>
      </c>
      <c r="DA48" s="25" t="s">
        <v>212</v>
      </c>
      <c r="DB48" s="23" t="s">
        <v>900</v>
      </c>
      <c r="DC48" s="23" t="s">
        <v>900</v>
      </c>
      <c r="DD48" s="23" t="s">
        <v>901</v>
      </c>
      <c r="DE48" s="23" t="s">
        <v>238</v>
      </c>
      <c r="DF48" s="23" t="s">
        <v>902</v>
      </c>
      <c r="DG48" s="23" t="b">
        <v>1</v>
      </c>
      <c r="DH48" s="23" t="s">
        <v>903</v>
      </c>
      <c r="DI48" s="28" t="s">
        <v>129</v>
      </c>
      <c r="DJ48" s="28" t="s">
        <v>904</v>
      </c>
    </row>
    <row r="49" spans="1:114" s="63" customFormat="1" ht="24.95" customHeight="1" thickBot="1" x14ac:dyDescent="0.25">
      <c r="A49" s="23" t="s">
        <v>905</v>
      </c>
      <c r="B49" s="23">
        <v>2020</v>
      </c>
      <c r="C49" s="23" t="s">
        <v>906</v>
      </c>
      <c r="D49" s="24" t="s">
        <v>882</v>
      </c>
      <c r="E49" s="25">
        <v>4.0309999999999997</v>
      </c>
      <c r="F49" s="23" t="s">
        <v>117</v>
      </c>
      <c r="G49" s="23">
        <v>293</v>
      </c>
      <c r="H49" s="25" t="s">
        <v>907</v>
      </c>
      <c r="I49" s="25" t="s">
        <v>908</v>
      </c>
      <c r="J49" s="25" t="b">
        <v>0</v>
      </c>
      <c r="K49" s="23" t="s">
        <v>120</v>
      </c>
      <c r="L49" s="25" t="s">
        <v>250</v>
      </c>
      <c r="M49" s="25" t="s">
        <v>122</v>
      </c>
      <c r="N49" s="23" t="s">
        <v>123</v>
      </c>
      <c r="O49" s="25" t="s">
        <v>124</v>
      </c>
      <c r="P49" s="23" t="s">
        <v>909</v>
      </c>
      <c r="Q49" s="25" t="s">
        <v>910</v>
      </c>
      <c r="R49" s="25" t="b">
        <v>1</v>
      </c>
      <c r="S49" s="23" t="b">
        <v>0</v>
      </c>
      <c r="T49" s="23" t="s">
        <v>351</v>
      </c>
      <c r="U49" s="23" t="s">
        <v>351</v>
      </c>
      <c r="V49" s="23" t="s">
        <v>193</v>
      </c>
      <c r="W49" s="23" t="b">
        <v>0</v>
      </c>
      <c r="X49" s="25" t="s">
        <v>129</v>
      </c>
      <c r="Y49" s="23" t="b">
        <v>1</v>
      </c>
      <c r="Z49" s="23" t="b">
        <v>1</v>
      </c>
      <c r="AA49" s="23" t="b">
        <v>0</v>
      </c>
      <c r="AB49" s="23" t="s">
        <v>911</v>
      </c>
      <c r="AC49" s="25" t="s">
        <v>912</v>
      </c>
      <c r="AD49" s="25" t="s">
        <v>353</v>
      </c>
      <c r="AE49" s="25" t="s">
        <v>913</v>
      </c>
      <c r="AF49" s="23" t="s">
        <v>169</v>
      </c>
      <c r="AG49" s="23" t="b">
        <v>1</v>
      </c>
      <c r="AH49" s="23" t="b">
        <v>1</v>
      </c>
      <c r="AI49" s="23" t="b">
        <v>0</v>
      </c>
      <c r="AJ49" s="25" t="s">
        <v>129</v>
      </c>
      <c r="AK49" s="25" t="b">
        <v>0</v>
      </c>
      <c r="AL49" s="23" t="s">
        <v>134</v>
      </c>
      <c r="AM49" s="23" t="s">
        <v>301</v>
      </c>
      <c r="AN49" s="23" t="s">
        <v>301</v>
      </c>
      <c r="AO49" s="23" t="s">
        <v>136</v>
      </c>
      <c r="AP49" s="23" t="s">
        <v>137</v>
      </c>
      <c r="AQ49" s="23" t="s">
        <v>138</v>
      </c>
      <c r="AR49" s="25" t="s">
        <v>913</v>
      </c>
      <c r="AS49" s="23" t="s">
        <v>914</v>
      </c>
      <c r="AT49" s="25" t="s">
        <v>140</v>
      </c>
      <c r="AU49" s="23" t="s">
        <v>915</v>
      </c>
      <c r="AV49" s="25" t="s">
        <v>142</v>
      </c>
      <c r="AW49" s="25" t="b">
        <v>1</v>
      </c>
      <c r="AX49" s="25" t="b">
        <v>1</v>
      </c>
      <c r="AY49" s="25" t="b">
        <v>0</v>
      </c>
      <c r="AZ49" s="23" t="b">
        <v>1</v>
      </c>
      <c r="BA49" s="23" t="b">
        <v>1</v>
      </c>
      <c r="BB49" s="25">
        <v>1</v>
      </c>
      <c r="BC49" s="25">
        <v>1</v>
      </c>
      <c r="BD49" s="23" t="s">
        <v>143</v>
      </c>
      <c r="BE49" s="25" t="s">
        <v>129</v>
      </c>
      <c r="BF49" s="25" t="s">
        <v>258</v>
      </c>
      <c r="BG49" s="25" t="s">
        <v>200</v>
      </c>
      <c r="BH49" s="25" t="s">
        <v>201</v>
      </c>
      <c r="BI49" s="25" t="s">
        <v>514</v>
      </c>
      <c r="BJ49" s="25" t="s">
        <v>200</v>
      </c>
      <c r="BK49" s="23" t="s">
        <v>916</v>
      </c>
      <c r="BL49" s="23" t="s">
        <v>916</v>
      </c>
      <c r="BM49" s="23" t="s">
        <v>204</v>
      </c>
      <c r="BN49" s="23">
        <v>1182</v>
      </c>
      <c r="BO49" s="23">
        <v>1182</v>
      </c>
      <c r="BP49" s="23">
        <v>642</v>
      </c>
      <c r="BQ49" s="23">
        <v>642</v>
      </c>
      <c r="BR49" s="23">
        <v>540</v>
      </c>
      <c r="BS49" s="23">
        <v>540</v>
      </c>
      <c r="BT49" s="23">
        <v>1182</v>
      </c>
      <c r="BU49" s="23">
        <v>1182</v>
      </c>
      <c r="BV49" s="23" t="s">
        <v>150</v>
      </c>
      <c r="BW49" s="23" t="s">
        <v>150</v>
      </c>
      <c r="BX49" s="23" t="s">
        <v>917</v>
      </c>
      <c r="BY49" s="23">
        <v>9</v>
      </c>
      <c r="BZ49" s="25" t="s">
        <v>152</v>
      </c>
      <c r="CA49" s="25" t="s">
        <v>129</v>
      </c>
      <c r="CB49" s="25" t="s">
        <v>129</v>
      </c>
      <c r="CC49" s="25" t="s">
        <v>129</v>
      </c>
      <c r="CD49" s="25" t="s">
        <v>129</v>
      </c>
      <c r="CE49" s="25" t="s">
        <v>129</v>
      </c>
      <c r="CF49" s="25" t="s">
        <v>129</v>
      </c>
      <c r="CG49" s="25" t="s">
        <v>129</v>
      </c>
      <c r="CH49" s="25" t="s">
        <v>129</v>
      </c>
      <c r="CI49" s="25" t="s">
        <v>129</v>
      </c>
      <c r="CJ49" s="25" t="s">
        <v>129</v>
      </c>
      <c r="CK49" s="25" t="s">
        <v>129</v>
      </c>
      <c r="CL49" s="25" t="s">
        <v>129</v>
      </c>
      <c r="CM49" s="25" t="s">
        <v>129</v>
      </c>
      <c r="CN49" s="25" t="s">
        <v>129</v>
      </c>
      <c r="CO49" s="25">
        <v>0.74199999999999999</v>
      </c>
      <c r="CP49" s="25" t="s">
        <v>918</v>
      </c>
      <c r="CQ49" s="25"/>
      <c r="CR49" s="25"/>
      <c r="CS49" s="25" t="s">
        <v>308</v>
      </c>
      <c r="CT49" s="25" t="s">
        <v>308</v>
      </c>
      <c r="CU49" s="25" t="s">
        <v>157</v>
      </c>
      <c r="CV49" s="25" t="b">
        <v>0</v>
      </c>
      <c r="CW49" s="23" t="b">
        <v>1</v>
      </c>
      <c r="CX49" s="23" t="b">
        <v>1</v>
      </c>
      <c r="CY49" s="25" t="b">
        <v>0</v>
      </c>
      <c r="CZ49" s="25" t="s">
        <v>158</v>
      </c>
      <c r="DA49" s="25" t="s">
        <v>129</v>
      </c>
      <c r="DB49" s="23" t="s">
        <v>265</v>
      </c>
      <c r="DC49" s="23" t="s">
        <v>265</v>
      </c>
      <c r="DD49" s="23" t="s">
        <v>919</v>
      </c>
      <c r="DE49" s="23" t="s">
        <v>308</v>
      </c>
      <c r="DF49" s="23" t="s">
        <v>920</v>
      </c>
      <c r="DG49" s="23" t="b">
        <v>1</v>
      </c>
      <c r="DH49" s="23" t="s">
        <v>921</v>
      </c>
      <c r="DI49" s="23" t="s">
        <v>922</v>
      </c>
      <c r="DJ49" s="25" t="s">
        <v>923</v>
      </c>
    </row>
    <row r="50" spans="1:114" s="18" customFormat="1" ht="24.95" customHeight="1" thickBot="1" x14ac:dyDescent="0.3">
      <c r="A50" s="23" t="s">
        <v>924</v>
      </c>
      <c r="B50" s="23">
        <v>2022</v>
      </c>
      <c r="C50" s="23" t="s">
        <v>925</v>
      </c>
      <c r="D50" s="24" t="s">
        <v>222</v>
      </c>
      <c r="E50" s="25">
        <v>1.2909999999999999</v>
      </c>
      <c r="F50" s="23" t="s">
        <v>117</v>
      </c>
      <c r="G50" s="23">
        <v>294</v>
      </c>
      <c r="H50" s="25" t="s">
        <v>926</v>
      </c>
      <c r="I50" s="25" t="s">
        <v>908</v>
      </c>
      <c r="J50" s="25" t="b">
        <v>0</v>
      </c>
      <c r="K50" s="23" t="s">
        <v>120</v>
      </c>
      <c r="L50" s="25" t="s">
        <v>250</v>
      </c>
      <c r="M50" s="25" t="s">
        <v>838</v>
      </c>
      <c r="N50" s="23" t="s">
        <v>927</v>
      </c>
      <c r="O50" s="25" t="s">
        <v>124</v>
      </c>
      <c r="P50" s="23" t="s">
        <v>909</v>
      </c>
      <c r="Q50" s="25" t="s">
        <v>191</v>
      </c>
      <c r="R50" s="25" t="b">
        <v>1</v>
      </c>
      <c r="S50" s="23" t="b">
        <v>0</v>
      </c>
      <c r="T50" s="23" t="s">
        <v>351</v>
      </c>
      <c r="U50" s="23" t="s">
        <v>351</v>
      </c>
      <c r="V50" s="23" t="s">
        <v>193</v>
      </c>
      <c r="W50" s="23" t="b">
        <v>0</v>
      </c>
      <c r="X50" s="25" t="s">
        <v>129</v>
      </c>
      <c r="Y50" s="23" t="b">
        <v>1</v>
      </c>
      <c r="Z50" s="23" t="b">
        <v>1</v>
      </c>
      <c r="AA50" s="23" t="b">
        <v>0</v>
      </c>
      <c r="AB50" s="23" t="s">
        <v>928</v>
      </c>
      <c r="AC50" s="25" t="s">
        <v>912</v>
      </c>
      <c r="AD50" s="25" t="s">
        <v>353</v>
      </c>
      <c r="AE50" s="25" t="s">
        <v>913</v>
      </c>
      <c r="AF50" s="23" t="s">
        <v>169</v>
      </c>
      <c r="AG50" s="23" t="b">
        <v>1</v>
      </c>
      <c r="AH50" s="23" t="b">
        <v>1</v>
      </c>
      <c r="AI50" s="23" t="b">
        <v>0</v>
      </c>
      <c r="AJ50" s="25" t="s">
        <v>129</v>
      </c>
      <c r="AK50" s="25" t="b">
        <v>0</v>
      </c>
      <c r="AL50" s="23" t="s">
        <v>134</v>
      </c>
      <c r="AM50" s="23" t="s">
        <v>301</v>
      </c>
      <c r="AN50" s="23" t="s">
        <v>301</v>
      </c>
      <c r="AO50" s="23" t="s">
        <v>136</v>
      </c>
      <c r="AP50" s="23" t="s">
        <v>137</v>
      </c>
      <c r="AQ50" s="23" t="s">
        <v>138</v>
      </c>
      <c r="AR50" s="25" t="s">
        <v>913</v>
      </c>
      <c r="AS50" s="25" t="s">
        <v>129</v>
      </c>
      <c r="AT50" s="25" t="s">
        <v>140</v>
      </c>
      <c r="AU50" s="23" t="s">
        <v>929</v>
      </c>
      <c r="AV50" s="25" t="s">
        <v>142</v>
      </c>
      <c r="AW50" s="25" t="b">
        <v>1</v>
      </c>
      <c r="AX50" s="25" t="b">
        <v>1</v>
      </c>
      <c r="AY50" s="25" t="b">
        <v>0</v>
      </c>
      <c r="AZ50" s="23" t="b">
        <v>1</v>
      </c>
      <c r="BA50" s="23" t="b">
        <v>1</v>
      </c>
      <c r="BB50" s="25">
        <v>1</v>
      </c>
      <c r="BC50" s="25">
        <v>1</v>
      </c>
      <c r="BD50" s="23" t="s">
        <v>143</v>
      </c>
      <c r="BE50" s="25" t="s">
        <v>129</v>
      </c>
      <c r="BF50" s="25" t="s">
        <v>258</v>
      </c>
      <c r="BG50" s="25" t="s">
        <v>200</v>
      </c>
      <c r="BH50" s="25" t="s">
        <v>201</v>
      </c>
      <c r="BI50" s="25" t="s">
        <v>514</v>
      </c>
      <c r="BJ50" s="25" t="s">
        <v>200</v>
      </c>
      <c r="BK50" s="23" t="s">
        <v>930</v>
      </c>
      <c r="BL50" s="23" t="s">
        <v>931</v>
      </c>
      <c r="BM50" s="23" t="s">
        <v>204</v>
      </c>
      <c r="BN50" s="23">
        <v>500</v>
      </c>
      <c r="BO50" s="23">
        <v>500</v>
      </c>
      <c r="BP50" s="23">
        <v>150</v>
      </c>
      <c r="BQ50" s="23">
        <v>150</v>
      </c>
      <c r="BR50" s="23">
        <v>350</v>
      </c>
      <c r="BS50" s="23">
        <v>350</v>
      </c>
      <c r="BT50" s="23">
        <v>500</v>
      </c>
      <c r="BU50" s="23">
        <v>500</v>
      </c>
      <c r="BV50" s="23" t="s">
        <v>150</v>
      </c>
      <c r="BW50" s="23" t="s">
        <v>150</v>
      </c>
      <c r="BX50" s="23" t="s">
        <v>932</v>
      </c>
      <c r="BY50" s="23">
        <v>10</v>
      </c>
      <c r="BZ50" s="25" t="s">
        <v>152</v>
      </c>
      <c r="CA50" s="25" t="s">
        <v>129</v>
      </c>
      <c r="CB50" s="25" t="s">
        <v>129</v>
      </c>
      <c r="CC50" s="25" t="s">
        <v>129</v>
      </c>
      <c r="CD50" s="25" t="s">
        <v>129</v>
      </c>
      <c r="CE50" s="25" t="s">
        <v>129</v>
      </c>
      <c r="CF50" s="25" t="s">
        <v>129</v>
      </c>
      <c r="CG50" s="25" t="s">
        <v>129</v>
      </c>
      <c r="CH50" s="25" t="s">
        <v>129</v>
      </c>
      <c r="CI50" s="25" t="s">
        <v>129</v>
      </c>
      <c r="CJ50" s="25" t="s">
        <v>129</v>
      </c>
      <c r="CK50" s="25" t="s">
        <v>129</v>
      </c>
      <c r="CL50" s="25" t="s">
        <v>129</v>
      </c>
      <c r="CM50" s="25" t="s">
        <v>129</v>
      </c>
      <c r="CN50" s="25" t="s">
        <v>129</v>
      </c>
      <c r="CO50" s="25">
        <v>0.68700000000000006</v>
      </c>
      <c r="CP50" s="25" t="s">
        <v>129</v>
      </c>
      <c r="CQ50" s="25"/>
      <c r="CR50" s="25"/>
      <c r="CS50" s="25" t="s">
        <v>308</v>
      </c>
      <c r="CT50" s="25" t="s">
        <v>308</v>
      </c>
      <c r="CU50" s="25" t="s">
        <v>264</v>
      </c>
      <c r="CV50" s="25" t="b">
        <v>0</v>
      </c>
      <c r="CW50" s="23" t="b">
        <v>1</v>
      </c>
      <c r="CX50" s="23" t="b">
        <v>1</v>
      </c>
      <c r="CY50" s="25" t="b">
        <v>0</v>
      </c>
      <c r="CZ50" s="25" t="s">
        <v>158</v>
      </c>
      <c r="DA50" s="25" t="s">
        <v>129</v>
      </c>
      <c r="DB50" s="23" t="s">
        <v>265</v>
      </c>
      <c r="DC50" s="23" t="s">
        <v>265</v>
      </c>
      <c r="DD50" s="23" t="s">
        <v>933</v>
      </c>
      <c r="DE50" s="23" t="s">
        <v>308</v>
      </c>
      <c r="DF50" s="23" t="s">
        <v>934</v>
      </c>
      <c r="DG50" s="23" t="b">
        <v>0</v>
      </c>
      <c r="DH50" s="25" t="s">
        <v>129</v>
      </c>
      <c r="DI50" s="28" t="s">
        <v>935</v>
      </c>
      <c r="DJ50" s="28" t="s">
        <v>936</v>
      </c>
    </row>
    <row r="51" spans="1:114" s="18" customFormat="1" ht="18" customHeight="1" thickBot="1" x14ac:dyDescent="0.3">
      <c r="A51" s="23" t="s">
        <v>937</v>
      </c>
      <c r="B51" s="23">
        <v>2018</v>
      </c>
      <c r="C51" s="23" t="s">
        <v>938</v>
      </c>
      <c r="D51" s="24" t="s">
        <v>939</v>
      </c>
      <c r="E51" s="25">
        <v>2.3570000000000002</v>
      </c>
      <c r="F51" s="23" t="s">
        <v>186</v>
      </c>
      <c r="G51" s="23">
        <v>303</v>
      </c>
      <c r="H51" s="25" t="s">
        <v>940</v>
      </c>
      <c r="I51" s="25" t="s">
        <v>400</v>
      </c>
      <c r="J51" s="25" t="b">
        <v>0</v>
      </c>
      <c r="K51" s="23" t="s">
        <v>941</v>
      </c>
      <c r="L51" s="25" t="s">
        <v>225</v>
      </c>
      <c r="M51" s="25" t="s">
        <v>942</v>
      </c>
      <c r="N51" s="23" t="s">
        <v>943</v>
      </c>
      <c r="O51" s="25" t="s">
        <v>124</v>
      </c>
      <c r="P51" s="23" t="s">
        <v>125</v>
      </c>
      <c r="Q51" s="25" t="s">
        <v>191</v>
      </c>
      <c r="R51" s="25" t="b">
        <v>1</v>
      </c>
      <c r="S51" s="23" t="b">
        <v>1</v>
      </c>
      <c r="T51" s="23" t="s">
        <v>364</v>
      </c>
      <c r="U51" s="23" t="s">
        <v>660</v>
      </c>
      <c r="V51" s="23" t="s">
        <v>276</v>
      </c>
      <c r="W51" s="23" t="b">
        <v>0</v>
      </c>
      <c r="X51" s="25" t="s">
        <v>129</v>
      </c>
      <c r="Y51" s="23" t="b">
        <v>0</v>
      </c>
      <c r="Z51" s="23" t="b">
        <v>0</v>
      </c>
      <c r="AA51" s="23" t="b">
        <v>0</v>
      </c>
      <c r="AB51" s="23" t="s">
        <v>944</v>
      </c>
      <c r="AC51" s="25" t="s">
        <v>129</v>
      </c>
      <c r="AD51" s="25" t="s">
        <v>195</v>
      </c>
      <c r="AE51" s="25" t="s">
        <v>129</v>
      </c>
      <c r="AF51" s="23" t="s">
        <v>169</v>
      </c>
      <c r="AG51" s="23" t="b">
        <v>0</v>
      </c>
      <c r="AH51" s="23" t="b">
        <v>1</v>
      </c>
      <c r="AI51" s="23" t="b">
        <v>0</v>
      </c>
      <c r="AJ51" s="25" t="s">
        <v>129</v>
      </c>
      <c r="AK51" s="25" t="b">
        <v>1</v>
      </c>
      <c r="AL51" s="23" t="s">
        <v>134</v>
      </c>
      <c r="AM51" s="23" t="s">
        <v>135</v>
      </c>
      <c r="AN51" s="23" t="s">
        <v>135</v>
      </c>
      <c r="AO51" s="23" t="s">
        <v>136</v>
      </c>
      <c r="AP51" s="23" t="s">
        <v>327</v>
      </c>
      <c r="AQ51" s="23" t="s">
        <v>280</v>
      </c>
      <c r="AR51" s="25" t="s">
        <v>945</v>
      </c>
      <c r="AS51" s="23" t="s">
        <v>946</v>
      </c>
      <c r="AT51" s="25" t="s">
        <v>947</v>
      </c>
      <c r="AU51" s="23" t="s">
        <v>948</v>
      </c>
      <c r="AV51" s="25" t="s">
        <v>142</v>
      </c>
      <c r="AW51" s="25" t="b">
        <v>1</v>
      </c>
      <c r="AX51" s="25" t="b">
        <v>1</v>
      </c>
      <c r="AY51" s="25" t="b">
        <v>1</v>
      </c>
      <c r="AZ51" s="23" t="b">
        <v>0</v>
      </c>
      <c r="BA51" s="23" t="b">
        <v>0</v>
      </c>
      <c r="BB51" s="25">
        <v>1</v>
      </c>
      <c r="BC51" s="25">
        <v>1</v>
      </c>
      <c r="BD51" s="23" t="s">
        <v>143</v>
      </c>
      <c r="BE51" s="25" t="s">
        <v>129</v>
      </c>
      <c r="BF51" s="25" t="s">
        <v>200</v>
      </c>
      <c r="BG51" s="25" t="s">
        <v>200</v>
      </c>
      <c r="BH51" s="25" t="s">
        <v>235</v>
      </c>
      <c r="BI51" s="25" t="s">
        <v>844</v>
      </c>
      <c r="BJ51" s="25" t="s">
        <v>200</v>
      </c>
      <c r="BK51" s="23" t="s">
        <v>949</v>
      </c>
      <c r="BL51" s="23" t="s">
        <v>950</v>
      </c>
      <c r="BM51" s="23" t="s">
        <v>204</v>
      </c>
      <c r="BN51" s="23">
        <v>355</v>
      </c>
      <c r="BO51" s="23">
        <v>355</v>
      </c>
      <c r="BP51" s="23">
        <v>124</v>
      </c>
      <c r="BQ51" s="23">
        <v>124</v>
      </c>
      <c r="BR51" s="23">
        <v>231</v>
      </c>
      <c r="BS51" s="23">
        <v>231</v>
      </c>
      <c r="BT51" s="23">
        <v>1430</v>
      </c>
      <c r="BU51" s="23">
        <v>1430</v>
      </c>
      <c r="BV51" s="23" t="s">
        <v>705</v>
      </c>
      <c r="BW51" s="23" t="s">
        <v>575</v>
      </c>
      <c r="BX51" s="23" t="s">
        <v>129</v>
      </c>
      <c r="BY51" s="23"/>
      <c r="BZ51" s="25" t="s">
        <v>207</v>
      </c>
      <c r="CA51" s="25">
        <v>0.93</v>
      </c>
      <c r="CB51" s="25" t="s">
        <v>129</v>
      </c>
      <c r="CC51" s="25">
        <v>88</v>
      </c>
      <c r="CD51" s="25" t="s">
        <v>951</v>
      </c>
      <c r="CE51" s="25">
        <v>90.2</v>
      </c>
      <c r="CF51" s="25" t="s">
        <v>952</v>
      </c>
      <c r="CG51" s="25">
        <v>85.5</v>
      </c>
      <c r="CH51" s="25" t="s">
        <v>953</v>
      </c>
      <c r="CI51" s="25">
        <v>86.9</v>
      </c>
      <c r="CJ51" s="25" t="s">
        <v>954</v>
      </c>
      <c r="CK51" s="25">
        <v>89.2</v>
      </c>
      <c r="CL51" s="25" t="s">
        <v>955</v>
      </c>
      <c r="CM51" s="25" t="s">
        <v>129</v>
      </c>
      <c r="CN51" s="25" t="s">
        <v>129</v>
      </c>
      <c r="CO51" s="25" t="s">
        <v>129</v>
      </c>
      <c r="CP51" s="25" t="s">
        <v>129</v>
      </c>
      <c r="CQ51" s="25"/>
      <c r="CR51" s="25"/>
      <c r="CS51" s="25" t="s">
        <v>412</v>
      </c>
      <c r="CT51" s="25" t="s">
        <v>412</v>
      </c>
      <c r="CU51" s="25" t="s">
        <v>140</v>
      </c>
      <c r="CV51" s="25" t="b">
        <v>0</v>
      </c>
      <c r="CW51" s="23" t="b">
        <v>0</v>
      </c>
      <c r="CX51" s="23" t="b">
        <v>1</v>
      </c>
      <c r="CY51" s="25" t="b">
        <v>0</v>
      </c>
      <c r="CZ51" s="25" t="s">
        <v>211</v>
      </c>
      <c r="DA51" s="25" t="s">
        <v>212</v>
      </c>
      <c r="DB51" s="23" t="s">
        <v>956</v>
      </c>
      <c r="DC51" s="23" t="s">
        <v>956</v>
      </c>
      <c r="DD51" s="23" t="s">
        <v>957</v>
      </c>
      <c r="DE51" s="23" t="s">
        <v>958</v>
      </c>
      <c r="DF51" s="23" t="s">
        <v>959</v>
      </c>
      <c r="DG51" s="23" t="b">
        <v>1</v>
      </c>
      <c r="DH51" s="23" t="s">
        <v>960</v>
      </c>
      <c r="DI51" s="28" t="s">
        <v>129</v>
      </c>
      <c r="DJ51" s="28" t="s">
        <v>961</v>
      </c>
    </row>
    <row r="52" spans="1:114" s="18" customFormat="1" ht="13.5" customHeight="1" x14ac:dyDescent="0.25">
      <c r="A52" s="29" t="s">
        <v>962</v>
      </c>
      <c r="B52" s="29">
        <v>2019</v>
      </c>
      <c r="C52" s="29" t="s">
        <v>963</v>
      </c>
      <c r="D52" s="32" t="s">
        <v>964</v>
      </c>
      <c r="E52" s="30">
        <v>4.5940000000000003</v>
      </c>
      <c r="F52" s="29" t="s">
        <v>186</v>
      </c>
      <c r="G52" s="29">
        <v>305</v>
      </c>
      <c r="H52" s="30" t="s">
        <v>965</v>
      </c>
      <c r="I52" s="30" t="s">
        <v>188</v>
      </c>
      <c r="J52" s="30" t="b">
        <v>0</v>
      </c>
      <c r="K52" s="29" t="s">
        <v>120</v>
      </c>
      <c r="L52" s="30" t="s">
        <v>121</v>
      </c>
      <c r="M52" s="30" t="s">
        <v>122</v>
      </c>
      <c r="N52" s="29" t="s">
        <v>966</v>
      </c>
      <c r="O52" s="30" t="s">
        <v>124</v>
      </c>
      <c r="P52" s="29" t="s">
        <v>125</v>
      </c>
      <c r="Q52" s="30" t="s">
        <v>191</v>
      </c>
      <c r="R52" s="30" t="b">
        <v>1</v>
      </c>
      <c r="S52" s="29" t="b">
        <v>1</v>
      </c>
      <c r="T52" s="29" t="s">
        <v>364</v>
      </c>
      <c r="U52" s="29" t="s">
        <v>364</v>
      </c>
      <c r="V52" s="29" t="s">
        <v>886</v>
      </c>
      <c r="W52" s="30" t="s">
        <v>888</v>
      </c>
      <c r="X52" s="30" t="s">
        <v>129</v>
      </c>
      <c r="Y52" s="29" t="b">
        <v>0</v>
      </c>
      <c r="Z52" s="29" t="b">
        <v>0</v>
      </c>
      <c r="AA52" s="29" t="b">
        <v>0</v>
      </c>
      <c r="AB52" s="29" t="s">
        <v>967</v>
      </c>
      <c r="AC52" s="30" t="s">
        <v>129</v>
      </c>
      <c r="AD52" s="30" t="s">
        <v>195</v>
      </c>
      <c r="AE52" s="30" t="s">
        <v>968</v>
      </c>
      <c r="AF52" s="29" t="s">
        <v>169</v>
      </c>
      <c r="AG52" s="29" t="b">
        <v>0</v>
      </c>
      <c r="AH52" s="29" t="b">
        <v>1</v>
      </c>
      <c r="AI52" s="29" t="b">
        <v>0</v>
      </c>
      <c r="AJ52" s="30" t="s">
        <v>129</v>
      </c>
      <c r="AK52" s="30" t="b">
        <v>0</v>
      </c>
      <c r="AL52" s="29" t="s">
        <v>134</v>
      </c>
      <c r="AM52" s="29" t="s">
        <v>135</v>
      </c>
      <c r="AN52" s="29" t="s">
        <v>135</v>
      </c>
      <c r="AO52" s="29" t="s">
        <v>136</v>
      </c>
      <c r="AP52" s="29" t="s">
        <v>137</v>
      </c>
      <c r="AQ52" s="29" t="s">
        <v>455</v>
      </c>
      <c r="AR52" s="30" t="s">
        <v>129</v>
      </c>
      <c r="AS52" s="30" t="s">
        <v>129</v>
      </c>
      <c r="AT52" s="30" t="s">
        <v>140</v>
      </c>
      <c r="AU52" s="29" t="s">
        <v>191</v>
      </c>
      <c r="AV52" s="30" t="s">
        <v>142</v>
      </c>
      <c r="AW52" s="30" t="b">
        <v>1</v>
      </c>
      <c r="AX52" s="30" t="b">
        <v>1</v>
      </c>
      <c r="AY52" s="29" t="b">
        <v>0</v>
      </c>
      <c r="AZ52" s="29" t="b">
        <v>0</v>
      </c>
      <c r="BA52" s="29" t="b">
        <v>0</v>
      </c>
      <c r="BB52" s="30">
        <v>4</v>
      </c>
      <c r="BC52" s="30">
        <v>4</v>
      </c>
      <c r="BD52" s="29" t="s">
        <v>143</v>
      </c>
      <c r="BE52" s="30" t="s">
        <v>129</v>
      </c>
      <c r="BF52" s="30" t="s">
        <v>406</v>
      </c>
      <c r="BG52" s="30" t="s">
        <v>969</v>
      </c>
      <c r="BH52" s="30" t="s">
        <v>235</v>
      </c>
      <c r="BI52" s="30" t="s">
        <v>514</v>
      </c>
      <c r="BJ52" s="30" t="s">
        <v>406</v>
      </c>
      <c r="BK52" s="29" t="s">
        <v>970</v>
      </c>
      <c r="BL52" s="29" t="s">
        <v>971</v>
      </c>
      <c r="BM52" s="29" t="s">
        <v>204</v>
      </c>
      <c r="BN52" s="29">
        <v>181</v>
      </c>
      <c r="BO52" s="29">
        <v>693</v>
      </c>
      <c r="BP52" s="29">
        <f>47+35</f>
        <v>82</v>
      </c>
      <c r="BQ52" s="29">
        <v>295</v>
      </c>
      <c r="BR52" s="29">
        <f>BN52-BP52</f>
        <v>99</v>
      </c>
      <c r="BS52" s="29">
        <v>398</v>
      </c>
      <c r="BT52" s="29">
        <v>181</v>
      </c>
      <c r="BU52" s="29">
        <v>693</v>
      </c>
      <c r="BV52" s="29" t="s">
        <v>972</v>
      </c>
      <c r="BW52" s="29" t="s">
        <v>206</v>
      </c>
      <c r="BX52" s="29" t="s">
        <v>129</v>
      </c>
      <c r="BY52" s="29"/>
      <c r="BZ52" s="30" t="s">
        <v>207</v>
      </c>
      <c r="CA52" s="30" t="s">
        <v>129</v>
      </c>
      <c r="CB52" s="30" t="s">
        <v>129</v>
      </c>
      <c r="CC52" s="30" t="s">
        <v>129</v>
      </c>
      <c r="CD52" s="30" t="s">
        <v>129</v>
      </c>
      <c r="CE52" s="30">
        <v>69.900000000000006</v>
      </c>
      <c r="CF52" s="30" t="s">
        <v>973</v>
      </c>
      <c r="CG52" s="30" t="s">
        <v>129</v>
      </c>
      <c r="CH52" s="30" t="s">
        <v>129</v>
      </c>
      <c r="CI52" s="30" t="s">
        <v>129</v>
      </c>
      <c r="CJ52" s="30" t="s">
        <v>129</v>
      </c>
      <c r="CK52" s="30" t="s">
        <v>129</v>
      </c>
      <c r="CL52" s="30" t="s">
        <v>129</v>
      </c>
      <c r="CM52" s="30" t="s">
        <v>129</v>
      </c>
      <c r="CN52" s="30" t="s">
        <v>129</v>
      </c>
      <c r="CO52" s="30" t="s">
        <v>129</v>
      </c>
      <c r="CP52" s="30" t="s">
        <v>129</v>
      </c>
      <c r="CQ52" s="30"/>
      <c r="CR52" s="30"/>
      <c r="CS52" s="64" t="s">
        <v>974</v>
      </c>
      <c r="CT52" s="64" t="s">
        <v>975</v>
      </c>
      <c r="CU52" s="30" t="s">
        <v>140</v>
      </c>
      <c r="CV52" s="30" t="b">
        <v>1</v>
      </c>
      <c r="CW52" s="29" t="b">
        <v>0</v>
      </c>
      <c r="CX52" s="29" t="b">
        <v>1</v>
      </c>
      <c r="CY52" s="29" t="b">
        <v>0</v>
      </c>
      <c r="CZ52" s="29" t="s">
        <v>211</v>
      </c>
      <c r="DA52" s="30" t="s">
        <v>212</v>
      </c>
      <c r="DB52" s="29" t="s">
        <v>976</v>
      </c>
      <c r="DC52" s="29" t="s">
        <v>976</v>
      </c>
      <c r="DD52" s="29" t="s">
        <v>977</v>
      </c>
      <c r="DE52" s="29" t="s">
        <v>161</v>
      </c>
      <c r="DF52" s="29" t="s">
        <v>978</v>
      </c>
      <c r="DG52" s="29" t="b">
        <v>1</v>
      </c>
      <c r="DH52" s="29" t="s">
        <v>979</v>
      </c>
      <c r="DI52" s="39" t="s">
        <v>980</v>
      </c>
      <c r="DJ52" s="34" t="s">
        <v>981</v>
      </c>
    </row>
    <row r="53" spans="1:114" s="18" customFormat="1" ht="15" customHeight="1" x14ac:dyDescent="0.25">
      <c r="A53" s="13" t="s">
        <v>962</v>
      </c>
      <c r="B53" s="13">
        <v>2019</v>
      </c>
      <c r="C53" s="13" t="s">
        <v>963</v>
      </c>
      <c r="D53" s="14" t="s">
        <v>964</v>
      </c>
      <c r="E53" s="15">
        <v>4.5940000000000003</v>
      </c>
      <c r="F53" s="13" t="s">
        <v>186</v>
      </c>
      <c r="G53" s="13">
        <v>305</v>
      </c>
      <c r="H53" s="15" t="s">
        <v>965</v>
      </c>
      <c r="I53" s="15" t="s">
        <v>188</v>
      </c>
      <c r="J53" s="15" t="b">
        <v>0</v>
      </c>
      <c r="K53" s="13" t="s">
        <v>120</v>
      </c>
      <c r="L53" s="15" t="s">
        <v>121</v>
      </c>
      <c r="M53" s="15" t="s">
        <v>122</v>
      </c>
      <c r="N53" s="13" t="s">
        <v>966</v>
      </c>
      <c r="O53" s="15" t="s">
        <v>124</v>
      </c>
      <c r="P53" s="13" t="s">
        <v>125</v>
      </c>
      <c r="Q53" s="15" t="s">
        <v>191</v>
      </c>
      <c r="R53" s="15" t="b">
        <v>1</v>
      </c>
      <c r="S53" s="13" t="b">
        <v>1</v>
      </c>
      <c r="T53" s="13" t="s">
        <v>276</v>
      </c>
      <c r="U53" s="13" t="s">
        <v>682</v>
      </c>
      <c r="V53" s="13" t="s">
        <v>886</v>
      </c>
      <c r="W53" s="15" t="s">
        <v>888</v>
      </c>
      <c r="X53" s="15" t="s">
        <v>129</v>
      </c>
      <c r="Y53" s="13" t="b">
        <v>0</v>
      </c>
      <c r="Z53" s="13" t="b">
        <v>0</v>
      </c>
      <c r="AA53" s="13" t="b">
        <v>0</v>
      </c>
      <c r="AB53" s="13" t="s">
        <v>982</v>
      </c>
      <c r="AC53" s="15" t="s">
        <v>129</v>
      </c>
      <c r="AD53" s="15" t="s">
        <v>195</v>
      </c>
      <c r="AE53" s="15" t="s">
        <v>968</v>
      </c>
      <c r="AF53" s="13" t="s">
        <v>169</v>
      </c>
      <c r="AG53" s="13" t="b">
        <v>0</v>
      </c>
      <c r="AH53" s="13" t="b">
        <v>1</v>
      </c>
      <c r="AI53" s="13" t="b">
        <v>0</v>
      </c>
      <c r="AJ53" s="15" t="s">
        <v>129</v>
      </c>
      <c r="AK53" s="15" t="b">
        <v>0</v>
      </c>
      <c r="AL53" s="13" t="s">
        <v>134</v>
      </c>
      <c r="AM53" s="13" t="s">
        <v>135</v>
      </c>
      <c r="AN53" s="13" t="s">
        <v>135</v>
      </c>
      <c r="AO53" s="13" t="s">
        <v>136</v>
      </c>
      <c r="AP53" s="13" t="s">
        <v>137</v>
      </c>
      <c r="AQ53" s="13" t="s">
        <v>455</v>
      </c>
      <c r="AR53" s="15" t="s">
        <v>129</v>
      </c>
      <c r="AS53" s="15" t="s">
        <v>129</v>
      </c>
      <c r="AT53" s="15" t="s">
        <v>140</v>
      </c>
      <c r="AU53" s="13" t="s">
        <v>191</v>
      </c>
      <c r="AV53" s="15" t="s">
        <v>142</v>
      </c>
      <c r="AW53" s="15" t="b">
        <v>1</v>
      </c>
      <c r="AX53" s="15" t="b">
        <v>1</v>
      </c>
      <c r="AY53" s="13" t="b">
        <v>0</v>
      </c>
      <c r="AZ53" s="13" t="b">
        <v>0</v>
      </c>
      <c r="BA53" s="13" t="b">
        <v>0</v>
      </c>
      <c r="BB53" s="15">
        <v>4</v>
      </c>
      <c r="BC53" s="15">
        <v>4</v>
      </c>
      <c r="BD53" s="13" t="s">
        <v>143</v>
      </c>
      <c r="BE53" s="15" t="s">
        <v>129</v>
      </c>
      <c r="BF53" s="15" t="s">
        <v>406</v>
      </c>
      <c r="BG53" s="15" t="s">
        <v>969</v>
      </c>
      <c r="BH53" s="15" t="s">
        <v>235</v>
      </c>
      <c r="BI53" s="15" t="s">
        <v>514</v>
      </c>
      <c r="BJ53" s="15" t="s">
        <v>406</v>
      </c>
      <c r="BK53" s="13" t="s">
        <v>970</v>
      </c>
      <c r="BL53" s="13" t="s">
        <v>971</v>
      </c>
      <c r="BM53" s="13" t="s">
        <v>204</v>
      </c>
      <c r="BN53" s="13">
        <v>181</v>
      </c>
      <c r="BO53" s="13">
        <v>693</v>
      </c>
      <c r="BP53" s="13">
        <v>82</v>
      </c>
      <c r="BQ53" s="13">
        <v>295</v>
      </c>
      <c r="BR53" s="13">
        <v>99</v>
      </c>
      <c r="BS53" s="13">
        <v>398</v>
      </c>
      <c r="BT53" s="13">
        <v>181</v>
      </c>
      <c r="BU53" s="13">
        <v>693</v>
      </c>
      <c r="BV53" s="13" t="s">
        <v>972</v>
      </c>
      <c r="BW53" s="13" t="s">
        <v>206</v>
      </c>
      <c r="BX53" s="13" t="s">
        <v>129</v>
      </c>
      <c r="BY53" s="13"/>
      <c r="BZ53" s="15" t="s">
        <v>207</v>
      </c>
      <c r="CA53" s="15">
        <v>0.92</v>
      </c>
      <c r="CB53" s="15" t="s">
        <v>129</v>
      </c>
      <c r="CC53" s="15" t="s">
        <v>129</v>
      </c>
      <c r="CD53" s="15" t="s">
        <v>129</v>
      </c>
      <c r="CE53" s="15">
        <v>79</v>
      </c>
      <c r="CF53" s="15" t="s">
        <v>983</v>
      </c>
      <c r="CG53" s="15">
        <v>95</v>
      </c>
      <c r="CH53" s="15" t="s">
        <v>984</v>
      </c>
      <c r="CI53" s="15">
        <v>94.9</v>
      </c>
      <c r="CJ53" s="15" t="s">
        <v>129</v>
      </c>
      <c r="CK53" s="15" t="s">
        <v>129</v>
      </c>
      <c r="CL53" s="15" t="s">
        <v>129</v>
      </c>
      <c r="CM53" s="15">
        <v>0.87</v>
      </c>
      <c r="CN53" s="15" t="s">
        <v>129</v>
      </c>
      <c r="CO53" s="15" t="s">
        <v>129</v>
      </c>
      <c r="CP53" s="15" t="s">
        <v>129</v>
      </c>
      <c r="CQ53" s="15"/>
      <c r="CR53" s="15"/>
      <c r="CS53" s="44" t="s">
        <v>974</v>
      </c>
      <c r="CT53" s="44" t="s">
        <v>975</v>
      </c>
      <c r="CU53" s="15" t="s">
        <v>140</v>
      </c>
      <c r="CV53" s="15" t="b">
        <v>1</v>
      </c>
      <c r="CW53" s="13" t="b">
        <v>0</v>
      </c>
      <c r="CX53" s="13" t="b">
        <v>1</v>
      </c>
      <c r="CY53" s="13" t="b">
        <v>0</v>
      </c>
      <c r="CZ53" s="13" t="s">
        <v>211</v>
      </c>
      <c r="DA53" s="15" t="s">
        <v>212</v>
      </c>
      <c r="DB53" s="13" t="s">
        <v>976</v>
      </c>
      <c r="DC53" s="13" t="s">
        <v>976</v>
      </c>
      <c r="DD53" s="13" t="s">
        <v>977</v>
      </c>
      <c r="DE53" s="13" t="s">
        <v>161</v>
      </c>
      <c r="DF53" s="13" t="s">
        <v>985</v>
      </c>
      <c r="DG53" s="13" t="b">
        <v>1</v>
      </c>
      <c r="DH53" s="13" t="s">
        <v>979</v>
      </c>
      <c r="DI53" s="45" t="s">
        <v>980</v>
      </c>
      <c r="DJ53" s="47" t="s">
        <v>981</v>
      </c>
    </row>
    <row r="54" spans="1:114" s="18" customFormat="1" ht="15" customHeight="1" x14ac:dyDescent="0.25">
      <c r="A54" s="13" t="s">
        <v>962</v>
      </c>
      <c r="B54" s="13">
        <v>2019</v>
      </c>
      <c r="C54" s="13" t="s">
        <v>963</v>
      </c>
      <c r="D54" s="14" t="s">
        <v>964</v>
      </c>
      <c r="E54" s="15">
        <v>4.5940000000000003</v>
      </c>
      <c r="F54" s="13" t="s">
        <v>186</v>
      </c>
      <c r="G54" s="13">
        <v>305</v>
      </c>
      <c r="H54" s="15" t="s">
        <v>965</v>
      </c>
      <c r="I54" s="15" t="s">
        <v>188</v>
      </c>
      <c r="J54" s="15" t="b">
        <v>0</v>
      </c>
      <c r="K54" s="13" t="s">
        <v>120</v>
      </c>
      <c r="L54" s="15" t="s">
        <v>121</v>
      </c>
      <c r="M54" s="15" t="s">
        <v>122</v>
      </c>
      <c r="N54" s="13" t="s">
        <v>966</v>
      </c>
      <c r="O54" s="15" t="s">
        <v>124</v>
      </c>
      <c r="P54" s="13" t="s">
        <v>125</v>
      </c>
      <c r="Q54" s="15" t="s">
        <v>191</v>
      </c>
      <c r="R54" s="15" t="b">
        <v>1</v>
      </c>
      <c r="S54" s="13" t="b">
        <v>1</v>
      </c>
      <c r="T54" s="13" t="s">
        <v>364</v>
      </c>
      <c r="U54" s="13" t="s">
        <v>364</v>
      </c>
      <c r="V54" s="13" t="s">
        <v>886</v>
      </c>
      <c r="W54" s="15" t="s">
        <v>888</v>
      </c>
      <c r="X54" s="15" t="s">
        <v>129</v>
      </c>
      <c r="Y54" s="13" t="b">
        <v>0</v>
      </c>
      <c r="Z54" s="13" t="b">
        <v>0</v>
      </c>
      <c r="AA54" s="13" t="b">
        <v>0</v>
      </c>
      <c r="AB54" s="13" t="s">
        <v>967</v>
      </c>
      <c r="AC54" s="15" t="s">
        <v>129</v>
      </c>
      <c r="AD54" s="15" t="s">
        <v>195</v>
      </c>
      <c r="AE54" s="15" t="s">
        <v>968</v>
      </c>
      <c r="AF54" s="13" t="s">
        <v>169</v>
      </c>
      <c r="AG54" s="13" t="b">
        <v>0</v>
      </c>
      <c r="AH54" s="13" t="b">
        <v>1</v>
      </c>
      <c r="AI54" s="13" t="b">
        <v>0</v>
      </c>
      <c r="AJ54" s="15" t="s">
        <v>129</v>
      </c>
      <c r="AK54" s="15" t="b">
        <v>0</v>
      </c>
      <c r="AL54" s="13" t="s">
        <v>134</v>
      </c>
      <c r="AM54" s="13" t="s">
        <v>135</v>
      </c>
      <c r="AN54" s="13" t="s">
        <v>135</v>
      </c>
      <c r="AO54" s="13" t="s">
        <v>136</v>
      </c>
      <c r="AP54" s="13" t="s">
        <v>137</v>
      </c>
      <c r="AQ54" s="13" t="s">
        <v>455</v>
      </c>
      <c r="AR54" s="15" t="s">
        <v>129</v>
      </c>
      <c r="AS54" s="15" t="s">
        <v>129</v>
      </c>
      <c r="AT54" s="15" t="s">
        <v>140</v>
      </c>
      <c r="AU54" s="13" t="s">
        <v>191</v>
      </c>
      <c r="AV54" s="15" t="s">
        <v>142</v>
      </c>
      <c r="AW54" s="15" t="b">
        <v>1</v>
      </c>
      <c r="AX54" s="15" t="b">
        <v>1</v>
      </c>
      <c r="AY54" s="13" t="b">
        <v>0</v>
      </c>
      <c r="AZ54" s="13" t="b">
        <v>0</v>
      </c>
      <c r="BA54" s="13" t="b">
        <v>1</v>
      </c>
      <c r="BB54" s="15">
        <v>4</v>
      </c>
      <c r="BC54" s="15">
        <v>4</v>
      </c>
      <c r="BD54" s="13" t="s">
        <v>143</v>
      </c>
      <c r="BE54" s="15" t="s">
        <v>129</v>
      </c>
      <c r="BF54" s="15" t="s">
        <v>406</v>
      </c>
      <c r="BG54" s="15" t="s">
        <v>969</v>
      </c>
      <c r="BH54" s="15" t="s">
        <v>145</v>
      </c>
      <c r="BI54" s="15" t="s">
        <v>514</v>
      </c>
      <c r="BJ54" s="15" t="s">
        <v>406</v>
      </c>
      <c r="BK54" s="13" t="s">
        <v>986</v>
      </c>
      <c r="BL54" s="13" t="s">
        <v>971</v>
      </c>
      <c r="BM54" s="13" t="s">
        <v>204</v>
      </c>
      <c r="BN54" s="13">
        <v>182</v>
      </c>
      <c r="BO54" s="13">
        <v>693</v>
      </c>
      <c r="BP54" s="13">
        <v>67</v>
      </c>
      <c r="BQ54" s="13">
        <v>295</v>
      </c>
      <c r="BR54" s="13">
        <v>115</v>
      </c>
      <c r="BS54" s="13">
        <v>398</v>
      </c>
      <c r="BT54" s="13">
        <v>182</v>
      </c>
      <c r="BU54" s="13">
        <v>693</v>
      </c>
      <c r="BV54" s="13" t="s">
        <v>972</v>
      </c>
      <c r="BW54" s="13" t="s">
        <v>206</v>
      </c>
      <c r="BX54" s="13" t="s">
        <v>129</v>
      </c>
      <c r="BY54" s="13"/>
      <c r="BZ54" s="15" t="s">
        <v>207</v>
      </c>
      <c r="CA54" s="15" t="s">
        <v>129</v>
      </c>
      <c r="CB54" s="15" t="s">
        <v>129</v>
      </c>
      <c r="CC54" s="15" t="s">
        <v>129</v>
      </c>
      <c r="CD54" s="15" t="s">
        <v>129</v>
      </c>
      <c r="CE54" s="15">
        <v>82</v>
      </c>
      <c r="CF54" s="15" t="s">
        <v>987</v>
      </c>
      <c r="CG54" s="15" t="s">
        <v>129</v>
      </c>
      <c r="CH54" s="15" t="s">
        <v>129</v>
      </c>
      <c r="CI54" s="15" t="s">
        <v>129</v>
      </c>
      <c r="CJ54" s="15" t="s">
        <v>129</v>
      </c>
      <c r="CK54" s="15" t="s">
        <v>129</v>
      </c>
      <c r="CL54" s="15" t="s">
        <v>129</v>
      </c>
      <c r="CM54" s="15" t="s">
        <v>129</v>
      </c>
      <c r="CN54" s="15" t="s">
        <v>129</v>
      </c>
      <c r="CO54" s="15" t="s">
        <v>129</v>
      </c>
      <c r="CP54" s="15" t="s">
        <v>129</v>
      </c>
      <c r="CQ54" s="15"/>
      <c r="CR54" s="15"/>
      <c r="CS54" s="44" t="s">
        <v>974</v>
      </c>
      <c r="CT54" s="44" t="s">
        <v>975</v>
      </c>
      <c r="CU54" s="15" t="s">
        <v>140</v>
      </c>
      <c r="CV54" s="15" t="b">
        <v>1</v>
      </c>
      <c r="CW54" s="13" t="b">
        <v>0</v>
      </c>
      <c r="CX54" s="13" t="b">
        <v>0</v>
      </c>
      <c r="CY54" s="13" t="b">
        <v>0</v>
      </c>
      <c r="CZ54" s="13" t="s">
        <v>211</v>
      </c>
      <c r="DA54" s="15" t="s">
        <v>212</v>
      </c>
      <c r="DB54" s="13" t="s">
        <v>988</v>
      </c>
      <c r="DC54" s="13" t="s">
        <v>357</v>
      </c>
      <c r="DD54" s="13" t="s">
        <v>358</v>
      </c>
      <c r="DE54" s="13" t="s">
        <v>357</v>
      </c>
      <c r="DF54" s="13" t="s">
        <v>357</v>
      </c>
      <c r="DG54" s="13" t="b">
        <v>1</v>
      </c>
      <c r="DH54" s="13" t="s">
        <v>979</v>
      </c>
      <c r="DI54" s="45" t="s">
        <v>980</v>
      </c>
      <c r="DJ54" s="47" t="s">
        <v>981</v>
      </c>
    </row>
    <row r="55" spans="1:114" s="18" customFormat="1" ht="15" customHeight="1" x14ac:dyDescent="0.25">
      <c r="A55" s="13" t="s">
        <v>962</v>
      </c>
      <c r="B55" s="13">
        <v>2019</v>
      </c>
      <c r="C55" s="13" t="s">
        <v>963</v>
      </c>
      <c r="D55" s="14" t="s">
        <v>964</v>
      </c>
      <c r="E55" s="15">
        <v>4.5940000000000003</v>
      </c>
      <c r="F55" s="13" t="s">
        <v>186</v>
      </c>
      <c r="G55" s="13">
        <v>305</v>
      </c>
      <c r="H55" s="15" t="s">
        <v>965</v>
      </c>
      <c r="I55" s="15" t="s">
        <v>188</v>
      </c>
      <c r="J55" s="15" t="b">
        <v>0</v>
      </c>
      <c r="K55" s="13" t="s">
        <v>120</v>
      </c>
      <c r="L55" s="15" t="s">
        <v>121</v>
      </c>
      <c r="M55" s="15" t="s">
        <v>122</v>
      </c>
      <c r="N55" s="13" t="s">
        <v>966</v>
      </c>
      <c r="O55" s="15" t="s">
        <v>124</v>
      </c>
      <c r="P55" s="13" t="s">
        <v>125</v>
      </c>
      <c r="Q55" s="15" t="s">
        <v>191</v>
      </c>
      <c r="R55" s="15" t="b">
        <v>1</v>
      </c>
      <c r="S55" s="13" t="b">
        <v>1</v>
      </c>
      <c r="T55" s="13" t="s">
        <v>276</v>
      </c>
      <c r="U55" s="13" t="s">
        <v>682</v>
      </c>
      <c r="V55" s="13" t="s">
        <v>886</v>
      </c>
      <c r="W55" s="15" t="s">
        <v>888</v>
      </c>
      <c r="X55" s="15" t="s">
        <v>129</v>
      </c>
      <c r="Y55" s="13" t="b">
        <v>0</v>
      </c>
      <c r="Z55" s="13" t="b">
        <v>0</v>
      </c>
      <c r="AA55" s="13" t="b">
        <v>0</v>
      </c>
      <c r="AB55" s="13" t="s">
        <v>982</v>
      </c>
      <c r="AC55" s="15" t="s">
        <v>129</v>
      </c>
      <c r="AD55" s="15" t="s">
        <v>195</v>
      </c>
      <c r="AE55" s="15" t="s">
        <v>968</v>
      </c>
      <c r="AF55" s="13" t="s">
        <v>169</v>
      </c>
      <c r="AG55" s="13" t="b">
        <v>0</v>
      </c>
      <c r="AH55" s="13" t="b">
        <v>1</v>
      </c>
      <c r="AI55" s="13" t="b">
        <v>0</v>
      </c>
      <c r="AJ55" s="15" t="s">
        <v>129</v>
      </c>
      <c r="AK55" s="15" t="b">
        <v>0</v>
      </c>
      <c r="AL55" s="13" t="s">
        <v>134</v>
      </c>
      <c r="AM55" s="13" t="s">
        <v>135</v>
      </c>
      <c r="AN55" s="13" t="s">
        <v>135</v>
      </c>
      <c r="AO55" s="13" t="s">
        <v>136</v>
      </c>
      <c r="AP55" s="13" t="s">
        <v>137</v>
      </c>
      <c r="AQ55" s="13" t="s">
        <v>455</v>
      </c>
      <c r="AR55" s="15" t="s">
        <v>129</v>
      </c>
      <c r="AS55" s="15" t="s">
        <v>129</v>
      </c>
      <c r="AT55" s="15" t="s">
        <v>140</v>
      </c>
      <c r="AU55" s="13" t="s">
        <v>191</v>
      </c>
      <c r="AV55" s="15" t="s">
        <v>142</v>
      </c>
      <c r="AW55" s="15" t="b">
        <v>1</v>
      </c>
      <c r="AX55" s="15" t="b">
        <v>1</v>
      </c>
      <c r="AY55" s="13" t="b">
        <v>0</v>
      </c>
      <c r="AZ55" s="13" t="b">
        <v>0</v>
      </c>
      <c r="BA55" s="13" t="b">
        <v>1</v>
      </c>
      <c r="BB55" s="15">
        <v>4</v>
      </c>
      <c r="BC55" s="15">
        <v>4</v>
      </c>
      <c r="BD55" s="13" t="s">
        <v>143</v>
      </c>
      <c r="BE55" s="15" t="s">
        <v>129</v>
      </c>
      <c r="BF55" s="15" t="s">
        <v>406</v>
      </c>
      <c r="BG55" s="15" t="s">
        <v>969</v>
      </c>
      <c r="BH55" s="15" t="s">
        <v>145</v>
      </c>
      <c r="BI55" s="15" t="s">
        <v>514</v>
      </c>
      <c r="BJ55" s="15" t="s">
        <v>406</v>
      </c>
      <c r="BK55" s="13" t="s">
        <v>986</v>
      </c>
      <c r="BL55" s="13" t="s">
        <v>971</v>
      </c>
      <c r="BM55" s="13" t="s">
        <v>204</v>
      </c>
      <c r="BN55" s="13">
        <v>182</v>
      </c>
      <c r="BO55" s="13">
        <v>693</v>
      </c>
      <c r="BP55" s="13">
        <f>33+34</f>
        <v>67</v>
      </c>
      <c r="BQ55" s="13">
        <v>295</v>
      </c>
      <c r="BR55" s="13">
        <f>BN55-BP55</f>
        <v>115</v>
      </c>
      <c r="BS55" s="13">
        <v>398</v>
      </c>
      <c r="BT55" s="13">
        <v>182</v>
      </c>
      <c r="BU55" s="13">
        <v>693</v>
      </c>
      <c r="BV55" s="13" t="s">
        <v>972</v>
      </c>
      <c r="BW55" s="13" t="s">
        <v>206</v>
      </c>
      <c r="BX55" s="13" t="s">
        <v>129</v>
      </c>
      <c r="BY55" s="13"/>
      <c r="BZ55" s="15" t="s">
        <v>207</v>
      </c>
      <c r="CA55" s="15">
        <v>0.99</v>
      </c>
      <c r="CB55" s="15" t="s">
        <v>129</v>
      </c>
      <c r="CC55" s="15" t="s">
        <v>129</v>
      </c>
      <c r="CD55" s="15" t="s">
        <v>129</v>
      </c>
      <c r="CE55" s="15">
        <v>91.1</v>
      </c>
      <c r="CF55" s="15" t="s">
        <v>989</v>
      </c>
      <c r="CG55" s="15">
        <v>98</v>
      </c>
      <c r="CH55" s="15" t="s">
        <v>990</v>
      </c>
      <c r="CI55" s="15">
        <v>99.1</v>
      </c>
      <c r="CJ55" s="15" t="s">
        <v>129</v>
      </c>
      <c r="CK55" s="15" t="s">
        <v>129</v>
      </c>
      <c r="CL55" s="15" t="s">
        <v>129</v>
      </c>
      <c r="CM55" s="15">
        <v>0.94899999999999995</v>
      </c>
      <c r="CN55" s="15" t="s">
        <v>129</v>
      </c>
      <c r="CO55" s="15" t="s">
        <v>129</v>
      </c>
      <c r="CP55" s="15" t="s">
        <v>129</v>
      </c>
      <c r="CQ55" s="15"/>
      <c r="CR55" s="15"/>
      <c r="CS55" s="44" t="s">
        <v>974</v>
      </c>
      <c r="CT55" s="44" t="s">
        <v>975</v>
      </c>
      <c r="CU55" s="15" t="s">
        <v>140</v>
      </c>
      <c r="CV55" s="15" t="b">
        <v>1</v>
      </c>
      <c r="CW55" s="13" t="b">
        <v>0</v>
      </c>
      <c r="CX55" s="13" t="b">
        <v>0</v>
      </c>
      <c r="CY55" s="13" t="b">
        <v>0</v>
      </c>
      <c r="CZ55" s="13" t="s">
        <v>211</v>
      </c>
      <c r="DA55" s="15" t="s">
        <v>212</v>
      </c>
      <c r="DB55" s="13" t="s">
        <v>988</v>
      </c>
      <c r="DC55" s="13" t="s">
        <v>357</v>
      </c>
      <c r="DD55" s="13" t="s">
        <v>358</v>
      </c>
      <c r="DE55" s="13" t="s">
        <v>357</v>
      </c>
      <c r="DF55" s="13" t="s">
        <v>357</v>
      </c>
      <c r="DG55" s="13" t="b">
        <v>1</v>
      </c>
      <c r="DH55" s="13" t="s">
        <v>979</v>
      </c>
      <c r="DI55" s="45" t="s">
        <v>980</v>
      </c>
      <c r="DJ55" s="47" t="s">
        <v>981</v>
      </c>
    </row>
    <row r="56" spans="1:114" s="18" customFormat="1" ht="15" customHeight="1" x14ac:dyDescent="0.25">
      <c r="A56" s="13" t="s">
        <v>962</v>
      </c>
      <c r="B56" s="13">
        <v>2019</v>
      </c>
      <c r="C56" s="13" t="s">
        <v>963</v>
      </c>
      <c r="D56" s="14" t="s">
        <v>964</v>
      </c>
      <c r="E56" s="15">
        <v>4.5940000000000003</v>
      </c>
      <c r="F56" s="13" t="s">
        <v>186</v>
      </c>
      <c r="G56" s="13">
        <v>305</v>
      </c>
      <c r="H56" s="15" t="s">
        <v>965</v>
      </c>
      <c r="I56" s="15" t="s">
        <v>188</v>
      </c>
      <c r="J56" s="15" t="b">
        <v>0</v>
      </c>
      <c r="K56" s="13" t="s">
        <v>120</v>
      </c>
      <c r="L56" s="15" t="s">
        <v>121</v>
      </c>
      <c r="M56" s="15" t="s">
        <v>122</v>
      </c>
      <c r="N56" s="13" t="s">
        <v>966</v>
      </c>
      <c r="O56" s="15" t="s">
        <v>124</v>
      </c>
      <c r="P56" s="13" t="s">
        <v>125</v>
      </c>
      <c r="Q56" s="15" t="s">
        <v>191</v>
      </c>
      <c r="R56" s="15" t="b">
        <v>1</v>
      </c>
      <c r="S56" s="13" t="b">
        <v>1</v>
      </c>
      <c r="T56" s="13" t="s">
        <v>364</v>
      </c>
      <c r="U56" s="13" t="s">
        <v>364</v>
      </c>
      <c r="V56" s="13" t="s">
        <v>886</v>
      </c>
      <c r="W56" s="15" t="s">
        <v>888</v>
      </c>
      <c r="X56" s="15" t="s">
        <v>129</v>
      </c>
      <c r="Y56" s="13" t="b">
        <v>0</v>
      </c>
      <c r="Z56" s="13" t="b">
        <v>0</v>
      </c>
      <c r="AA56" s="13" t="b">
        <v>0</v>
      </c>
      <c r="AB56" s="13" t="s">
        <v>967</v>
      </c>
      <c r="AC56" s="15" t="s">
        <v>129</v>
      </c>
      <c r="AD56" s="15" t="s">
        <v>195</v>
      </c>
      <c r="AE56" s="15" t="s">
        <v>968</v>
      </c>
      <c r="AF56" s="13" t="s">
        <v>169</v>
      </c>
      <c r="AG56" s="13" t="b">
        <v>0</v>
      </c>
      <c r="AH56" s="13" t="b">
        <v>1</v>
      </c>
      <c r="AI56" s="13" t="b">
        <v>0</v>
      </c>
      <c r="AJ56" s="15" t="s">
        <v>129</v>
      </c>
      <c r="AK56" s="15" t="b">
        <v>0</v>
      </c>
      <c r="AL56" s="13" t="s">
        <v>134</v>
      </c>
      <c r="AM56" s="13" t="s">
        <v>135</v>
      </c>
      <c r="AN56" s="13" t="s">
        <v>135</v>
      </c>
      <c r="AO56" s="13" t="s">
        <v>136</v>
      </c>
      <c r="AP56" s="13" t="s">
        <v>137</v>
      </c>
      <c r="AQ56" s="13" t="s">
        <v>455</v>
      </c>
      <c r="AR56" s="15" t="s">
        <v>129</v>
      </c>
      <c r="AS56" s="15" t="s">
        <v>129</v>
      </c>
      <c r="AT56" s="15" t="s">
        <v>140</v>
      </c>
      <c r="AU56" s="13" t="s">
        <v>191</v>
      </c>
      <c r="AV56" s="15" t="s">
        <v>142</v>
      </c>
      <c r="AW56" s="15" t="b">
        <v>1</v>
      </c>
      <c r="AX56" s="15" t="b">
        <v>1</v>
      </c>
      <c r="AY56" s="13" t="b">
        <v>0</v>
      </c>
      <c r="AZ56" s="13" t="b">
        <v>0</v>
      </c>
      <c r="BA56" s="13" t="b">
        <v>1</v>
      </c>
      <c r="BB56" s="15">
        <v>4</v>
      </c>
      <c r="BC56" s="15">
        <v>4</v>
      </c>
      <c r="BD56" s="13" t="s">
        <v>143</v>
      </c>
      <c r="BE56" s="15" t="s">
        <v>129</v>
      </c>
      <c r="BF56" s="15" t="s">
        <v>406</v>
      </c>
      <c r="BG56" s="15" t="s">
        <v>969</v>
      </c>
      <c r="BH56" s="15" t="s">
        <v>145</v>
      </c>
      <c r="BI56" s="15" t="s">
        <v>514</v>
      </c>
      <c r="BJ56" s="15" t="s">
        <v>406</v>
      </c>
      <c r="BK56" s="13" t="s">
        <v>991</v>
      </c>
      <c r="BL56" s="13" t="s">
        <v>971</v>
      </c>
      <c r="BM56" s="13" t="s">
        <v>204</v>
      </c>
      <c r="BN56" s="13">
        <v>181</v>
      </c>
      <c r="BO56" s="13">
        <v>693</v>
      </c>
      <c r="BP56" s="13">
        <v>81</v>
      </c>
      <c r="BQ56" s="13">
        <v>295</v>
      </c>
      <c r="BR56" s="13">
        <v>100</v>
      </c>
      <c r="BS56" s="13">
        <v>398</v>
      </c>
      <c r="BT56" s="13">
        <v>181</v>
      </c>
      <c r="BU56" s="13">
        <v>693</v>
      </c>
      <c r="BV56" s="13" t="s">
        <v>972</v>
      </c>
      <c r="BW56" s="13" t="s">
        <v>206</v>
      </c>
      <c r="BX56" s="13" t="s">
        <v>129</v>
      </c>
      <c r="BY56" s="13"/>
      <c r="BZ56" s="15" t="s">
        <v>207</v>
      </c>
      <c r="CA56" s="15" t="s">
        <v>129</v>
      </c>
      <c r="CB56" s="15" t="s">
        <v>129</v>
      </c>
      <c r="CC56" s="15" t="s">
        <v>129</v>
      </c>
      <c r="CD56" s="15" t="s">
        <v>129</v>
      </c>
      <c r="CE56" s="15">
        <v>69.599999999999994</v>
      </c>
      <c r="CF56" s="15" t="s">
        <v>992</v>
      </c>
      <c r="CG56" s="15" t="s">
        <v>129</v>
      </c>
      <c r="CH56" s="15" t="s">
        <v>129</v>
      </c>
      <c r="CI56" s="15" t="s">
        <v>129</v>
      </c>
      <c r="CJ56" s="15" t="s">
        <v>129</v>
      </c>
      <c r="CK56" s="15" t="s">
        <v>129</v>
      </c>
      <c r="CL56" s="15" t="s">
        <v>129</v>
      </c>
      <c r="CM56" s="15" t="s">
        <v>129</v>
      </c>
      <c r="CN56" s="15" t="s">
        <v>129</v>
      </c>
      <c r="CO56" s="15" t="s">
        <v>129</v>
      </c>
      <c r="CP56" s="15" t="s">
        <v>129</v>
      </c>
      <c r="CQ56" s="15"/>
      <c r="CR56" s="15"/>
      <c r="CS56" s="44" t="s">
        <v>974</v>
      </c>
      <c r="CT56" s="44" t="s">
        <v>975</v>
      </c>
      <c r="CU56" s="15" t="s">
        <v>140</v>
      </c>
      <c r="CV56" s="15" t="b">
        <v>1</v>
      </c>
      <c r="CW56" s="13" t="b">
        <v>0</v>
      </c>
      <c r="CX56" s="13" t="b">
        <v>0</v>
      </c>
      <c r="CY56" s="13" t="b">
        <v>0</v>
      </c>
      <c r="CZ56" s="13" t="s">
        <v>211</v>
      </c>
      <c r="DA56" s="15" t="s">
        <v>212</v>
      </c>
      <c r="DB56" s="13" t="s">
        <v>988</v>
      </c>
      <c r="DC56" s="13" t="s">
        <v>357</v>
      </c>
      <c r="DD56" s="13" t="s">
        <v>358</v>
      </c>
      <c r="DE56" s="13" t="s">
        <v>357</v>
      </c>
      <c r="DF56" s="13" t="s">
        <v>357</v>
      </c>
      <c r="DG56" s="13" t="b">
        <v>1</v>
      </c>
      <c r="DH56" s="13" t="s">
        <v>979</v>
      </c>
      <c r="DI56" s="45" t="s">
        <v>980</v>
      </c>
      <c r="DJ56" s="47" t="s">
        <v>981</v>
      </c>
    </row>
    <row r="57" spans="1:114" s="18" customFormat="1" ht="15" customHeight="1" x14ac:dyDescent="0.25">
      <c r="A57" s="13" t="s">
        <v>962</v>
      </c>
      <c r="B57" s="13">
        <v>2019</v>
      </c>
      <c r="C57" s="13" t="s">
        <v>963</v>
      </c>
      <c r="D57" s="14" t="s">
        <v>964</v>
      </c>
      <c r="E57" s="15">
        <v>4.5940000000000003</v>
      </c>
      <c r="F57" s="13" t="s">
        <v>186</v>
      </c>
      <c r="G57" s="13">
        <v>305</v>
      </c>
      <c r="H57" s="15" t="s">
        <v>965</v>
      </c>
      <c r="I57" s="15" t="s">
        <v>188</v>
      </c>
      <c r="J57" s="15" t="b">
        <v>0</v>
      </c>
      <c r="K57" s="13" t="s">
        <v>120</v>
      </c>
      <c r="L57" s="15" t="s">
        <v>121</v>
      </c>
      <c r="M57" s="15" t="s">
        <v>122</v>
      </c>
      <c r="N57" s="13" t="s">
        <v>966</v>
      </c>
      <c r="O57" s="15" t="s">
        <v>124</v>
      </c>
      <c r="P57" s="13" t="s">
        <v>125</v>
      </c>
      <c r="Q57" s="15" t="s">
        <v>191</v>
      </c>
      <c r="R57" s="15" t="b">
        <v>1</v>
      </c>
      <c r="S57" s="13" t="b">
        <v>1</v>
      </c>
      <c r="T57" s="13" t="s">
        <v>276</v>
      </c>
      <c r="U57" s="13" t="s">
        <v>682</v>
      </c>
      <c r="V57" s="13" t="s">
        <v>886</v>
      </c>
      <c r="W57" s="15" t="s">
        <v>888</v>
      </c>
      <c r="X57" s="15" t="s">
        <v>129</v>
      </c>
      <c r="Y57" s="13" t="b">
        <v>0</v>
      </c>
      <c r="Z57" s="13" t="b">
        <v>0</v>
      </c>
      <c r="AA57" s="13" t="b">
        <v>0</v>
      </c>
      <c r="AB57" s="13" t="s">
        <v>982</v>
      </c>
      <c r="AC57" s="15" t="s">
        <v>129</v>
      </c>
      <c r="AD57" s="15" t="s">
        <v>195</v>
      </c>
      <c r="AE57" s="15" t="s">
        <v>968</v>
      </c>
      <c r="AF57" s="13" t="s">
        <v>169</v>
      </c>
      <c r="AG57" s="13" t="b">
        <v>0</v>
      </c>
      <c r="AH57" s="13" t="b">
        <v>1</v>
      </c>
      <c r="AI57" s="13" t="b">
        <v>0</v>
      </c>
      <c r="AJ57" s="15" t="s">
        <v>129</v>
      </c>
      <c r="AK57" s="15" t="b">
        <v>0</v>
      </c>
      <c r="AL57" s="13" t="s">
        <v>134</v>
      </c>
      <c r="AM57" s="13" t="s">
        <v>135</v>
      </c>
      <c r="AN57" s="13" t="s">
        <v>135</v>
      </c>
      <c r="AO57" s="13" t="s">
        <v>136</v>
      </c>
      <c r="AP57" s="13" t="s">
        <v>137</v>
      </c>
      <c r="AQ57" s="13" t="s">
        <v>455</v>
      </c>
      <c r="AR57" s="15" t="s">
        <v>129</v>
      </c>
      <c r="AS57" s="15" t="s">
        <v>129</v>
      </c>
      <c r="AT57" s="15" t="s">
        <v>140</v>
      </c>
      <c r="AU57" s="13" t="s">
        <v>191</v>
      </c>
      <c r="AV57" s="15" t="s">
        <v>142</v>
      </c>
      <c r="AW57" s="15" t="b">
        <v>1</v>
      </c>
      <c r="AX57" s="15" t="b">
        <v>1</v>
      </c>
      <c r="AY57" s="13" t="b">
        <v>0</v>
      </c>
      <c r="AZ57" s="13" t="b">
        <v>0</v>
      </c>
      <c r="BA57" s="13" t="b">
        <v>1</v>
      </c>
      <c r="BB57" s="15">
        <v>4</v>
      </c>
      <c r="BC57" s="15">
        <v>4</v>
      </c>
      <c r="BD57" s="13" t="s">
        <v>143</v>
      </c>
      <c r="BE57" s="15" t="s">
        <v>129</v>
      </c>
      <c r="BF57" s="15" t="s">
        <v>406</v>
      </c>
      <c r="BG57" s="15" t="s">
        <v>969</v>
      </c>
      <c r="BH57" s="15" t="s">
        <v>145</v>
      </c>
      <c r="BI57" s="15" t="s">
        <v>514</v>
      </c>
      <c r="BJ57" s="15" t="s">
        <v>406</v>
      </c>
      <c r="BK57" s="13" t="s">
        <v>991</v>
      </c>
      <c r="BL57" s="13" t="s">
        <v>971</v>
      </c>
      <c r="BM57" s="13" t="s">
        <v>204</v>
      </c>
      <c r="BN57" s="13">
        <v>181</v>
      </c>
      <c r="BO57" s="13">
        <v>693</v>
      </c>
      <c r="BP57" s="13">
        <f>59+22</f>
        <v>81</v>
      </c>
      <c r="BQ57" s="13">
        <v>295</v>
      </c>
      <c r="BR57" s="13">
        <f>BN57-BP57</f>
        <v>100</v>
      </c>
      <c r="BS57" s="13">
        <v>398</v>
      </c>
      <c r="BT57" s="13">
        <v>181</v>
      </c>
      <c r="BU57" s="13">
        <v>693</v>
      </c>
      <c r="BV57" s="13" t="s">
        <v>972</v>
      </c>
      <c r="BW57" s="13" t="s">
        <v>206</v>
      </c>
      <c r="BX57" s="13" t="s">
        <v>129</v>
      </c>
      <c r="BY57" s="13"/>
      <c r="BZ57" s="15" t="s">
        <v>207</v>
      </c>
      <c r="CA57" s="15">
        <v>0.94</v>
      </c>
      <c r="CB57" s="15" t="s">
        <v>129</v>
      </c>
      <c r="CC57" s="15" t="s">
        <v>129</v>
      </c>
      <c r="CD57" s="15" t="s">
        <v>129</v>
      </c>
      <c r="CE57" s="15">
        <v>71.2</v>
      </c>
      <c r="CF57" s="15" t="s">
        <v>993</v>
      </c>
      <c r="CG57" s="15">
        <v>100</v>
      </c>
      <c r="CH57" s="15" t="s">
        <v>994</v>
      </c>
      <c r="CI57" s="15">
        <v>100</v>
      </c>
      <c r="CJ57" s="15" t="s">
        <v>129</v>
      </c>
      <c r="CK57" s="15" t="s">
        <v>129</v>
      </c>
      <c r="CL57" s="15" t="s">
        <v>129</v>
      </c>
      <c r="CM57" s="15">
        <v>0.83199999999999996</v>
      </c>
      <c r="CN57" s="15" t="s">
        <v>129</v>
      </c>
      <c r="CO57" s="15" t="s">
        <v>129</v>
      </c>
      <c r="CP57" s="15" t="s">
        <v>129</v>
      </c>
      <c r="CQ57" s="15"/>
      <c r="CR57" s="15"/>
      <c r="CS57" s="44" t="s">
        <v>974</v>
      </c>
      <c r="CT57" s="44" t="s">
        <v>975</v>
      </c>
      <c r="CU57" s="15" t="s">
        <v>140</v>
      </c>
      <c r="CV57" s="15" t="b">
        <v>1</v>
      </c>
      <c r="CW57" s="13" t="b">
        <v>0</v>
      </c>
      <c r="CX57" s="13" t="b">
        <v>0</v>
      </c>
      <c r="CY57" s="13" t="b">
        <v>0</v>
      </c>
      <c r="CZ57" s="13" t="s">
        <v>211</v>
      </c>
      <c r="DA57" s="15" t="s">
        <v>212</v>
      </c>
      <c r="DB57" s="13" t="s">
        <v>988</v>
      </c>
      <c r="DC57" s="13" t="s">
        <v>357</v>
      </c>
      <c r="DD57" s="13" t="s">
        <v>358</v>
      </c>
      <c r="DE57" s="13" t="s">
        <v>357</v>
      </c>
      <c r="DF57" s="13" t="s">
        <v>357</v>
      </c>
      <c r="DG57" s="13" t="b">
        <v>1</v>
      </c>
      <c r="DH57" s="13" t="s">
        <v>979</v>
      </c>
      <c r="DI57" s="45" t="s">
        <v>980</v>
      </c>
      <c r="DJ57" s="47" t="s">
        <v>981</v>
      </c>
    </row>
    <row r="58" spans="1:114" s="18" customFormat="1" ht="15" customHeight="1" x14ac:dyDescent="0.25">
      <c r="A58" s="13" t="s">
        <v>962</v>
      </c>
      <c r="B58" s="13">
        <v>2019</v>
      </c>
      <c r="C58" s="13" t="s">
        <v>963</v>
      </c>
      <c r="D58" s="14" t="s">
        <v>964</v>
      </c>
      <c r="E58" s="15">
        <v>4.5940000000000003</v>
      </c>
      <c r="F58" s="13" t="s">
        <v>186</v>
      </c>
      <c r="G58" s="13">
        <v>305</v>
      </c>
      <c r="H58" s="15" t="s">
        <v>965</v>
      </c>
      <c r="I58" s="15" t="s">
        <v>188</v>
      </c>
      <c r="J58" s="15" t="b">
        <v>0</v>
      </c>
      <c r="K58" s="13" t="s">
        <v>120</v>
      </c>
      <c r="L58" s="15" t="s">
        <v>121</v>
      </c>
      <c r="M58" s="15" t="s">
        <v>122</v>
      </c>
      <c r="N58" s="13" t="s">
        <v>966</v>
      </c>
      <c r="O58" s="15" t="s">
        <v>124</v>
      </c>
      <c r="P58" s="13" t="s">
        <v>125</v>
      </c>
      <c r="Q58" s="15" t="s">
        <v>191</v>
      </c>
      <c r="R58" s="15" t="b">
        <v>1</v>
      </c>
      <c r="S58" s="13" t="b">
        <v>1</v>
      </c>
      <c r="T58" s="13" t="s">
        <v>364</v>
      </c>
      <c r="U58" s="13" t="s">
        <v>364</v>
      </c>
      <c r="V58" s="13" t="s">
        <v>886</v>
      </c>
      <c r="W58" s="15" t="s">
        <v>888</v>
      </c>
      <c r="X58" s="15" t="s">
        <v>129</v>
      </c>
      <c r="Y58" s="13" t="b">
        <v>0</v>
      </c>
      <c r="Z58" s="13" t="b">
        <v>0</v>
      </c>
      <c r="AA58" s="13" t="b">
        <v>0</v>
      </c>
      <c r="AB58" s="13" t="s">
        <v>967</v>
      </c>
      <c r="AC58" s="15" t="s">
        <v>129</v>
      </c>
      <c r="AD58" s="15" t="s">
        <v>195</v>
      </c>
      <c r="AE58" s="15" t="s">
        <v>968</v>
      </c>
      <c r="AF58" s="13" t="s">
        <v>169</v>
      </c>
      <c r="AG58" s="13" t="b">
        <v>0</v>
      </c>
      <c r="AH58" s="13" t="b">
        <v>1</v>
      </c>
      <c r="AI58" s="13" t="b">
        <v>0</v>
      </c>
      <c r="AJ58" s="15" t="s">
        <v>129</v>
      </c>
      <c r="AK58" s="15" t="b">
        <v>0</v>
      </c>
      <c r="AL58" s="13" t="s">
        <v>134</v>
      </c>
      <c r="AM58" s="13" t="s">
        <v>135</v>
      </c>
      <c r="AN58" s="13" t="s">
        <v>135</v>
      </c>
      <c r="AO58" s="13" t="s">
        <v>136</v>
      </c>
      <c r="AP58" s="13" t="s">
        <v>137</v>
      </c>
      <c r="AQ58" s="13" t="s">
        <v>455</v>
      </c>
      <c r="AR58" s="15" t="s">
        <v>129</v>
      </c>
      <c r="AS58" s="15" t="s">
        <v>129</v>
      </c>
      <c r="AT58" s="15" t="s">
        <v>140</v>
      </c>
      <c r="AU58" s="13" t="s">
        <v>191</v>
      </c>
      <c r="AV58" s="15" t="s">
        <v>142</v>
      </c>
      <c r="AW58" s="15" t="b">
        <v>1</v>
      </c>
      <c r="AX58" s="15" t="b">
        <v>1</v>
      </c>
      <c r="AY58" s="13" t="b">
        <v>0</v>
      </c>
      <c r="AZ58" s="13" t="b">
        <v>1</v>
      </c>
      <c r="BA58" s="13" t="b">
        <v>1</v>
      </c>
      <c r="BB58" s="15">
        <v>4</v>
      </c>
      <c r="BC58" s="15">
        <v>4</v>
      </c>
      <c r="BD58" s="13" t="s">
        <v>143</v>
      </c>
      <c r="BE58" s="15" t="s">
        <v>129</v>
      </c>
      <c r="BF58" s="15" t="s">
        <v>406</v>
      </c>
      <c r="BG58" s="15" t="s">
        <v>969</v>
      </c>
      <c r="BH58" s="15" t="s">
        <v>145</v>
      </c>
      <c r="BI58" s="15" t="s">
        <v>514</v>
      </c>
      <c r="BJ58" s="15" t="s">
        <v>772</v>
      </c>
      <c r="BK58" s="13" t="s">
        <v>995</v>
      </c>
      <c r="BL58" s="13" t="s">
        <v>971</v>
      </c>
      <c r="BM58" s="13" t="s">
        <v>204</v>
      </c>
      <c r="BN58" s="13">
        <v>149</v>
      </c>
      <c r="BO58" s="13">
        <v>693</v>
      </c>
      <c r="BP58" s="13">
        <v>65</v>
      </c>
      <c r="BQ58" s="13">
        <v>295</v>
      </c>
      <c r="BR58" s="13">
        <v>84</v>
      </c>
      <c r="BS58" s="13">
        <v>398</v>
      </c>
      <c r="BT58" s="13">
        <v>149</v>
      </c>
      <c r="BU58" s="13">
        <v>693</v>
      </c>
      <c r="BV58" s="13" t="s">
        <v>972</v>
      </c>
      <c r="BW58" s="13" t="s">
        <v>206</v>
      </c>
      <c r="BX58" s="13" t="s">
        <v>129</v>
      </c>
      <c r="BY58" s="13"/>
      <c r="BZ58" s="15" t="s">
        <v>207</v>
      </c>
      <c r="CA58" s="15" t="s">
        <v>129</v>
      </c>
      <c r="CB58" s="15" t="s">
        <v>129</v>
      </c>
      <c r="CC58" s="15" t="s">
        <v>129</v>
      </c>
      <c r="CD58" s="15" t="s">
        <v>129</v>
      </c>
      <c r="CE58" s="15">
        <v>75</v>
      </c>
      <c r="CF58" s="15" t="s">
        <v>996</v>
      </c>
      <c r="CG58" s="15" t="s">
        <v>129</v>
      </c>
      <c r="CH58" s="15" t="s">
        <v>129</v>
      </c>
      <c r="CI58" s="15" t="s">
        <v>129</v>
      </c>
      <c r="CJ58" s="15" t="s">
        <v>129</v>
      </c>
      <c r="CK58" s="15" t="s">
        <v>129</v>
      </c>
      <c r="CL58" s="15" t="s">
        <v>129</v>
      </c>
      <c r="CM58" s="15" t="s">
        <v>129</v>
      </c>
      <c r="CN58" s="15" t="s">
        <v>129</v>
      </c>
      <c r="CO58" s="15" t="s">
        <v>129</v>
      </c>
      <c r="CP58" s="15" t="s">
        <v>129</v>
      </c>
      <c r="CQ58" s="15"/>
      <c r="CR58" s="15"/>
      <c r="CS58" s="44" t="s">
        <v>974</v>
      </c>
      <c r="CT58" s="44" t="s">
        <v>975</v>
      </c>
      <c r="CU58" s="15" t="s">
        <v>140</v>
      </c>
      <c r="CV58" s="15" t="b">
        <v>1</v>
      </c>
      <c r="CW58" s="13" t="b">
        <v>0</v>
      </c>
      <c r="CX58" s="13" t="b">
        <v>0</v>
      </c>
      <c r="CY58" s="13" t="b">
        <v>0</v>
      </c>
      <c r="CZ58" s="13" t="s">
        <v>211</v>
      </c>
      <c r="DA58" s="15" t="s">
        <v>212</v>
      </c>
      <c r="DB58" s="13" t="s">
        <v>988</v>
      </c>
      <c r="DC58" s="13" t="s">
        <v>357</v>
      </c>
      <c r="DD58" s="13" t="s">
        <v>358</v>
      </c>
      <c r="DE58" s="13" t="s">
        <v>357</v>
      </c>
      <c r="DF58" s="13" t="s">
        <v>357</v>
      </c>
      <c r="DG58" s="13" t="b">
        <v>1</v>
      </c>
      <c r="DH58" s="13" t="s">
        <v>979</v>
      </c>
      <c r="DI58" s="45" t="s">
        <v>980</v>
      </c>
      <c r="DJ58" s="47" t="s">
        <v>981</v>
      </c>
    </row>
    <row r="59" spans="1:114" s="18" customFormat="1" ht="15" customHeight="1" x14ac:dyDescent="0.25">
      <c r="A59" s="54" t="s">
        <v>962</v>
      </c>
      <c r="B59" s="54">
        <v>2019</v>
      </c>
      <c r="C59" s="54" t="s">
        <v>963</v>
      </c>
      <c r="D59" s="55" t="s">
        <v>964</v>
      </c>
      <c r="E59" s="56">
        <v>4.5940000000000003</v>
      </c>
      <c r="F59" s="54" t="s">
        <v>186</v>
      </c>
      <c r="G59" s="54">
        <v>305</v>
      </c>
      <c r="H59" s="56" t="s">
        <v>965</v>
      </c>
      <c r="I59" s="56" t="s">
        <v>188</v>
      </c>
      <c r="J59" s="56" t="b">
        <v>0</v>
      </c>
      <c r="K59" s="54" t="s">
        <v>120</v>
      </c>
      <c r="L59" s="56" t="s">
        <v>121</v>
      </c>
      <c r="M59" s="56" t="s">
        <v>122</v>
      </c>
      <c r="N59" s="54" t="s">
        <v>966</v>
      </c>
      <c r="O59" s="56" t="s">
        <v>124</v>
      </c>
      <c r="P59" s="54" t="s">
        <v>125</v>
      </c>
      <c r="Q59" s="56" t="s">
        <v>191</v>
      </c>
      <c r="R59" s="56" t="b">
        <v>1</v>
      </c>
      <c r="S59" s="54" t="b">
        <v>1</v>
      </c>
      <c r="T59" s="54" t="s">
        <v>276</v>
      </c>
      <c r="U59" s="54" t="s">
        <v>682</v>
      </c>
      <c r="V59" s="54" t="s">
        <v>886</v>
      </c>
      <c r="W59" s="56" t="s">
        <v>888</v>
      </c>
      <c r="X59" s="56" t="s">
        <v>129</v>
      </c>
      <c r="Y59" s="54" t="b">
        <v>0</v>
      </c>
      <c r="Z59" s="54" t="b">
        <v>0</v>
      </c>
      <c r="AA59" s="54" t="b">
        <v>0</v>
      </c>
      <c r="AB59" s="54" t="s">
        <v>982</v>
      </c>
      <c r="AC59" s="56" t="s">
        <v>129</v>
      </c>
      <c r="AD59" s="56" t="s">
        <v>195</v>
      </c>
      <c r="AE59" s="56" t="s">
        <v>968</v>
      </c>
      <c r="AF59" s="54" t="s">
        <v>169</v>
      </c>
      <c r="AG59" s="54" t="b">
        <v>0</v>
      </c>
      <c r="AH59" s="54" t="b">
        <v>1</v>
      </c>
      <c r="AI59" s="54" t="b">
        <v>0</v>
      </c>
      <c r="AJ59" s="56" t="s">
        <v>129</v>
      </c>
      <c r="AK59" s="56" t="b">
        <v>0</v>
      </c>
      <c r="AL59" s="54" t="s">
        <v>134</v>
      </c>
      <c r="AM59" s="54" t="s">
        <v>135</v>
      </c>
      <c r="AN59" s="54" t="s">
        <v>135</v>
      </c>
      <c r="AO59" s="54" t="s">
        <v>136</v>
      </c>
      <c r="AP59" s="54" t="s">
        <v>137</v>
      </c>
      <c r="AQ59" s="54" t="s">
        <v>455</v>
      </c>
      <c r="AR59" s="56" t="s">
        <v>129</v>
      </c>
      <c r="AS59" s="56" t="s">
        <v>129</v>
      </c>
      <c r="AT59" s="56" t="s">
        <v>140</v>
      </c>
      <c r="AU59" s="54" t="s">
        <v>191</v>
      </c>
      <c r="AV59" s="56" t="s">
        <v>142</v>
      </c>
      <c r="AW59" s="56" t="b">
        <v>1</v>
      </c>
      <c r="AX59" s="56" t="b">
        <v>1</v>
      </c>
      <c r="AY59" s="54" t="b">
        <v>0</v>
      </c>
      <c r="AZ59" s="54" t="b">
        <v>1</v>
      </c>
      <c r="BA59" s="54" t="b">
        <v>1</v>
      </c>
      <c r="BB59" s="56">
        <v>4</v>
      </c>
      <c r="BC59" s="56">
        <v>4</v>
      </c>
      <c r="BD59" s="54" t="s">
        <v>143</v>
      </c>
      <c r="BE59" s="56" t="s">
        <v>129</v>
      </c>
      <c r="BF59" s="56" t="s">
        <v>406</v>
      </c>
      <c r="BG59" s="56" t="s">
        <v>969</v>
      </c>
      <c r="BH59" s="56" t="s">
        <v>145</v>
      </c>
      <c r="BI59" s="56" t="s">
        <v>514</v>
      </c>
      <c r="BJ59" s="56" t="s">
        <v>772</v>
      </c>
      <c r="BK59" s="54" t="s">
        <v>995</v>
      </c>
      <c r="BL59" s="54" t="s">
        <v>971</v>
      </c>
      <c r="BM59" s="54" t="s">
        <v>204</v>
      </c>
      <c r="BN59" s="54">
        <v>149</v>
      </c>
      <c r="BO59" s="54">
        <v>693</v>
      </c>
      <c r="BP59" s="54">
        <f>30+35</f>
        <v>65</v>
      </c>
      <c r="BQ59" s="54">
        <v>295</v>
      </c>
      <c r="BR59" s="54">
        <f>BN59-BP59</f>
        <v>84</v>
      </c>
      <c r="BS59" s="54">
        <v>398</v>
      </c>
      <c r="BT59" s="54">
        <v>149</v>
      </c>
      <c r="BU59" s="54">
        <v>693</v>
      </c>
      <c r="BV59" s="54" t="s">
        <v>972</v>
      </c>
      <c r="BW59" s="54" t="s">
        <v>206</v>
      </c>
      <c r="BX59" s="54" t="s">
        <v>129</v>
      </c>
      <c r="BY59" s="54"/>
      <c r="BZ59" s="56" t="s">
        <v>207</v>
      </c>
      <c r="CA59" s="56">
        <v>0.96</v>
      </c>
      <c r="CB59" s="56" t="s">
        <v>129</v>
      </c>
      <c r="CC59" s="56" t="s">
        <v>129</v>
      </c>
      <c r="CD59" s="56" t="s">
        <v>129</v>
      </c>
      <c r="CE59" s="56">
        <v>88</v>
      </c>
      <c r="CF59" s="56" t="s">
        <v>997</v>
      </c>
      <c r="CG59" s="56">
        <v>93</v>
      </c>
      <c r="CH59" s="56" t="s">
        <v>998</v>
      </c>
      <c r="CI59" s="56">
        <v>95.1</v>
      </c>
      <c r="CJ59" s="56" t="s">
        <v>129</v>
      </c>
      <c r="CK59" s="56" t="s">
        <v>129</v>
      </c>
      <c r="CL59" s="56" t="s">
        <v>129</v>
      </c>
      <c r="CM59" s="56">
        <v>0.91200000000000003</v>
      </c>
      <c r="CN59" s="56" t="s">
        <v>129</v>
      </c>
      <c r="CO59" s="56" t="s">
        <v>129</v>
      </c>
      <c r="CP59" s="56" t="s">
        <v>129</v>
      </c>
      <c r="CQ59" s="56"/>
      <c r="CR59" s="56"/>
      <c r="CS59" s="65" t="s">
        <v>974</v>
      </c>
      <c r="CT59" s="65" t="s">
        <v>975</v>
      </c>
      <c r="CU59" s="56" t="s">
        <v>140</v>
      </c>
      <c r="CV59" s="56" t="b">
        <v>1</v>
      </c>
      <c r="CW59" s="54" t="b">
        <v>0</v>
      </c>
      <c r="CX59" s="54" t="b">
        <v>0</v>
      </c>
      <c r="CY59" s="54" t="b">
        <v>0</v>
      </c>
      <c r="CZ59" s="54" t="s">
        <v>211</v>
      </c>
      <c r="DA59" s="56" t="s">
        <v>212</v>
      </c>
      <c r="DB59" s="54" t="s">
        <v>988</v>
      </c>
      <c r="DC59" s="54" t="s">
        <v>357</v>
      </c>
      <c r="DD59" s="54" t="s">
        <v>358</v>
      </c>
      <c r="DE59" s="54" t="s">
        <v>357</v>
      </c>
      <c r="DF59" s="54" t="s">
        <v>357</v>
      </c>
      <c r="DG59" s="54" t="b">
        <v>1</v>
      </c>
      <c r="DH59" s="54" t="s">
        <v>979</v>
      </c>
      <c r="DI59" s="57" t="s">
        <v>980</v>
      </c>
      <c r="DJ59" s="66" t="s">
        <v>981</v>
      </c>
    </row>
    <row r="60" spans="1:114" s="67" customFormat="1" ht="19.5" customHeight="1" thickBot="1" x14ac:dyDescent="0.3">
      <c r="A60" s="13" t="s">
        <v>999</v>
      </c>
      <c r="B60" s="13">
        <v>2021</v>
      </c>
      <c r="C60" s="13" t="s">
        <v>1000</v>
      </c>
      <c r="D60" s="14" t="s">
        <v>1001</v>
      </c>
      <c r="E60" s="15">
        <v>4.399</v>
      </c>
      <c r="F60" s="13" t="s">
        <v>186</v>
      </c>
      <c r="G60" s="13">
        <v>306</v>
      </c>
      <c r="H60" s="15" t="s">
        <v>1002</v>
      </c>
      <c r="I60" s="15" t="s">
        <v>400</v>
      </c>
      <c r="J60" s="15" t="b">
        <v>0</v>
      </c>
      <c r="K60" s="13" t="s">
        <v>120</v>
      </c>
      <c r="L60" s="15" t="s">
        <v>121</v>
      </c>
      <c r="M60" s="15" t="s">
        <v>122</v>
      </c>
      <c r="N60" s="13" t="s">
        <v>1003</v>
      </c>
      <c r="O60" s="15" t="s">
        <v>124</v>
      </c>
      <c r="P60" s="13" t="s">
        <v>125</v>
      </c>
      <c r="Q60" s="15" t="s">
        <v>126</v>
      </c>
      <c r="R60" s="15" t="b">
        <v>1</v>
      </c>
      <c r="S60" s="13" t="b">
        <v>1</v>
      </c>
      <c r="T60" s="13" t="s">
        <v>450</v>
      </c>
      <c r="U60" s="13" t="s">
        <v>682</v>
      </c>
      <c r="V60" s="13" t="s">
        <v>276</v>
      </c>
      <c r="W60" s="13" t="b">
        <v>0</v>
      </c>
      <c r="X60" s="15" t="s">
        <v>129</v>
      </c>
      <c r="Y60" s="13" t="b">
        <v>0</v>
      </c>
      <c r="Z60" s="13" t="b">
        <v>0</v>
      </c>
      <c r="AA60" s="13" t="b">
        <v>0</v>
      </c>
      <c r="AB60" s="13" t="s">
        <v>1004</v>
      </c>
      <c r="AC60" s="15" t="s">
        <v>129</v>
      </c>
      <c r="AD60" s="15" t="s">
        <v>232</v>
      </c>
      <c r="AE60" s="15" t="s">
        <v>129</v>
      </c>
      <c r="AF60" s="13" t="s">
        <v>133</v>
      </c>
      <c r="AG60" s="13" t="b">
        <v>1</v>
      </c>
      <c r="AH60" s="13" t="b">
        <v>0</v>
      </c>
      <c r="AI60" s="13" t="b">
        <v>1</v>
      </c>
      <c r="AJ60" s="15" t="s">
        <v>233</v>
      </c>
      <c r="AK60" s="15" t="b">
        <v>0</v>
      </c>
      <c r="AL60" s="13" t="s">
        <v>134</v>
      </c>
      <c r="AM60" s="13" t="s">
        <v>135</v>
      </c>
      <c r="AN60" s="13" t="s">
        <v>135</v>
      </c>
      <c r="AO60" s="13" t="s">
        <v>136</v>
      </c>
      <c r="AP60" s="13" t="s">
        <v>327</v>
      </c>
      <c r="AQ60" s="13" t="s">
        <v>280</v>
      </c>
      <c r="AR60" s="15" t="s">
        <v>1005</v>
      </c>
      <c r="AS60" s="13" t="s">
        <v>1006</v>
      </c>
      <c r="AT60" s="15" t="s">
        <v>140</v>
      </c>
      <c r="AU60" s="13" t="s">
        <v>1007</v>
      </c>
      <c r="AV60" s="15" t="s">
        <v>142</v>
      </c>
      <c r="AW60" s="15" t="b">
        <v>1</v>
      </c>
      <c r="AX60" s="15" t="b">
        <v>1</v>
      </c>
      <c r="AY60" s="13" t="b">
        <v>1</v>
      </c>
      <c r="AZ60" s="13" t="b">
        <v>1</v>
      </c>
      <c r="BA60" s="13" t="b">
        <v>1</v>
      </c>
      <c r="BB60" s="15">
        <v>6</v>
      </c>
      <c r="BC60" s="15">
        <v>1</v>
      </c>
      <c r="BD60" s="13" t="s">
        <v>143</v>
      </c>
      <c r="BE60" s="15" t="s">
        <v>129</v>
      </c>
      <c r="BF60" s="15" t="s">
        <v>200</v>
      </c>
      <c r="BG60" s="15" t="s">
        <v>1008</v>
      </c>
      <c r="BH60" s="15" t="s">
        <v>201</v>
      </c>
      <c r="BI60" s="15" t="s">
        <v>201</v>
      </c>
      <c r="BJ60" s="15" t="s">
        <v>200</v>
      </c>
      <c r="BK60" s="13" t="s">
        <v>1009</v>
      </c>
      <c r="BL60" s="13" t="s">
        <v>1009</v>
      </c>
      <c r="BM60" s="13" t="s">
        <v>204</v>
      </c>
      <c r="BN60" s="13">
        <v>220</v>
      </c>
      <c r="BO60" s="13">
        <f>298+195</f>
        <v>493</v>
      </c>
      <c r="BP60" s="13">
        <v>136</v>
      </c>
      <c r="BQ60" s="13">
        <v>297</v>
      </c>
      <c r="BR60" s="13">
        <v>84</v>
      </c>
      <c r="BS60" s="13">
        <v>196</v>
      </c>
      <c r="BT60" s="13">
        <v>583</v>
      </c>
      <c r="BU60" s="13">
        <v>978</v>
      </c>
      <c r="BV60" s="13" t="s">
        <v>1010</v>
      </c>
      <c r="BW60" s="13" t="s">
        <v>775</v>
      </c>
      <c r="BX60" s="13" t="s">
        <v>1011</v>
      </c>
      <c r="BY60" s="13">
        <v>11</v>
      </c>
      <c r="BZ60" s="15" t="s">
        <v>341</v>
      </c>
      <c r="CA60" s="15">
        <v>0.89</v>
      </c>
      <c r="CB60" s="15" t="s">
        <v>1012</v>
      </c>
      <c r="CC60" s="15" t="s">
        <v>129</v>
      </c>
      <c r="CD60" s="15" t="s">
        <v>129</v>
      </c>
      <c r="CE60" s="15" t="s">
        <v>129</v>
      </c>
      <c r="CF60" s="15" t="s">
        <v>129</v>
      </c>
      <c r="CG60" s="15" t="s">
        <v>129</v>
      </c>
      <c r="CH60" s="15" t="s">
        <v>129</v>
      </c>
      <c r="CI60" s="15" t="s">
        <v>129</v>
      </c>
      <c r="CJ60" s="15" t="s">
        <v>129</v>
      </c>
      <c r="CK60" s="15" t="s">
        <v>129</v>
      </c>
      <c r="CL60" s="15" t="s">
        <v>129</v>
      </c>
      <c r="CM60" s="15" t="s">
        <v>129</v>
      </c>
      <c r="CN60" s="15">
        <v>0.1426</v>
      </c>
      <c r="CO60" s="15" t="s">
        <v>129</v>
      </c>
      <c r="CP60" s="15" t="s">
        <v>129</v>
      </c>
      <c r="CQ60" s="15" t="s">
        <v>129</v>
      </c>
      <c r="CR60" s="15" t="s">
        <v>129</v>
      </c>
      <c r="CS60" s="15" t="s">
        <v>692</v>
      </c>
      <c r="CT60" s="15" t="s">
        <v>692</v>
      </c>
      <c r="CU60" s="15" t="s">
        <v>309</v>
      </c>
      <c r="CV60" s="15" t="b">
        <v>0</v>
      </c>
      <c r="CW60" s="13" t="b">
        <v>0</v>
      </c>
      <c r="CX60" s="13" t="b">
        <v>1</v>
      </c>
      <c r="CY60" s="13" t="b">
        <v>0</v>
      </c>
      <c r="CZ60" s="13" t="s">
        <v>211</v>
      </c>
      <c r="DA60" s="15" t="s">
        <v>129</v>
      </c>
      <c r="DB60" s="13" t="s">
        <v>1013</v>
      </c>
      <c r="DC60" s="13" t="s">
        <v>1014</v>
      </c>
      <c r="DD60" s="13" t="s">
        <v>1015</v>
      </c>
      <c r="DE60" s="13" t="s">
        <v>1016</v>
      </c>
      <c r="DF60" s="13" t="s">
        <v>1017</v>
      </c>
      <c r="DG60" s="13" t="b">
        <v>1</v>
      </c>
      <c r="DH60" s="13" t="s">
        <v>1018</v>
      </c>
      <c r="DI60" s="45" t="s">
        <v>1019</v>
      </c>
      <c r="DJ60" s="47" t="s">
        <v>1020</v>
      </c>
    </row>
    <row r="61" spans="1:114" s="18" customFormat="1" ht="19.5" customHeight="1" x14ac:dyDescent="0.25">
      <c r="A61" s="13" t="s">
        <v>999</v>
      </c>
      <c r="B61" s="13">
        <v>2021</v>
      </c>
      <c r="C61" s="13" t="s">
        <v>1000</v>
      </c>
      <c r="D61" s="14" t="s">
        <v>1001</v>
      </c>
      <c r="E61" s="15">
        <v>4.399</v>
      </c>
      <c r="F61" s="13" t="s">
        <v>186</v>
      </c>
      <c r="G61" s="13">
        <v>306</v>
      </c>
      <c r="H61" s="15" t="s">
        <v>1002</v>
      </c>
      <c r="I61" s="15" t="s">
        <v>400</v>
      </c>
      <c r="J61" s="15" t="b">
        <v>0</v>
      </c>
      <c r="K61" s="13" t="s">
        <v>120</v>
      </c>
      <c r="L61" s="15" t="s">
        <v>121</v>
      </c>
      <c r="M61" s="15" t="s">
        <v>122</v>
      </c>
      <c r="N61" s="13" t="s">
        <v>1021</v>
      </c>
      <c r="O61" s="15" t="s">
        <v>124</v>
      </c>
      <c r="P61" s="13" t="s">
        <v>125</v>
      </c>
      <c r="Q61" s="15" t="s">
        <v>126</v>
      </c>
      <c r="R61" s="15" t="b">
        <v>1</v>
      </c>
      <c r="S61" s="13" t="b">
        <v>1</v>
      </c>
      <c r="T61" s="13" t="s">
        <v>450</v>
      </c>
      <c r="U61" s="13" t="s">
        <v>682</v>
      </c>
      <c r="V61" s="13" t="s">
        <v>276</v>
      </c>
      <c r="W61" s="13" t="b">
        <v>0</v>
      </c>
      <c r="X61" s="15" t="s">
        <v>129</v>
      </c>
      <c r="Y61" s="13" t="b">
        <v>0</v>
      </c>
      <c r="Z61" s="13" t="b">
        <v>0</v>
      </c>
      <c r="AA61" s="13" t="b">
        <v>0</v>
      </c>
      <c r="AB61" s="13" t="s">
        <v>1004</v>
      </c>
      <c r="AC61" s="15" t="s">
        <v>129</v>
      </c>
      <c r="AD61" s="15" t="s">
        <v>232</v>
      </c>
      <c r="AE61" s="15" t="s">
        <v>129</v>
      </c>
      <c r="AF61" s="13" t="s">
        <v>133</v>
      </c>
      <c r="AG61" s="13" t="b">
        <v>1</v>
      </c>
      <c r="AH61" s="13" t="b">
        <v>0</v>
      </c>
      <c r="AI61" s="13" t="b">
        <v>1</v>
      </c>
      <c r="AJ61" s="15" t="s">
        <v>233</v>
      </c>
      <c r="AK61" s="15" t="b">
        <v>0</v>
      </c>
      <c r="AL61" s="13" t="s">
        <v>134</v>
      </c>
      <c r="AM61" s="13" t="s">
        <v>135</v>
      </c>
      <c r="AN61" s="13" t="s">
        <v>135</v>
      </c>
      <c r="AO61" s="13" t="s">
        <v>136</v>
      </c>
      <c r="AP61" s="13" t="s">
        <v>327</v>
      </c>
      <c r="AQ61" s="13" t="s">
        <v>280</v>
      </c>
      <c r="AR61" s="15" t="s">
        <v>1005</v>
      </c>
      <c r="AS61" s="13" t="s">
        <v>1006</v>
      </c>
      <c r="AT61" s="15" t="s">
        <v>140</v>
      </c>
      <c r="AU61" s="13" t="s">
        <v>1007</v>
      </c>
      <c r="AV61" s="15" t="s">
        <v>142</v>
      </c>
      <c r="AW61" s="15" t="b">
        <v>1</v>
      </c>
      <c r="AX61" s="15" t="b">
        <v>1</v>
      </c>
      <c r="AY61" s="13" t="b">
        <v>1</v>
      </c>
      <c r="AZ61" s="13" t="b">
        <v>0</v>
      </c>
      <c r="BA61" s="13" t="b">
        <v>1</v>
      </c>
      <c r="BB61" s="15">
        <v>1</v>
      </c>
      <c r="BC61" s="15">
        <v>1</v>
      </c>
      <c r="BD61" s="13" t="s">
        <v>143</v>
      </c>
      <c r="BE61" s="15" t="s">
        <v>129</v>
      </c>
      <c r="BF61" s="15" t="s">
        <v>200</v>
      </c>
      <c r="BG61" s="15" t="s">
        <v>200</v>
      </c>
      <c r="BH61" s="15" t="s">
        <v>201</v>
      </c>
      <c r="BI61" s="15" t="s">
        <v>201</v>
      </c>
      <c r="BJ61" s="15" t="s">
        <v>200</v>
      </c>
      <c r="BK61" s="13" t="s">
        <v>1009</v>
      </c>
      <c r="BL61" s="13" t="s">
        <v>1009</v>
      </c>
      <c r="BM61" s="13" t="s">
        <v>204</v>
      </c>
      <c r="BN61" s="13">
        <v>195</v>
      </c>
      <c r="BO61" s="13">
        <f>298+195</f>
        <v>493</v>
      </c>
      <c r="BP61" s="13">
        <v>110</v>
      </c>
      <c r="BQ61" s="13">
        <v>297</v>
      </c>
      <c r="BR61" s="13">
        <v>85</v>
      </c>
      <c r="BS61" s="13">
        <v>196</v>
      </c>
      <c r="BT61" s="13">
        <v>195</v>
      </c>
      <c r="BU61" s="13">
        <v>978</v>
      </c>
      <c r="BV61" s="13" t="s">
        <v>1010</v>
      </c>
      <c r="BW61" s="13" t="s">
        <v>775</v>
      </c>
      <c r="BX61" s="13" t="s">
        <v>1011</v>
      </c>
      <c r="BY61" s="13">
        <v>11</v>
      </c>
      <c r="BZ61" s="15" t="s">
        <v>341</v>
      </c>
      <c r="CA61" s="15">
        <v>0.871</v>
      </c>
      <c r="CB61" s="15" t="s">
        <v>1022</v>
      </c>
      <c r="CC61" s="15" t="s">
        <v>129</v>
      </c>
      <c r="CD61" s="15" t="s">
        <v>129</v>
      </c>
      <c r="CE61" s="15" t="s">
        <v>129</v>
      </c>
      <c r="CF61" s="15" t="s">
        <v>129</v>
      </c>
      <c r="CG61" s="15" t="s">
        <v>129</v>
      </c>
      <c r="CH61" s="15" t="s">
        <v>129</v>
      </c>
      <c r="CI61" s="15" t="s">
        <v>129</v>
      </c>
      <c r="CJ61" s="15" t="s">
        <v>129</v>
      </c>
      <c r="CK61" s="15" t="s">
        <v>129</v>
      </c>
      <c r="CL61" s="15" t="s">
        <v>129</v>
      </c>
      <c r="CM61" s="15" t="s">
        <v>129</v>
      </c>
      <c r="CN61" s="15" t="s">
        <v>129</v>
      </c>
      <c r="CO61" s="15" t="s">
        <v>129</v>
      </c>
      <c r="CP61" s="15" t="s">
        <v>129</v>
      </c>
      <c r="CQ61" s="15" t="s">
        <v>129</v>
      </c>
      <c r="CR61" s="15" t="s">
        <v>129</v>
      </c>
      <c r="CS61" s="15" t="s">
        <v>692</v>
      </c>
      <c r="CT61" s="15" t="s">
        <v>692</v>
      </c>
      <c r="CU61" s="15" t="s">
        <v>309</v>
      </c>
      <c r="CV61" s="15" t="b">
        <v>0</v>
      </c>
      <c r="CW61" s="13" t="b">
        <v>0</v>
      </c>
      <c r="CX61" s="13" t="b">
        <v>1</v>
      </c>
      <c r="CY61" s="13" t="b">
        <v>0</v>
      </c>
      <c r="CZ61" s="13" t="s">
        <v>158</v>
      </c>
      <c r="DA61" s="15" t="s">
        <v>129</v>
      </c>
      <c r="DB61" s="13" t="s">
        <v>1013</v>
      </c>
      <c r="DC61" s="13" t="s">
        <v>1014</v>
      </c>
      <c r="DD61" s="13" t="s">
        <v>1015</v>
      </c>
      <c r="DE61" s="13" t="s">
        <v>161</v>
      </c>
      <c r="DF61" s="13" t="s">
        <v>1023</v>
      </c>
      <c r="DG61" s="13" t="b">
        <v>1</v>
      </c>
      <c r="DH61" s="13" t="s">
        <v>1018</v>
      </c>
      <c r="DI61" s="45" t="s">
        <v>1019</v>
      </c>
      <c r="DJ61" s="47" t="s">
        <v>1020</v>
      </c>
    </row>
    <row r="62" spans="1:114" s="18" customFormat="1" ht="19.5" customHeight="1" thickBot="1" x14ac:dyDescent="0.3">
      <c r="A62" s="13" t="s">
        <v>999</v>
      </c>
      <c r="B62" s="13">
        <v>2021</v>
      </c>
      <c r="C62" s="13" t="s">
        <v>1000</v>
      </c>
      <c r="D62" s="14" t="s">
        <v>1001</v>
      </c>
      <c r="E62" s="15">
        <v>4.399</v>
      </c>
      <c r="F62" s="13" t="s">
        <v>186</v>
      </c>
      <c r="G62" s="13">
        <v>306</v>
      </c>
      <c r="H62" s="15" t="s">
        <v>1002</v>
      </c>
      <c r="I62" s="15" t="s">
        <v>400</v>
      </c>
      <c r="J62" s="15" t="b">
        <v>0</v>
      </c>
      <c r="K62" s="13" t="s">
        <v>837</v>
      </c>
      <c r="L62" s="15" t="s">
        <v>121</v>
      </c>
      <c r="M62" s="15" t="s">
        <v>122</v>
      </c>
      <c r="N62" s="13" t="s">
        <v>1003</v>
      </c>
      <c r="O62" s="15" t="s">
        <v>124</v>
      </c>
      <c r="P62" s="13" t="s">
        <v>125</v>
      </c>
      <c r="Q62" s="15" t="s">
        <v>126</v>
      </c>
      <c r="R62" s="15" t="b">
        <v>1</v>
      </c>
      <c r="S62" s="13" t="b">
        <v>1</v>
      </c>
      <c r="T62" s="13" t="s">
        <v>450</v>
      </c>
      <c r="U62" s="13" t="s">
        <v>682</v>
      </c>
      <c r="V62" s="13" t="s">
        <v>276</v>
      </c>
      <c r="W62" s="13" t="b">
        <v>0</v>
      </c>
      <c r="X62" s="15" t="s">
        <v>129</v>
      </c>
      <c r="Y62" s="13" t="b">
        <v>0</v>
      </c>
      <c r="Z62" s="13" t="b">
        <v>0</v>
      </c>
      <c r="AA62" s="13" t="b">
        <v>0</v>
      </c>
      <c r="AB62" s="13" t="s">
        <v>1004</v>
      </c>
      <c r="AC62" s="15" t="s">
        <v>129</v>
      </c>
      <c r="AD62" s="15" t="s">
        <v>232</v>
      </c>
      <c r="AE62" s="15" t="s">
        <v>129</v>
      </c>
      <c r="AF62" s="13" t="s">
        <v>133</v>
      </c>
      <c r="AG62" s="13" t="b">
        <v>1</v>
      </c>
      <c r="AH62" s="13" t="b">
        <v>0</v>
      </c>
      <c r="AI62" s="13" t="b">
        <v>1</v>
      </c>
      <c r="AJ62" s="15" t="s">
        <v>233</v>
      </c>
      <c r="AK62" s="15" t="b">
        <v>0</v>
      </c>
      <c r="AL62" s="13" t="s">
        <v>134</v>
      </c>
      <c r="AM62" s="13" t="s">
        <v>135</v>
      </c>
      <c r="AN62" s="13" t="s">
        <v>135</v>
      </c>
      <c r="AO62" s="13" t="s">
        <v>136</v>
      </c>
      <c r="AP62" s="13" t="s">
        <v>327</v>
      </c>
      <c r="AQ62" s="13" t="s">
        <v>280</v>
      </c>
      <c r="AR62" s="15" t="s">
        <v>1005</v>
      </c>
      <c r="AS62" s="13" t="s">
        <v>1006</v>
      </c>
      <c r="AT62" s="15" t="s">
        <v>140</v>
      </c>
      <c r="AU62" s="13" t="s">
        <v>1007</v>
      </c>
      <c r="AV62" s="15" t="s">
        <v>142</v>
      </c>
      <c r="AW62" s="15" t="b">
        <v>1</v>
      </c>
      <c r="AX62" s="15" t="b">
        <v>1</v>
      </c>
      <c r="AY62" s="13" t="b">
        <v>1</v>
      </c>
      <c r="AZ62" s="13" t="b">
        <v>0</v>
      </c>
      <c r="BA62" s="13" t="b">
        <v>1</v>
      </c>
      <c r="BB62" s="15">
        <v>4</v>
      </c>
      <c r="BC62" s="15">
        <v>1</v>
      </c>
      <c r="BD62" s="13" t="s">
        <v>143</v>
      </c>
      <c r="BE62" s="15" t="s">
        <v>129</v>
      </c>
      <c r="BF62" s="15" t="s">
        <v>200</v>
      </c>
      <c r="BG62" s="15" t="s">
        <v>200</v>
      </c>
      <c r="BH62" s="15" t="s">
        <v>201</v>
      </c>
      <c r="BI62" s="15" t="s">
        <v>201</v>
      </c>
      <c r="BJ62" s="15" t="s">
        <v>200</v>
      </c>
      <c r="BK62" s="13" t="s">
        <v>1009</v>
      </c>
      <c r="BL62" s="13" t="s">
        <v>1009</v>
      </c>
      <c r="BM62" s="13" t="s">
        <v>204</v>
      </c>
      <c r="BN62" s="13">
        <v>78</v>
      </c>
      <c r="BO62" s="13">
        <f>298+195</f>
        <v>493</v>
      </c>
      <c r="BP62" s="13">
        <v>51</v>
      </c>
      <c r="BQ62" s="13">
        <v>297</v>
      </c>
      <c r="BR62" s="13">
        <v>27</v>
      </c>
      <c r="BS62" s="13">
        <v>196</v>
      </c>
      <c r="BT62" s="13">
        <v>200</v>
      </c>
      <c r="BU62" s="13">
        <v>978</v>
      </c>
      <c r="BV62" s="13" t="s">
        <v>1010</v>
      </c>
      <c r="BW62" s="13" t="s">
        <v>775</v>
      </c>
      <c r="BX62" s="13" t="s">
        <v>1011</v>
      </c>
      <c r="BY62" s="13">
        <v>11</v>
      </c>
      <c r="BZ62" s="15" t="s">
        <v>341</v>
      </c>
      <c r="CA62" s="15">
        <v>0.871</v>
      </c>
      <c r="CB62" s="15" t="s">
        <v>1024</v>
      </c>
      <c r="CC62" s="15" t="s">
        <v>129</v>
      </c>
      <c r="CD62" s="15" t="s">
        <v>129</v>
      </c>
      <c r="CE62" s="15">
        <v>79.400000000000006</v>
      </c>
      <c r="CF62" s="15" t="s">
        <v>1025</v>
      </c>
      <c r="CG62" s="15">
        <v>75.7</v>
      </c>
      <c r="CH62" s="15" t="s">
        <v>1026</v>
      </c>
      <c r="CI62" s="15" t="s">
        <v>129</v>
      </c>
      <c r="CJ62" s="15" t="s">
        <v>129</v>
      </c>
      <c r="CK62" s="15" t="s">
        <v>129</v>
      </c>
      <c r="CL62" s="15" t="s">
        <v>129</v>
      </c>
      <c r="CM62" s="15" t="s">
        <v>129</v>
      </c>
      <c r="CN62" s="15" t="s">
        <v>129</v>
      </c>
      <c r="CO62" s="15" t="s">
        <v>129</v>
      </c>
      <c r="CP62" s="15" t="s">
        <v>129</v>
      </c>
      <c r="CQ62" s="15" t="s">
        <v>129</v>
      </c>
      <c r="CR62" s="15" t="s">
        <v>129</v>
      </c>
      <c r="CS62" s="15" t="s">
        <v>692</v>
      </c>
      <c r="CT62" s="15" t="s">
        <v>692</v>
      </c>
      <c r="CU62" s="15" t="s">
        <v>309</v>
      </c>
      <c r="CV62" s="15" t="b">
        <v>0</v>
      </c>
      <c r="CW62" s="13" t="b">
        <v>0</v>
      </c>
      <c r="CX62" s="13" t="b">
        <v>1</v>
      </c>
      <c r="CY62" s="13" t="b">
        <v>0</v>
      </c>
      <c r="CZ62" s="13" t="s">
        <v>158</v>
      </c>
      <c r="DA62" s="13" t="s">
        <v>239</v>
      </c>
      <c r="DB62" s="13" t="s">
        <v>1013</v>
      </c>
      <c r="DC62" s="13" t="s">
        <v>1027</v>
      </c>
      <c r="DD62" s="13" t="s">
        <v>1015</v>
      </c>
      <c r="DE62" s="13" t="s">
        <v>692</v>
      </c>
      <c r="DF62" s="13" t="s">
        <v>1028</v>
      </c>
      <c r="DG62" s="13" t="b">
        <v>1</v>
      </c>
      <c r="DH62" s="13" t="s">
        <v>1018</v>
      </c>
      <c r="DI62" s="45" t="s">
        <v>1019</v>
      </c>
      <c r="DJ62" s="47" t="s">
        <v>1020</v>
      </c>
    </row>
    <row r="63" spans="1:114" s="18" customFormat="1" ht="24.75" customHeight="1" thickBot="1" x14ac:dyDescent="0.3">
      <c r="A63" s="23" t="s">
        <v>1029</v>
      </c>
      <c r="B63" s="23">
        <v>2022</v>
      </c>
      <c r="C63" s="23" t="s">
        <v>1030</v>
      </c>
      <c r="D63" s="24" t="s">
        <v>222</v>
      </c>
      <c r="E63" s="25">
        <v>1.2909999999999999</v>
      </c>
      <c r="F63" s="23" t="s">
        <v>186</v>
      </c>
      <c r="G63" s="23">
        <v>315</v>
      </c>
      <c r="H63" s="25" t="s">
        <v>1031</v>
      </c>
      <c r="I63" s="25" t="s">
        <v>400</v>
      </c>
      <c r="J63" s="25" t="b">
        <v>0</v>
      </c>
      <c r="K63" s="23" t="s">
        <v>120</v>
      </c>
      <c r="L63" s="25" t="s">
        <v>121</v>
      </c>
      <c r="M63" s="25" t="s">
        <v>122</v>
      </c>
      <c r="N63" s="23" t="s">
        <v>1032</v>
      </c>
      <c r="O63" s="25" t="s">
        <v>124</v>
      </c>
      <c r="P63" s="23" t="s">
        <v>125</v>
      </c>
      <c r="Q63" s="25" t="s">
        <v>191</v>
      </c>
      <c r="R63" s="25" t="b">
        <v>1</v>
      </c>
      <c r="S63" s="23" t="b">
        <v>1</v>
      </c>
      <c r="T63" s="23" t="s">
        <v>450</v>
      </c>
      <c r="U63" s="23" t="s">
        <v>660</v>
      </c>
      <c r="V63" s="23" t="s">
        <v>276</v>
      </c>
      <c r="W63" s="23" t="b">
        <v>0</v>
      </c>
      <c r="X63" s="25" t="s">
        <v>129</v>
      </c>
      <c r="Y63" s="23" t="b">
        <v>0</v>
      </c>
      <c r="Z63" s="23" t="b">
        <v>0</v>
      </c>
      <c r="AA63" s="23" t="b">
        <v>0</v>
      </c>
      <c r="AB63" s="23" t="s">
        <v>1033</v>
      </c>
      <c r="AC63" s="25" t="s">
        <v>1034</v>
      </c>
      <c r="AD63" s="25" t="s">
        <v>195</v>
      </c>
      <c r="AE63" s="25" t="s">
        <v>1035</v>
      </c>
      <c r="AF63" s="23" t="s">
        <v>169</v>
      </c>
      <c r="AG63" s="23" t="b">
        <v>1</v>
      </c>
      <c r="AH63" s="23" t="b">
        <v>1</v>
      </c>
      <c r="AI63" s="23" t="b">
        <v>0</v>
      </c>
      <c r="AJ63" s="25" t="s">
        <v>129</v>
      </c>
      <c r="AK63" s="20" t="b">
        <v>1</v>
      </c>
      <c r="AL63" s="23" t="s">
        <v>134</v>
      </c>
      <c r="AM63" s="23" t="s">
        <v>135</v>
      </c>
      <c r="AN63" s="23" t="s">
        <v>135</v>
      </c>
      <c r="AO63" s="23" t="s">
        <v>136</v>
      </c>
      <c r="AP63" s="23" t="s">
        <v>137</v>
      </c>
      <c r="AQ63" s="23" t="s">
        <v>280</v>
      </c>
      <c r="AR63" s="25" t="s">
        <v>1036</v>
      </c>
      <c r="AS63" s="25" t="s">
        <v>129</v>
      </c>
      <c r="AT63" s="25" t="s">
        <v>140</v>
      </c>
      <c r="AU63" s="23" t="s">
        <v>1037</v>
      </c>
      <c r="AV63" s="25" t="s">
        <v>142</v>
      </c>
      <c r="AW63" s="23" t="b">
        <v>1</v>
      </c>
      <c r="AX63" s="23" t="b">
        <v>1</v>
      </c>
      <c r="AY63" s="23" t="b">
        <v>0</v>
      </c>
      <c r="AZ63" s="23" t="b">
        <v>0</v>
      </c>
      <c r="BA63" s="23" t="b">
        <v>1</v>
      </c>
      <c r="BB63" s="25">
        <v>1</v>
      </c>
      <c r="BC63" s="25">
        <v>1</v>
      </c>
      <c r="BD63" s="23" t="s">
        <v>143</v>
      </c>
      <c r="BE63" s="25" t="s">
        <v>129</v>
      </c>
      <c r="BF63" s="25" t="s">
        <v>200</v>
      </c>
      <c r="BG63" s="25" t="s">
        <v>200</v>
      </c>
      <c r="BH63" s="25" t="s">
        <v>201</v>
      </c>
      <c r="BI63" s="25" t="s">
        <v>201</v>
      </c>
      <c r="BJ63" s="25" t="s">
        <v>200</v>
      </c>
      <c r="BK63" s="23" t="s">
        <v>1038</v>
      </c>
      <c r="BL63" s="23" t="s">
        <v>1039</v>
      </c>
      <c r="BM63" s="23" t="s">
        <v>204</v>
      </c>
      <c r="BN63" s="23">
        <v>61</v>
      </c>
      <c r="BO63" s="23">
        <v>61</v>
      </c>
      <c r="BP63" s="23">
        <v>39</v>
      </c>
      <c r="BQ63" s="23">
        <v>39</v>
      </c>
      <c r="BR63" s="23">
        <v>22</v>
      </c>
      <c r="BS63" s="23">
        <v>22</v>
      </c>
      <c r="BT63" s="23">
        <v>63</v>
      </c>
      <c r="BU63" s="23">
        <v>63</v>
      </c>
      <c r="BV63" s="23" t="s">
        <v>1040</v>
      </c>
      <c r="BW63" s="23" t="s">
        <v>1040</v>
      </c>
      <c r="BX63" s="23" t="s">
        <v>1041</v>
      </c>
      <c r="BY63" s="23">
        <v>10</v>
      </c>
      <c r="BZ63" s="25" t="s">
        <v>341</v>
      </c>
      <c r="CA63" s="25">
        <v>0.83</v>
      </c>
      <c r="CB63" s="25" t="s">
        <v>1042</v>
      </c>
      <c r="CC63" s="25">
        <v>75</v>
      </c>
      <c r="CD63" s="25" t="s">
        <v>129</v>
      </c>
      <c r="CE63" s="25">
        <v>77</v>
      </c>
      <c r="CF63" s="25" t="s">
        <v>129</v>
      </c>
      <c r="CG63" s="25">
        <v>69</v>
      </c>
      <c r="CH63" s="25" t="s">
        <v>129</v>
      </c>
      <c r="CI63" s="25">
        <v>89</v>
      </c>
      <c r="CJ63" s="25" t="s">
        <v>129</v>
      </c>
      <c r="CK63" s="25">
        <v>47</v>
      </c>
      <c r="CL63" s="25" t="s">
        <v>129</v>
      </c>
      <c r="CM63" s="25" t="s">
        <v>129</v>
      </c>
      <c r="CN63" s="25" t="s">
        <v>129</v>
      </c>
      <c r="CO63" s="25" t="s">
        <v>129</v>
      </c>
      <c r="CP63" s="25" t="s">
        <v>129</v>
      </c>
      <c r="CQ63" s="25"/>
      <c r="CR63" s="25"/>
      <c r="CS63" s="25" t="s">
        <v>412</v>
      </c>
      <c r="CT63" s="25" t="s">
        <v>412</v>
      </c>
      <c r="CU63" s="25" t="s">
        <v>140</v>
      </c>
      <c r="CV63" s="25" t="b">
        <v>1</v>
      </c>
      <c r="CW63" s="23" t="b">
        <v>0</v>
      </c>
      <c r="CX63" s="23" t="b">
        <v>1</v>
      </c>
      <c r="CY63" s="23" t="b">
        <v>0</v>
      </c>
      <c r="CZ63" s="21" t="s">
        <v>211</v>
      </c>
      <c r="DA63" s="20" t="s">
        <v>239</v>
      </c>
      <c r="DB63" s="23" t="s">
        <v>752</v>
      </c>
      <c r="DC63" s="23" t="s">
        <v>752</v>
      </c>
      <c r="DD63" s="23" t="s">
        <v>1043</v>
      </c>
      <c r="DE63" s="23" t="s">
        <v>1044</v>
      </c>
      <c r="DF63" s="23" t="s">
        <v>1045</v>
      </c>
      <c r="DG63" s="23" t="b">
        <v>1</v>
      </c>
      <c r="DH63" s="68" t="s">
        <v>1046</v>
      </c>
      <c r="DI63" s="26" t="s">
        <v>1047</v>
      </c>
      <c r="DJ63" s="28" t="s">
        <v>1048</v>
      </c>
    </row>
    <row r="64" spans="1:114" s="18" customFormat="1" ht="24.95" customHeight="1" thickBot="1" x14ac:dyDescent="0.3">
      <c r="A64" s="23" t="s">
        <v>1049</v>
      </c>
      <c r="B64" s="23">
        <v>2022</v>
      </c>
      <c r="C64" s="23" t="s">
        <v>1050</v>
      </c>
      <c r="D64" s="24" t="s">
        <v>1051</v>
      </c>
      <c r="E64" s="25">
        <v>1.329</v>
      </c>
      <c r="F64" s="23" t="s">
        <v>117</v>
      </c>
      <c r="G64" s="23">
        <v>316</v>
      </c>
      <c r="H64" s="25" t="s">
        <v>1052</v>
      </c>
      <c r="I64" s="25" t="s">
        <v>400</v>
      </c>
      <c r="J64" s="25" t="b">
        <v>0</v>
      </c>
      <c r="K64" s="23" t="s">
        <v>120</v>
      </c>
      <c r="L64" s="25" t="s">
        <v>225</v>
      </c>
      <c r="M64" s="25" t="s">
        <v>1053</v>
      </c>
      <c r="N64" s="23" t="s">
        <v>1054</v>
      </c>
      <c r="O64" s="25" t="s">
        <v>124</v>
      </c>
      <c r="P64" s="23" t="s">
        <v>125</v>
      </c>
      <c r="Q64" s="25" t="s">
        <v>191</v>
      </c>
      <c r="R64" s="25" t="b">
        <v>1</v>
      </c>
      <c r="S64" s="23" t="b">
        <v>1</v>
      </c>
      <c r="T64" s="23" t="s">
        <v>276</v>
      </c>
      <c r="U64" s="23" t="s">
        <v>1055</v>
      </c>
      <c r="V64" s="23" t="s">
        <v>276</v>
      </c>
      <c r="W64" s="23" t="b">
        <v>0</v>
      </c>
      <c r="X64" s="25" t="s">
        <v>129</v>
      </c>
      <c r="Y64" s="23" t="b">
        <v>0</v>
      </c>
      <c r="Z64" s="23" t="b">
        <v>0</v>
      </c>
      <c r="AA64" s="23" t="b">
        <v>0</v>
      </c>
      <c r="AB64" s="23" t="s">
        <v>1056</v>
      </c>
      <c r="AC64" s="25" t="s">
        <v>129</v>
      </c>
      <c r="AD64" s="25" t="s">
        <v>195</v>
      </c>
      <c r="AE64" s="25" t="s">
        <v>1057</v>
      </c>
      <c r="AF64" s="23" t="s">
        <v>133</v>
      </c>
      <c r="AG64" s="23" t="b">
        <v>1</v>
      </c>
      <c r="AH64" s="23" t="b">
        <v>1</v>
      </c>
      <c r="AI64" s="23" t="b">
        <v>1</v>
      </c>
      <c r="AJ64" s="25" t="s">
        <v>432</v>
      </c>
      <c r="AK64" s="20" t="b">
        <v>1</v>
      </c>
      <c r="AL64" s="23" t="s">
        <v>134</v>
      </c>
      <c r="AM64" s="23" t="s">
        <v>135</v>
      </c>
      <c r="AN64" s="23" t="s">
        <v>135</v>
      </c>
      <c r="AO64" s="23" t="s">
        <v>136</v>
      </c>
      <c r="AP64" s="23" t="s">
        <v>137</v>
      </c>
      <c r="AQ64" s="23" t="s">
        <v>280</v>
      </c>
      <c r="AR64" s="25" t="s">
        <v>129</v>
      </c>
      <c r="AS64" s="23" t="s">
        <v>129</v>
      </c>
      <c r="AT64" s="25" t="s">
        <v>140</v>
      </c>
      <c r="AU64" s="23" t="s">
        <v>191</v>
      </c>
      <c r="AV64" s="25" t="s">
        <v>142</v>
      </c>
      <c r="AW64" s="23" t="b">
        <v>1</v>
      </c>
      <c r="AX64" s="23" t="b">
        <v>1</v>
      </c>
      <c r="AY64" s="23" t="b">
        <v>0</v>
      </c>
      <c r="AZ64" s="23" t="b">
        <v>0</v>
      </c>
      <c r="BA64" s="23" t="b">
        <v>0</v>
      </c>
      <c r="BB64" s="25">
        <v>1</v>
      </c>
      <c r="BC64" s="25">
        <v>1</v>
      </c>
      <c r="BD64" s="23" t="s">
        <v>143</v>
      </c>
      <c r="BE64" s="25" t="s">
        <v>129</v>
      </c>
      <c r="BF64" s="25" t="s">
        <v>772</v>
      </c>
      <c r="BG64" s="25" t="s">
        <v>772</v>
      </c>
      <c r="BH64" s="25" t="s">
        <v>235</v>
      </c>
      <c r="BI64" s="25" t="s">
        <v>235</v>
      </c>
      <c r="BJ64" s="25" t="s">
        <v>772</v>
      </c>
      <c r="BK64" s="23" t="s">
        <v>1058</v>
      </c>
      <c r="BL64" s="23" t="s">
        <v>1059</v>
      </c>
      <c r="BM64" s="23" t="s">
        <v>204</v>
      </c>
      <c r="BN64" s="23">
        <v>102</v>
      </c>
      <c r="BO64" s="23">
        <v>102</v>
      </c>
      <c r="BP64" s="23">
        <v>102</v>
      </c>
      <c r="BQ64" s="23">
        <v>102</v>
      </c>
      <c r="BR64" s="23">
        <v>0</v>
      </c>
      <c r="BS64" s="23">
        <v>0</v>
      </c>
      <c r="BT64" s="23" t="s">
        <v>1060</v>
      </c>
      <c r="BU64" s="23">
        <v>1631</v>
      </c>
      <c r="BV64" s="23" t="s">
        <v>1061</v>
      </c>
      <c r="BW64" s="23" t="s">
        <v>1062</v>
      </c>
      <c r="BX64" s="23" t="s">
        <v>129</v>
      </c>
      <c r="BY64" s="23"/>
      <c r="BZ64" s="25" t="s">
        <v>207</v>
      </c>
      <c r="CA64" s="25" t="s">
        <v>129</v>
      </c>
      <c r="CB64" s="25" t="s">
        <v>129</v>
      </c>
      <c r="CC64" s="25">
        <v>95.34</v>
      </c>
      <c r="CD64" s="25" t="s">
        <v>1063</v>
      </c>
      <c r="CE64" s="25">
        <v>95.34</v>
      </c>
      <c r="CF64" s="25" t="s">
        <v>1064</v>
      </c>
      <c r="CG64" s="25" t="s">
        <v>129</v>
      </c>
      <c r="CH64" s="25" t="s">
        <v>129</v>
      </c>
      <c r="CI64" s="25">
        <v>95.67</v>
      </c>
      <c r="CJ64" s="25" t="s">
        <v>1063</v>
      </c>
      <c r="CK64" s="25" t="s">
        <v>129</v>
      </c>
      <c r="CL64" s="25" t="s">
        <v>129</v>
      </c>
      <c r="CM64" s="25">
        <v>0.95309999999999995</v>
      </c>
      <c r="CN64" s="25" t="s">
        <v>129</v>
      </c>
      <c r="CO64" s="25" t="s">
        <v>129</v>
      </c>
      <c r="CP64" s="25" t="s">
        <v>129</v>
      </c>
      <c r="CQ64" s="25"/>
      <c r="CR64" s="25"/>
      <c r="CS64" s="25" t="s">
        <v>726</v>
      </c>
      <c r="CT64" s="25" t="s">
        <v>727</v>
      </c>
      <c r="CU64" s="25" t="s">
        <v>140</v>
      </c>
      <c r="CV64" s="25" t="b">
        <v>1</v>
      </c>
      <c r="CW64" s="23" t="b">
        <v>0</v>
      </c>
      <c r="CX64" s="23" t="b">
        <v>1</v>
      </c>
      <c r="CY64" s="23" t="b">
        <v>0</v>
      </c>
      <c r="CZ64" s="21" t="s">
        <v>211</v>
      </c>
      <c r="DA64" s="20" t="s">
        <v>239</v>
      </c>
      <c r="DB64" s="23" t="s">
        <v>752</v>
      </c>
      <c r="DC64" s="23" t="s">
        <v>827</v>
      </c>
      <c r="DD64" s="23" t="s">
        <v>1065</v>
      </c>
      <c r="DE64" s="23" t="s">
        <v>1066</v>
      </c>
      <c r="DF64" s="23" t="s">
        <v>1067</v>
      </c>
      <c r="DG64" s="23" t="b">
        <v>1</v>
      </c>
      <c r="DH64" s="23" t="s">
        <v>1068</v>
      </c>
      <c r="DI64" s="28" t="s">
        <v>129</v>
      </c>
      <c r="DJ64" s="28" t="s">
        <v>1069</v>
      </c>
    </row>
    <row r="65" spans="1:114" s="18" customFormat="1" ht="16.5" customHeight="1" x14ac:dyDescent="0.25">
      <c r="A65" s="29" t="s">
        <v>1070</v>
      </c>
      <c r="B65" s="29">
        <v>2021</v>
      </c>
      <c r="C65" s="29" t="s">
        <v>1071</v>
      </c>
      <c r="D65" s="32" t="s">
        <v>1072</v>
      </c>
      <c r="E65" s="30">
        <v>1.3640000000000001</v>
      </c>
      <c r="F65" s="29" t="s">
        <v>186</v>
      </c>
      <c r="G65" s="29">
        <v>319</v>
      </c>
      <c r="H65" s="30" t="s">
        <v>1073</v>
      </c>
      <c r="I65" s="30" t="s">
        <v>400</v>
      </c>
      <c r="J65" s="30" t="b">
        <v>0</v>
      </c>
      <c r="K65" s="29" t="s">
        <v>120</v>
      </c>
      <c r="L65" s="30" t="s">
        <v>225</v>
      </c>
      <c r="M65" s="30" t="s">
        <v>476</v>
      </c>
      <c r="N65" s="29" t="s">
        <v>1074</v>
      </c>
      <c r="O65" s="30" t="s">
        <v>124</v>
      </c>
      <c r="P65" s="29" t="s">
        <v>125</v>
      </c>
      <c r="Q65" s="30" t="s">
        <v>191</v>
      </c>
      <c r="R65" s="30" t="b">
        <v>1</v>
      </c>
      <c r="S65" s="29" t="b">
        <v>0</v>
      </c>
      <c r="T65" s="29" t="s">
        <v>364</v>
      </c>
      <c r="U65" s="29" t="s">
        <v>364</v>
      </c>
      <c r="V65" s="29" t="s">
        <v>886</v>
      </c>
      <c r="W65" s="29" t="b">
        <v>1</v>
      </c>
      <c r="X65" s="30" t="s">
        <v>1075</v>
      </c>
      <c r="Y65" s="29" t="b">
        <v>0</v>
      </c>
      <c r="Z65" s="29" t="b">
        <v>0</v>
      </c>
      <c r="AA65" s="29" t="b">
        <v>0</v>
      </c>
      <c r="AB65" s="29" t="s">
        <v>1076</v>
      </c>
      <c r="AC65" s="30" t="s">
        <v>129</v>
      </c>
      <c r="AD65" s="30" t="s">
        <v>195</v>
      </c>
      <c r="AE65" s="30" t="s">
        <v>1077</v>
      </c>
      <c r="AF65" s="29" t="s">
        <v>169</v>
      </c>
      <c r="AG65" s="29" t="b">
        <v>0</v>
      </c>
      <c r="AH65" s="29" t="b">
        <v>1</v>
      </c>
      <c r="AI65" s="29" t="b">
        <v>0</v>
      </c>
      <c r="AJ65" s="30" t="s">
        <v>129</v>
      </c>
      <c r="AK65" s="30" t="b">
        <v>1</v>
      </c>
      <c r="AL65" s="29" t="s">
        <v>134</v>
      </c>
      <c r="AM65" s="29" t="s">
        <v>135</v>
      </c>
      <c r="AN65" s="29" t="s">
        <v>135</v>
      </c>
      <c r="AO65" s="29" t="s">
        <v>136</v>
      </c>
      <c r="AP65" s="29" t="s">
        <v>137</v>
      </c>
      <c r="AQ65" s="29" t="s">
        <v>455</v>
      </c>
      <c r="AR65" s="30" t="s">
        <v>129</v>
      </c>
      <c r="AS65" s="29" t="s">
        <v>1078</v>
      </c>
      <c r="AT65" s="30" t="s">
        <v>140</v>
      </c>
      <c r="AU65" s="29" t="s">
        <v>257</v>
      </c>
      <c r="AV65" s="30" t="s">
        <v>371</v>
      </c>
      <c r="AW65" s="15" t="b">
        <v>1</v>
      </c>
      <c r="AX65" s="15" t="b">
        <v>1</v>
      </c>
      <c r="AY65" s="13" t="b">
        <v>0</v>
      </c>
      <c r="AZ65" s="29" t="b">
        <v>0</v>
      </c>
      <c r="BA65" s="29" t="b">
        <v>0</v>
      </c>
      <c r="BB65" s="30">
        <v>1</v>
      </c>
      <c r="BC65" s="30">
        <v>1</v>
      </c>
      <c r="BD65" s="29" t="s">
        <v>143</v>
      </c>
      <c r="BE65" s="30" t="s">
        <v>129</v>
      </c>
      <c r="BF65" s="30" t="s">
        <v>406</v>
      </c>
      <c r="BG65" s="30" t="s">
        <v>406</v>
      </c>
      <c r="BH65" s="30" t="s">
        <v>235</v>
      </c>
      <c r="BI65" s="30" t="s">
        <v>235</v>
      </c>
      <c r="BJ65" s="30" t="s">
        <v>406</v>
      </c>
      <c r="BK65" s="29" t="s">
        <v>1079</v>
      </c>
      <c r="BL65" s="29" t="s">
        <v>1080</v>
      </c>
      <c r="BM65" s="29" t="s">
        <v>204</v>
      </c>
      <c r="BN65" s="29">
        <v>85</v>
      </c>
      <c r="BO65" s="29">
        <v>85</v>
      </c>
      <c r="BP65" s="29">
        <v>31</v>
      </c>
      <c r="BQ65" s="29">
        <v>31</v>
      </c>
      <c r="BR65" s="29">
        <v>54</v>
      </c>
      <c r="BS65" s="29">
        <v>54</v>
      </c>
      <c r="BT65" s="29">
        <v>250</v>
      </c>
      <c r="BU65" s="29">
        <v>250</v>
      </c>
      <c r="BV65" s="29" t="s">
        <v>1081</v>
      </c>
      <c r="BW65" s="29" t="s">
        <v>206</v>
      </c>
      <c r="BX65" s="29" t="s">
        <v>129</v>
      </c>
      <c r="BY65" s="29"/>
      <c r="BZ65" s="30" t="s">
        <v>207</v>
      </c>
      <c r="CA65" s="30">
        <v>0.63100000000000001</v>
      </c>
      <c r="CB65" s="30" t="s">
        <v>1082</v>
      </c>
      <c r="CC65" s="30" t="s">
        <v>129</v>
      </c>
      <c r="CD65" s="30" t="s">
        <v>129</v>
      </c>
      <c r="CE65" s="30" t="s">
        <v>129</v>
      </c>
      <c r="CF65" s="30" t="s">
        <v>129</v>
      </c>
      <c r="CG65" s="30" t="s">
        <v>129</v>
      </c>
      <c r="CH65" s="30" t="s">
        <v>129</v>
      </c>
      <c r="CI65" s="30" t="s">
        <v>129</v>
      </c>
      <c r="CJ65" s="30" t="s">
        <v>129</v>
      </c>
      <c r="CK65" s="30" t="s">
        <v>129</v>
      </c>
      <c r="CL65" s="30" t="s">
        <v>129</v>
      </c>
      <c r="CM65" s="30" t="s">
        <v>129</v>
      </c>
      <c r="CN65" s="30" t="s">
        <v>129</v>
      </c>
      <c r="CO65" s="30" t="s">
        <v>129</v>
      </c>
      <c r="CP65" s="30" t="s">
        <v>129</v>
      </c>
      <c r="CQ65" s="30"/>
      <c r="CR65" s="30"/>
      <c r="CS65" s="64" t="s">
        <v>1083</v>
      </c>
      <c r="CT65" s="64" t="s">
        <v>1084</v>
      </c>
      <c r="CU65" s="30" t="s">
        <v>140</v>
      </c>
      <c r="CV65" s="30" t="b">
        <v>1</v>
      </c>
      <c r="CW65" s="29" t="b">
        <v>0</v>
      </c>
      <c r="CX65" s="29" t="b">
        <v>1</v>
      </c>
      <c r="CY65" s="13" t="b">
        <v>0</v>
      </c>
      <c r="CZ65" s="13" t="s">
        <v>211</v>
      </c>
      <c r="DA65" s="15" t="s">
        <v>239</v>
      </c>
      <c r="DB65" s="29" t="s">
        <v>1085</v>
      </c>
      <c r="DC65" s="29" t="s">
        <v>1085</v>
      </c>
      <c r="DD65" s="29" t="s">
        <v>1086</v>
      </c>
      <c r="DE65" s="29" t="s">
        <v>1087</v>
      </c>
      <c r="DF65" s="29" t="s">
        <v>1088</v>
      </c>
      <c r="DG65" s="29" t="b">
        <v>1</v>
      </c>
      <c r="DH65" s="29" t="s">
        <v>1089</v>
      </c>
      <c r="DI65" s="34" t="s">
        <v>129</v>
      </c>
      <c r="DJ65" s="34" t="s">
        <v>1090</v>
      </c>
    </row>
    <row r="66" spans="1:114" s="18" customFormat="1" ht="19.5" customHeight="1" thickBot="1" x14ac:dyDescent="0.3">
      <c r="A66" s="21" t="s">
        <v>1070</v>
      </c>
      <c r="B66" s="21">
        <v>2021</v>
      </c>
      <c r="C66" s="21" t="s">
        <v>1071</v>
      </c>
      <c r="D66" s="19" t="s">
        <v>1072</v>
      </c>
      <c r="E66" s="20">
        <v>1.3640000000000001</v>
      </c>
      <c r="F66" s="21" t="s">
        <v>186</v>
      </c>
      <c r="G66" s="21">
        <v>319</v>
      </c>
      <c r="H66" s="20" t="s">
        <v>1073</v>
      </c>
      <c r="I66" s="20" t="s">
        <v>400</v>
      </c>
      <c r="J66" s="20" t="b">
        <v>0</v>
      </c>
      <c r="K66" s="21" t="s">
        <v>120</v>
      </c>
      <c r="L66" s="20" t="s">
        <v>225</v>
      </c>
      <c r="M66" s="20" t="s">
        <v>476</v>
      </c>
      <c r="N66" s="21" t="s">
        <v>1074</v>
      </c>
      <c r="O66" s="20" t="s">
        <v>124</v>
      </c>
      <c r="P66" s="21" t="s">
        <v>125</v>
      </c>
      <c r="Q66" s="20" t="s">
        <v>191</v>
      </c>
      <c r="R66" s="20" t="b">
        <v>1</v>
      </c>
      <c r="S66" s="21" t="b">
        <v>0</v>
      </c>
      <c r="T66" s="21" t="s">
        <v>276</v>
      </c>
      <c r="U66" s="21" t="s">
        <v>228</v>
      </c>
      <c r="V66" s="21" t="s">
        <v>886</v>
      </c>
      <c r="W66" s="21" t="b">
        <v>1</v>
      </c>
      <c r="X66" s="20" t="s">
        <v>1075</v>
      </c>
      <c r="Y66" s="21" t="b">
        <v>0</v>
      </c>
      <c r="Z66" s="21" t="b">
        <v>0</v>
      </c>
      <c r="AA66" s="21" t="b">
        <v>0</v>
      </c>
      <c r="AB66" s="21" t="s">
        <v>1091</v>
      </c>
      <c r="AC66" s="20" t="s">
        <v>129</v>
      </c>
      <c r="AD66" s="20" t="s">
        <v>195</v>
      </c>
      <c r="AE66" s="20" t="s">
        <v>1077</v>
      </c>
      <c r="AF66" s="21" t="s">
        <v>169</v>
      </c>
      <c r="AG66" s="21" t="b">
        <v>0</v>
      </c>
      <c r="AH66" s="21" t="b">
        <v>1</v>
      </c>
      <c r="AI66" s="21" t="b">
        <v>0</v>
      </c>
      <c r="AJ66" s="20" t="s">
        <v>129</v>
      </c>
      <c r="AK66" s="20" t="b">
        <v>1</v>
      </c>
      <c r="AL66" s="21" t="s">
        <v>134</v>
      </c>
      <c r="AM66" s="21" t="s">
        <v>135</v>
      </c>
      <c r="AN66" s="21" t="s">
        <v>135</v>
      </c>
      <c r="AO66" s="21" t="s">
        <v>136</v>
      </c>
      <c r="AP66" s="21" t="s">
        <v>137</v>
      </c>
      <c r="AQ66" s="19" t="s">
        <v>280</v>
      </c>
      <c r="AR66" s="20" t="s">
        <v>129</v>
      </c>
      <c r="AS66" s="21" t="s">
        <v>1078</v>
      </c>
      <c r="AT66" s="20" t="s">
        <v>140</v>
      </c>
      <c r="AU66" s="21" t="s">
        <v>257</v>
      </c>
      <c r="AV66" s="20" t="s">
        <v>371</v>
      </c>
      <c r="AW66" s="20" t="b">
        <v>1</v>
      </c>
      <c r="AX66" s="20" t="b">
        <v>1</v>
      </c>
      <c r="AY66" s="21" t="b">
        <v>0</v>
      </c>
      <c r="AZ66" s="21" t="b">
        <v>0</v>
      </c>
      <c r="BA66" s="21" t="b">
        <v>0</v>
      </c>
      <c r="BB66" s="20">
        <v>1</v>
      </c>
      <c r="BC66" s="20">
        <v>1</v>
      </c>
      <c r="BD66" s="21" t="s">
        <v>143</v>
      </c>
      <c r="BE66" s="20" t="s">
        <v>129</v>
      </c>
      <c r="BF66" s="20" t="s">
        <v>406</v>
      </c>
      <c r="BG66" s="20" t="s">
        <v>406</v>
      </c>
      <c r="BH66" s="20" t="s">
        <v>235</v>
      </c>
      <c r="BI66" s="20" t="s">
        <v>235</v>
      </c>
      <c r="BJ66" s="20" t="s">
        <v>406</v>
      </c>
      <c r="BK66" s="21" t="s">
        <v>1079</v>
      </c>
      <c r="BL66" s="21" t="s">
        <v>1080</v>
      </c>
      <c r="BM66" s="21" t="s">
        <v>204</v>
      </c>
      <c r="BN66" s="21">
        <v>85</v>
      </c>
      <c r="BO66" s="21">
        <v>85</v>
      </c>
      <c r="BP66" s="21">
        <v>31</v>
      </c>
      <c r="BQ66" s="21">
        <v>31</v>
      </c>
      <c r="BR66" s="21">
        <v>54</v>
      </c>
      <c r="BS66" s="21">
        <v>54</v>
      </c>
      <c r="BT66" s="21">
        <v>250</v>
      </c>
      <c r="BU66" s="21">
        <v>250</v>
      </c>
      <c r="BV66" s="21" t="s">
        <v>1081</v>
      </c>
      <c r="BW66" s="21" t="s">
        <v>206</v>
      </c>
      <c r="BX66" s="21" t="s">
        <v>129</v>
      </c>
      <c r="BY66" s="21"/>
      <c r="BZ66" s="20" t="s">
        <v>207</v>
      </c>
      <c r="CA66" s="20" t="s">
        <v>129</v>
      </c>
      <c r="CB66" s="20" t="s">
        <v>129</v>
      </c>
      <c r="CC66" s="20" t="s">
        <v>129</v>
      </c>
      <c r="CD66" s="20" t="s">
        <v>129</v>
      </c>
      <c r="CE66" s="20">
        <v>81.819999999999993</v>
      </c>
      <c r="CF66" s="20" t="s">
        <v>1092</v>
      </c>
      <c r="CG66" s="20" t="s">
        <v>129</v>
      </c>
      <c r="CH66" s="20" t="s">
        <v>129</v>
      </c>
      <c r="CI66" s="20" t="s">
        <v>129</v>
      </c>
      <c r="CJ66" s="20" t="s">
        <v>129</v>
      </c>
      <c r="CK66" s="20" t="s">
        <v>129</v>
      </c>
      <c r="CL66" s="20" t="s">
        <v>129</v>
      </c>
      <c r="CM66" s="20" t="s">
        <v>129</v>
      </c>
      <c r="CN66" s="20" t="s">
        <v>129</v>
      </c>
      <c r="CO66" s="20" t="s">
        <v>129</v>
      </c>
      <c r="CP66" s="20" t="s">
        <v>129</v>
      </c>
      <c r="CQ66" s="20"/>
      <c r="CR66" s="20"/>
      <c r="CS66" s="46" t="s">
        <v>1083</v>
      </c>
      <c r="CT66" s="46" t="s">
        <v>1084</v>
      </c>
      <c r="CU66" s="20" t="s">
        <v>140</v>
      </c>
      <c r="CV66" s="20" t="b">
        <v>1</v>
      </c>
      <c r="CW66" s="21" t="b">
        <v>0</v>
      </c>
      <c r="CX66" s="21" t="b">
        <v>1</v>
      </c>
      <c r="CY66" s="21" t="b">
        <v>0</v>
      </c>
      <c r="CZ66" s="21" t="s">
        <v>211</v>
      </c>
      <c r="DA66" s="20" t="s">
        <v>239</v>
      </c>
      <c r="DB66" s="21" t="s">
        <v>1085</v>
      </c>
      <c r="DC66" s="21" t="s">
        <v>1085</v>
      </c>
      <c r="DD66" s="21" t="s">
        <v>1093</v>
      </c>
      <c r="DE66" s="21" t="s">
        <v>1094</v>
      </c>
      <c r="DF66" s="21" t="s">
        <v>1095</v>
      </c>
      <c r="DG66" s="21" t="b">
        <v>1</v>
      </c>
      <c r="DH66" s="21" t="s">
        <v>1089</v>
      </c>
      <c r="DI66" s="35" t="s">
        <v>129</v>
      </c>
      <c r="DJ66" s="35" t="s">
        <v>1090</v>
      </c>
    </row>
    <row r="67" spans="1:114" s="18" customFormat="1" ht="14.25" customHeight="1" x14ac:dyDescent="0.25">
      <c r="A67" s="29" t="s">
        <v>1096</v>
      </c>
      <c r="B67" s="29">
        <v>2022</v>
      </c>
      <c r="C67" s="29" t="s">
        <v>1097</v>
      </c>
      <c r="D67" s="32" t="s">
        <v>222</v>
      </c>
      <c r="E67" s="30">
        <v>1.2909999999999999</v>
      </c>
      <c r="F67" s="29" t="s">
        <v>117</v>
      </c>
      <c r="G67" s="29">
        <v>322</v>
      </c>
      <c r="H67" s="30" t="s">
        <v>1098</v>
      </c>
      <c r="I67" s="30" t="s">
        <v>400</v>
      </c>
      <c r="J67" s="15" t="b">
        <v>0</v>
      </c>
      <c r="K67" s="29" t="s">
        <v>120</v>
      </c>
      <c r="L67" s="30" t="s">
        <v>121</v>
      </c>
      <c r="M67" s="30" t="s">
        <v>1053</v>
      </c>
      <c r="N67" s="29" t="s">
        <v>1099</v>
      </c>
      <c r="O67" s="30" t="s">
        <v>680</v>
      </c>
      <c r="P67" s="29" t="s">
        <v>125</v>
      </c>
      <c r="Q67" s="30" t="s">
        <v>191</v>
      </c>
      <c r="R67" s="30" t="b">
        <v>1</v>
      </c>
      <c r="S67" s="29" t="b">
        <v>0</v>
      </c>
      <c r="T67" s="29" t="s">
        <v>276</v>
      </c>
      <c r="U67" s="29" t="s">
        <v>660</v>
      </c>
      <c r="V67" s="29" t="s">
        <v>276</v>
      </c>
      <c r="W67" s="29" t="b">
        <v>0</v>
      </c>
      <c r="X67" s="30" t="s">
        <v>129</v>
      </c>
      <c r="Y67" s="29" t="b">
        <v>0</v>
      </c>
      <c r="Z67" s="29" t="b">
        <v>0</v>
      </c>
      <c r="AA67" s="29" t="b">
        <v>1</v>
      </c>
      <c r="AB67" s="29" t="s">
        <v>1100</v>
      </c>
      <c r="AC67" s="30" t="s">
        <v>368</v>
      </c>
      <c r="AD67" s="30" t="s">
        <v>1101</v>
      </c>
      <c r="AE67" s="30" t="s">
        <v>1102</v>
      </c>
      <c r="AF67" s="29" t="s">
        <v>169</v>
      </c>
      <c r="AG67" s="29" t="b">
        <v>1</v>
      </c>
      <c r="AH67" s="29" t="b">
        <v>0</v>
      </c>
      <c r="AI67" s="29" t="b">
        <v>0</v>
      </c>
      <c r="AJ67" s="30" t="s">
        <v>129</v>
      </c>
      <c r="AK67" s="30" t="b">
        <v>0</v>
      </c>
      <c r="AL67" s="29" t="s">
        <v>134</v>
      </c>
      <c r="AM67" s="29" t="s">
        <v>135</v>
      </c>
      <c r="AN67" s="29" t="s">
        <v>135</v>
      </c>
      <c r="AO67" s="29" t="s">
        <v>136</v>
      </c>
      <c r="AP67" s="29" t="s">
        <v>137</v>
      </c>
      <c r="AQ67" s="29" t="s">
        <v>280</v>
      </c>
      <c r="AR67" s="30" t="s">
        <v>129</v>
      </c>
      <c r="AS67" s="30" t="s">
        <v>129</v>
      </c>
      <c r="AT67" s="30" t="s">
        <v>140</v>
      </c>
      <c r="AU67" s="29" t="s">
        <v>1103</v>
      </c>
      <c r="AV67" s="30" t="s">
        <v>142</v>
      </c>
      <c r="AW67" s="15" t="b">
        <v>1</v>
      </c>
      <c r="AX67" s="15" t="b">
        <v>1</v>
      </c>
      <c r="AY67" s="29" t="b">
        <v>0</v>
      </c>
      <c r="AZ67" s="29" t="b">
        <v>0</v>
      </c>
      <c r="BA67" s="29" t="b">
        <v>1</v>
      </c>
      <c r="BB67" s="30">
        <v>1</v>
      </c>
      <c r="BC67" s="30">
        <v>1</v>
      </c>
      <c r="BD67" s="29" t="s">
        <v>143</v>
      </c>
      <c r="BE67" s="30" t="s">
        <v>129</v>
      </c>
      <c r="BF67" s="30" t="s">
        <v>200</v>
      </c>
      <c r="BG67" s="30" t="s">
        <v>200</v>
      </c>
      <c r="BH67" s="30" t="s">
        <v>145</v>
      </c>
      <c r="BI67" s="30" t="s">
        <v>145</v>
      </c>
      <c r="BJ67" s="30" t="s">
        <v>200</v>
      </c>
      <c r="BK67" s="29" t="s">
        <v>1104</v>
      </c>
      <c r="BL67" s="29" t="s">
        <v>1105</v>
      </c>
      <c r="BM67" s="29" t="s">
        <v>204</v>
      </c>
      <c r="BN67" s="29">
        <v>44</v>
      </c>
      <c r="BO67" s="29">
        <v>44</v>
      </c>
      <c r="BP67" s="29">
        <v>44</v>
      </c>
      <c r="BQ67" s="29">
        <v>44</v>
      </c>
      <c r="BR67" s="29">
        <v>0</v>
      </c>
      <c r="BS67" s="29">
        <v>0</v>
      </c>
      <c r="BT67" s="29">
        <v>44</v>
      </c>
      <c r="BU67" s="29">
        <v>44</v>
      </c>
      <c r="BV67" s="29" t="s">
        <v>1106</v>
      </c>
      <c r="BW67" s="29" t="s">
        <v>1107</v>
      </c>
      <c r="BX67" s="29" t="s">
        <v>1108</v>
      </c>
      <c r="BY67" s="29">
        <v>13</v>
      </c>
      <c r="BZ67" s="30" t="s">
        <v>341</v>
      </c>
      <c r="CA67" s="30">
        <v>0.79800000000000004</v>
      </c>
      <c r="CB67" s="30" t="s">
        <v>129</v>
      </c>
      <c r="CC67" s="30">
        <v>75</v>
      </c>
      <c r="CD67" s="30" t="s">
        <v>129</v>
      </c>
      <c r="CE67" s="30">
        <v>73.099999999999994</v>
      </c>
      <c r="CF67" s="30" t="s">
        <v>129</v>
      </c>
      <c r="CG67" s="30">
        <v>83.3</v>
      </c>
      <c r="CH67" s="30" t="s">
        <v>129</v>
      </c>
      <c r="CI67" s="30" t="s">
        <v>129</v>
      </c>
      <c r="CJ67" s="30" t="s">
        <v>129</v>
      </c>
      <c r="CK67" s="30" t="s">
        <v>129</v>
      </c>
      <c r="CL67" s="30" t="s">
        <v>129</v>
      </c>
      <c r="CM67" s="30" t="s">
        <v>129</v>
      </c>
      <c r="CN67" s="15">
        <v>0.188</v>
      </c>
      <c r="CO67" s="30" t="s">
        <v>129</v>
      </c>
      <c r="CP67" s="30" t="s">
        <v>129</v>
      </c>
      <c r="CQ67" s="30"/>
      <c r="CR67" s="30"/>
      <c r="CS67" s="30" t="s">
        <v>377</v>
      </c>
      <c r="CT67" s="30" t="s">
        <v>377</v>
      </c>
      <c r="CU67" s="30" t="s">
        <v>309</v>
      </c>
      <c r="CV67" s="30" t="b">
        <v>0</v>
      </c>
      <c r="CW67" s="29" t="b">
        <v>1</v>
      </c>
      <c r="CX67" s="29" t="b">
        <v>0</v>
      </c>
      <c r="CY67" s="29" t="b">
        <v>0</v>
      </c>
      <c r="CZ67" s="29" t="s">
        <v>211</v>
      </c>
      <c r="DA67" s="30" t="s">
        <v>239</v>
      </c>
      <c r="DB67" s="29" t="s">
        <v>240</v>
      </c>
      <c r="DC67" s="29" t="s">
        <v>240</v>
      </c>
      <c r="DD67" s="29" t="s">
        <v>1109</v>
      </c>
      <c r="DE67" s="29" t="s">
        <v>377</v>
      </c>
      <c r="DF67" s="29" t="s">
        <v>1110</v>
      </c>
      <c r="DG67" s="29" t="b">
        <v>1</v>
      </c>
      <c r="DH67" s="29" t="s">
        <v>1111</v>
      </c>
      <c r="DI67" s="39" t="s">
        <v>1112</v>
      </c>
      <c r="DJ67" s="69" t="s">
        <v>1113</v>
      </c>
    </row>
    <row r="68" spans="1:114" s="18" customFormat="1" ht="14.25" customHeight="1" x14ac:dyDescent="0.25">
      <c r="A68" s="13" t="s">
        <v>1096</v>
      </c>
      <c r="B68" s="13">
        <v>2022</v>
      </c>
      <c r="C68" s="13" t="s">
        <v>1097</v>
      </c>
      <c r="D68" s="14" t="s">
        <v>222</v>
      </c>
      <c r="E68" s="15">
        <v>1.2909999999999999</v>
      </c>
      <c r="F68" s="13" t="s">
        <v>117</v>
      </c>
      <c r="G68" s="13">
        <v>322</v>
      </c>
      <c r="H68" s="15" t="s">
        <v>1098</v>
      </c>
      <c r="I68" s="15" t="s">
        <v>400</v>
      </c>
      <c r="J68" s="15" t="b">
        <v>0</v>
      </c>
      <c r="K68" s="13" t="s">
        <v>120</v>
      </c>
      <c r="L68" s="15" t="s">
        <v>121</v>
      </c>
      <c r="M68" s="15" t="s">
        <v>1053</v>
      </c>
      <c r="N68" s="13" t="s">
        <v>1099</v>
      </c>
      <c r="O68" s="15" t="s">
        <v>680</v>
      </c>
      <c r="P68" s="13" t="s">
        <v>125</v>
      </c>
      <c r="Q68" s="15" t="s">
        <v>191</v>
      </c>
      <c r="R68" s="15" t="b">
        <v>1</v>
      </c>
      <c r="S68" s="13" t="b">
        <v>0</v>
      </c>
      <c r="T68" s="13" t="s">
        <v>276</v>
      </c>
      <c r="U68" s="13" t="s">
        <v>660</v>
      </c>
      <c r="V68" s="13" t="s">
        <v>276</v>
      </c>
      <c r="W68" s="13" t="b">
        <v>0</v>
      </c>
      <c r="X68" s="15" t="s">
        <v>129</v>
      </c>
      <c r="Y68" s="13" t="b">
        <v>0</v>
      </c>
      <c r="Z68" s="13" t="b">
        <v>0</v>
      </c>
      <c r="AA68" s="13" t="b">
        <v>1</v>
      </c>
      <c r="AB68" s="13" t="s">
        <v>1100</v>
      </c>
      <c r="AC68" s="15" t="s">
        <v>368</v>
      </c>
      <c r="AD68" s="15" t="s">
        <v>1101</v>
      </c>
      <c r="AE68" s="15" t="s">
        <v>1114</v>
      </c>
      <c r="AF68" s="13" t="s">
        <v>169</v>
      </c>
      <c r="AG68" s="13" t="b">
        <v>1</v>
      </c>
      <c r="AH68" s="13" t="b">
        <v>0</v>
      </c>
      <c r="AI68" s="13" t="b">
        <v>0</v>
      </c>
      <c r="AJ68" s="15" t="s">
        <v>129</v>
      </c>
      <c r="AK68" s="15" t="b">
        <v>0</v>
      </c>
      <c r="AL68" s="13" t="s">
        <v>134</v>
      </c>
      <c r="AM68" s="13" t="s">
        <v>135</v>
      </c>
      <c r="AN68" s="13" t="s">
        <v>135</v>
      </c>
      <c r="AO68" s="13" t="s">
        <v>136</v>
      </c>
      <c r="AP68" s="13" t="s">
        <v>137</v>
      </c>
      <c r="AQ68" s="13" t="s">
        <v>280</v>
      </c>
      <c r="AR68" s="15" t="s">
        <v>129</v>
      </c>
      <c r="AS68" s="15" t="s">
        <v>129</v>
      </c>
      <c r="AT68" s="15" t="s">
        <v>140</v>
      </c>
      <c r="AU68" s="13" t="s">
        <v>1103</v>
      </c>
      <c r="AV68" s="15" t="s">
        <v>142</v>
      </c>
      <c r="AW68" s="15" t="b">
        <v>1</v>
      </c>
      <c r="AX68" s="15" t="b">
        <v>1</v>
      </c>
      <c r="AY68" s="13" t="b">
        <v>0</v>
      </c>
      <c r="AZ68" s="13" t="b">
        <v>0</v>
      </c>
      <c r="BA68" s="13" t="b">
        <v>1</v>
      </c>
      <c r="BB68" s="15">
        <v>1</v>
      </c>
      <c r="BC68" s="15">
        <v>1</v>
      </c>
      <c r="BD68" s="13" t="s">
        <v>143</v>
      </c>
      <c r="BE68" s="15" t="s">
        <v>129</v>
      </c>
      <c r="BF68" s="15" t="s">
        <v>200</v>
      </c>
      <c r="BG68" s="15" t="s">
        <v>200</v>
      </c>
      <c r="BH68" s="15" t="s">
        <v>145</v>
      </c>
      <c r="BI68" s="15" t="s">
        <v>145</v>
      </c>
      <c r="BJ68" s="15" t="s">
        <v>200</v>
      </c>
      <c r="BK68" s="13" t="s">
        <v>1104</v>
      </c>
      <c r="BL68" s="13" t="s">
        <v>1105</v>
      </c>
      <c r="BM68" s="13" t="s">
        <v>204</v>
      </c>
      <c r="BN68" s="13">
        <v>44</v>
      </c>
      <c r="BO68" s="13">
        <v>44</v>
      </c>
      <c r="BP68" s="13">
        <v>44</v>
      </c>
      <c r="BQ68" s="13">
        <v>44</v>
      </c>
      <c r="BR68" s="13">
        <v>0</v>
      </c>
      <c r="BS68" s="13">
        <v>0</v>
      </c>
      <c r="BT68" s="13">
        <v>44</v>
      </c>
      <c r="BU68" s="13">
        <v>44</v>
      </c>
      <c r="BV68" s="13" t="s">
        <v>1107</v>
      </c>
      <c r="BW68" s="13" t="s">
        <v>1107</v>
      </c>
      <c r="BX68" s="13" t="s">
        <v>1108</v>
      </c>
      <c r="BY68" s="13">
        <v>13</v>
      </c>
      <c r="BZ68" s="15" t="s">
        <v>341</v>
      </c>
      <c r="CA68" s="15">
        <v>0.80200000000000005</v>
      </c>
      <c r="CB68" s="15" t="s">
        <v>129</v>
      </c>
      <c r="CC68" s="15">
        <v>72.7</v>
      </c>
      <c r="CD68" s="15" t="s">
        <v>129</v>
      </c>
      <c r="CE68" s="15">
        <v>73.099999999999994</v>
      </c>
      <c r="CF68" s="15" t="s">
        <v>129</v>
      </c>
      <c r="CG68" s="15">
        <v>77.8</v>
      </c>
      <c r="CH68" s="15" t="s">
        <v>129</v>
      </c>
      <c r="CI68" s="15" t="s">
        <v>129</v>
      </c>
      <c r="CJ68" s="15" t="s">
        <v>129</v>
      </c>
      <c r="CK68" s="15" t="s">
        <v>129</v>
      </c>
      <c r="CL68" s="15" t="s">
        <v>129</v>
      </c>
      <c r="CM68" s="15" t="s">
        <v>129</v>
      </c>
      <c r="CN68" s="15">
        <v>0.184</v>
      </c>
      <c r="CO68" s="15" t="s">
        <v>129</v>
      </c>
      <c r="CP68" s="15" t="s">
        <v>129</v>
      </c>
      <c r="CQ68" s="15"/>
      <c r="CR68" s="15"/>
      <c r="CS68" s="15" t="s">
        <v>377</v>
      </c>
      <c r="CT68" s="15" t="s">
        <v>377</v>
      </c>
      <c r="CU68" s="15" t="s">
        <v>309</v>
      </c>
      <c r="CV68" s="15" t="b">
        <v>0</v>
      </c>
      <c r="CW68" s="13" t="b">
        <v>1</v>
      </c>
      <c r="CX68" s="13" t="b">
        <v>0</v>
      </c>
      <c r="CY68" s="13" t="b">
        <v>0</v>
      </c>
      <c r="CZ68" s="13" t="s">
        <v>211</v>
      </c>
      <c r="DA68" s="15" t="s">
        <v>239</v>
      </c>
      <c r="DB68" s="13" t="s">
        <v>240</v>
      </c>
      <c r="DC68" s="13" t="s">
        <v>240</v>
      </c>
      <c r="DD68" s="13" t="s">
        <v>1109</v>
      </c>
      <c r="DE68" s="13" t="s">
        <v>377</v>
      </c>
      <c r="DF68" s="13" t="s">
        <v>1110</v>
      </c>
      <c r="DG68" s="13" t="b">
        <v>1</v>
      </c>
      <c r="DH68" s="13" t="s">
        <v>1111</v>
      </c>
      <c r="DI68" s="45" t="s">
        <v>1112</v>
      </c>
      <c r="DJ68" s="70" t="s">
        <v>1113</v>
      </c>
    </row>
    <row r="69" spans="1:114" s="18" customFormat="1" ht="17.25" customHeight="1" x14ac:dyDescent="0.25">
      <c r="A69" s="13" t="s">
        <v>1096</v>
      </c>
      <c r="B69" s="13">
        <v>2022</v>
      </c>
      <c r="C69" s="13" t="s">
        <v>1097</v>
      </c>
      <c r="D69" s="14" t="s">
        <v>222</v>
      </c>
      <c r="E69" s="15">
        <v>1.2909999999999999</v>
      </c>
      <c r="F69" s="13" t="s">
        <v>117</v>
      </c>
      <c r="G69" s="13">
        <v>322</v>
      </c>
      <c r="H69" s="15" t="s">
        <v>1098</v>
      </c>
      <c r="I69" s="15" t="s">
        <v>400</v>
      </c>
      <c r="J69" s="15" t="b">
        <v>0</v>
      </c>
      <c r="K69" s="13" t="s">
        <v>120</v>
      </c>
      <c r="L69" s="15" t="s">
        <v>121</v>
      </c>
      <c r="M69" s="15" t="s">
        <v>1053</v>
      </c>
      <c r="N69" s="13" t="s">
        <v>1099</v>
      </c>
      <c r="O69" s="15" t="s">
        <v>680</v>
      </c>
      <c r="P69" s="13" t="s">
        <v>125</v>
      </c>
      <c r="Q69" s="15" t="s">
        <v>191</v>
      </c>
      <c r="R69" s="15" t="b">
        <v>1</v>
      </c>
      <c r="S69" s="13" t="b">
        <v>0</v>
      </c>
      <c r="T69" s="13" t="s">
        <v>276</v>
      </c>
      <c r="U69" s="13" t="s">
        <v>660</v>
      </c>
      <c r="V69" s="13" t="s">
        <v>276</v>
      </c>
      <c r="W69" s="13" t="b">
        <v>0</v>
      </c>
      <c r="X69" s="15" t="s">
        <v>129</v>
      </c>
      <c r="Y69" s="13" t="b">
        <v>0</v>
      </c>
      <c r="Z69" s="13" t="b">
        <v>0</v>
      </c>
      <c r="AA69" s="13" t="b">
        <v>1</v>
      </c>
      <c r="AB69" s="13" t="s">
        <v>1100</v>
      </c>
      <c r="AC69" s="15" t="s">
        <v>368</v>
      </c>
      <c r="AD69" s="15" t="s">
        <v>1101</v>
      </c>
      <c r="AE69" s="15" t="s">
        <v>1115</v>
      </c>
      <c r="AF69" s="13" t="s">
        <v>169</v>
      </c>
      <c r="AG69" s="13" t="b">
        <v>1</v>
      </c>
      <c r="AH69" s="13" t="b">
        <v>0</v>
      </c>
      <c r="AI69" s="13" t="b">
        <v>0</v>
      </c>
      <c r="AJ69" s="15" t="s">
        <v>129</v>
      </c>
      <c r="AK69" s="15" t="b">
        <v>0</v>
      </c>
      <c r="AL69" s="13" t="s">
        <v>134</v>
      </c>
      <c r="AM69" s="13" t="s">
        <v>135</v>
      </c>
      <c r="AN69" s="13" t="s">
        <v>135</v>
      </c>
      <c r="AO69" s="13" t="s">
        <v>136</v>
      </c>
      <c r="AP69" s="13" t="s">
        <v>137</v>
      </c>
      <c r="AQ69" s="13" t="s">
        <v>280</v>
      </c>
      <c r="AR69" s="15" t="s">
        <v>129</v>
      </c>
      <c r="AS69" s="15" t="s">
        <v>129</v>
      </c>
      <c r="AT69" s="15" t="s">
        <v>140</v>
      </c>
      <c r="AU69" s="13" t="s">
        <v>1103</v>
      </c>
      <c r="AV69" s="15" t="s">
        <v>142</v>
      </c>
      <c r="AW69" s="15" t="b">
        <v>1</v>
      </c>
      <c r="AX69" s="15" t="b">
        <v>1</v>
      </c>
      <c r="AY69" s="13" t="b">
        <v>0</v>
      </c>
      <c r="AZ69" s="13" t="b">
        <v>0</v>
      </c>
      <c r="BA69" s="13" t="b">
        <v>1</v>
      </c>
      <c r="BB69" s="15">
        <v>1</v>
      </c>
      <c r="BC69" s="15">
        <v>1</v>
      </c>
      <c r="BD69" s="13" t="s">
        <v>143</v>
      </c>
      <c r="BE69" s="15" t="s">
        <v>129</v>
      </c>
      <c r="BF69" s="15" t="s">
        <v>200</v>
      </c>
      <c r="BG69" s="15" t="s">
        <v>200</v>
      </c>
      <c r="BH69" s="15" t="s">
        <v>145</v>
      </c>
      <c r="BI69" s="15" t="s">
        <v>145</v>
      </c>
      <c r="BJ69" s="15" t="s">
        <v>200</v>
      </c>
      <c r="BK69" s="13" t="s">
        <v>1104</v>
      </c>
      <c r="BL69" s="13" t="s">
        <v>1105</v>
      </c>
      <c r="BM69" s="13" t="s">
        <v>204</v>
      </c>
      <c r="BN69" s="13">
        <v>44</v>
      </c>
      <c r="BO69" s="13">
        <v>44</v>
      </c>
      <c r="BP69" s="13">
        <v>44</v>
      </c>
      <c r="BQ69" s="13">
        <v>44</v>
      </c>
      <c r="BR69" s="13">
        <v>0</v>
      </c>
      <c r="BS69" s="13">
        <v>0</v>
      </c>
      <c r="BT69" s="13">
        <v>44</v>
      </c>
      <c r="BU69" s="13">
        <v>44</v>
      </c>
      <c r="BV69" s="13" t="s">
        <v>1107</v>
      </c>
      <c r="BW69" s="13" t="s">
        <v>1107</v>
      </c>
      <c r="BX69" s="13" t="s">
        <v>1108</v>
      </c>
      <c r="BY69" s="13">
        <v>13</v>
      </c>
      <c r="BZ69" s="15" t="s">
        <v>341</v>
      </c>
      <c r="CA69" s="15">
        <v>79.2</v>
      </c>
      <c r="CB69" s="15" t="s">
        <v>129</v>
      </c>
      <c r="CC69" s="15">
        <v>77.7</v>
      </c>
      <c r="CD69" s="15" t="s">
        <v>129</v>
      </c>
      <c r="CE69" s="15">
        <v>76.900000000000006</v>
      </c>
      <c r="CF69" s="15" t="s">
        <v>129</v>
      </c>
      <c r="CG69" s="15">
        <v>77.8</v>
      </c>
      <c r="CH69" s="15" t="s">
        <v>129</v>
      </c>
      <c r="CI69" s="15" t="s">
        <v>129</v>
      </c>
      <c r="CJ69" s="15" t="s">
        <v>129</v>
      </c>
      <c r="CK69" s="15" t="s">
        <v>129</v>
      </c>
      <c r="CL69" s="15" t="s">
        <v>129</v>
      </c>
      <c r="CM69" s="15" t="s">
        <v>129</v>
      </c>
      <c r="CN69" s="15">
        <v>0.182</v>
      </c>
      <c r="CO69" s="15" t="s">
        <v>129</v>
      </c>
      <c r="CP69" s="15" t="s">
        <v>129</v>
      </c>
      <c r="CQ69" s="15"/>
      <c r="CR69" s="15"/>
      <c r="CS69" s="15" t="s">
        <v>377</v>
      </c>
      <c r="CT69" s="15" t="s">
        <v>377</v>
      </c>
      <c r="CU69" s="15" t="s">
        <v>309</v>
      </c>
      <c r="CV69" s="15" t="b">
        <v>0</v>
      </c>
      <c r="CW69" s="13" t="b">
        <v>1</v>
      </c>
      <c r="CX69" s="13" t="b">
        <v>0</v>
      </c>
      <c r="CY69" s="13" t="b">
        <v>0</v>
      </c>
      <c r="CZ69" s="13" t="s">
        <v>211</v>
      </c>
      <c r="DA69" s="15" t="s">
        <v>239</v>
      </c>
      <c r="DB69" s="13" t="s">
        <v>240</v>
      </c>
      <c r="DC69" s="13" t="s">
        <v>240</v>
      </c>
      <c r="DD69" s="13" t="s">
        <v>1109</v>
      </c>
      <c r="DE69" s="13" t="s">
        <v>377</v>
      </c>
      <c r="DF69" s="13" t="s">
        <v>1110</v>
      </c>
      <c r="DG69" s="13" t="b">
        <v>1</v>
      </c>
      <c r="DH69" s="13" t="s">
        <v>1111</v>
      </c>
      <c r="DI69" s="45" t="s">
        <v>1112</v>
      </c>
      <c r="DJ69" s="70" t="s">
        <v>1113</v>
      </c>
    </row>
    <row r="70" spans="1:114" s="18" customFormat="1" ht="14.25" customHeight="1" thickBot="1" x14ac:dyDescent="0.3">
      <c r="A70" s="21" t="s">
        <v>1096</v>
      </c>
      <c r="B70" s="21">
        <v>2022</v>
      </c>
      <c r="C70" s="21" t="s">
        <v>1097</v>
      </c>
      <c r="D70" s="19" t="s">
        <v>222</v>
      </c>
      <c r="E70" s="20">
        <v>1.2909999999999999</v>
      </c>
      <c r="F70" s="21" t="s">
        <v>117</v>
      </c>
      <c r="G70" s="21">
        <v>322</v>
      </c>
      <c r="H70" s="20" t="s">
        <v>1098</v>
      </c>
      <c r="I70" s="20" t="s">
        <v>400</v>
      </c>
      <c r="J70" s="20" t="b">
        <v>0</v>
      </c>
      <c r="K70" s="21" t="s">
        <v>120</v>
      </c>
      <c r="L70" s="20" t="s">
        <v>121</v>
      </c>
      <c r="M70" s="20" t="s">
        <v>1053</v>
      </c>
      <c r="N70" s="21" t="s">
        <v>1099</v>
      </c>
      <c r="O70" s="20" t="s">
        <v>680</v>
      </c>
      <c r="P70" s="21" t="s">
        <v>125</v>
      </c>
      <c r="Q70" s="20" t="s">
        <v>191</v>
      </c>
      <c r="R70" s="20" t="b">
        <v>1</v>
      </c>
      <c r="S70" s="21" t="b">
        <v>0</v>
      </c>
      <c r="T70" s="21" t="s">
        <v>276</v>
      </c>
      <c r="U70" s="21" t="s">
        <v>660</v>
      </c>
      <c r="V70" s="21" t="s">
        <v>276</v>
      </c>
      <c r="W70" s="21" t="b">
        <v>0</v>
      </c>
      <c r="X70" s="20" t="s">
        <v>129</v>
      </c>
      <c r="Y70" s="21" t="b">
        <v>0</v>
      </c>
      <c r="Z70" s="21" t="b">
        <v>0</v>
      </c>
      <c r="AA70" s="21" t="b">
        <v>1</v>
      </c>
      <c r="AB70" s="21" t="s">
        <v>1100</v>
      </c>
      <c r="AC70" s="20" t="s">
        <v>368</v>
      </c>
      <c r="AD70" s="20" t="s">
        <v>1101</v>
      </c>
      <c r="AE70" s="20" t="s">
        <v>1116</v>
      </c>
      <c r="AF70" s="21" t="s">
        <v>169</v>
      </c>
      <c r="AG70" s="21" t="b">
        <v>1</v>
      </c>
      <c r="AH70" s="21" t="b">
        <v>0</v>
      </c>
      <c r="AI70" s="21" t="b">
        <v>0</v>
      </c>
      <c r="AJ70" s="20" t="s">
        <v>129</v>
      </c>
      <c r="AK70" s="20" t="b">
        <v>0</v>
      </c>
      <c r="AL70" s="21" t="s">
        <v>134</v>
      </c>
      <c r="AM70" s="21" t="s">
        <v>135</v>
      </c>
      <c r="AN70" s="21" t="s">
        <v>135</v>
      </c>
      <c r="AO70" s="21" t="s">
        <v>136</v>
      </c>
      <c r="AP70" s="21" t="s">
        <v>137</v>
      </c>
      <c r="AQ70" s="21" t="s">
        <v>280</v>
      </c>
      <c r="AR70" s="20" t="s">
        <v>129</v>
      </c>
      <c r="AS70" s="20" t="s">
        <v>129</v>
      </c>
      <c r="AT70" s="20" t="s">
        <v>140</v>
      </c>
      <c r="AU70" s="21" t="s">
        <v>1103</v>
      </c>
      <c r="AV70" s="20" t="s">
        <v>142</v>
      </c>
      <c r="AW70" s="20" t="b">
        <v>1</v>
      </c>
      <c r="AX70" s="15" t="b">
        <v>1</v>
      </c>
      <c r="AY70" s="21" t="b">
        <v>0</v>
      </c>
      <c r="AZ70" s="21" t="b">
        <v>0</v>
      </c>
      <c r="BA70" s="21" t="b">
        <v>1</v>
      </c>
      <c r="BB70" s="20">
        <v>1</v>
      </c>
      <c r="BC70" s="20">
        <v>1</v>
      </c>
      <c r="BD70" s="21" t="s">
        <v>143</v>
      </c>
      <c r="BE70" s="20" t="s">
        <v>129</v>
      </c>
      <c r="BF70" s="20" t="s">
        <v>200</v>
      </c>
      <c r="BG70" s="20" t="s">
        <v>200</v>
      </c>
      <c r="BH70" s="20" t="s">
        <v>145</v>
      </c>
      <c r="BI70" s="20" t="s">
        <v>145</v>
      </c>
      <c r="BJ70" s="20" t="s">
        <v>200</v>
      </c>
      <c r="BK70" s="21" t="s">
        <v>1104</v>
      </c>
      <c r="BL70" s="21" t="s">
        <v>1105</v>
      </c>
      <c r="BM70" s="21" t="s">
        <v>204</v>
      </c>
      <c r="BN70" s="21">
        <v>44</v>
      </c>
      <c r="BO70" s="21">
        <v>44</v>
      </c>
      <c r="BP70" s="21">
        <v>44</v>
      </c>
      <c r="BQ70" s="21">
        <v>44</v>
      </c>
      <c r="BR70" s="21">
        <v>0</v>
      </c>
      <c r="BS70" s="21">
        <v>0</v>
      </c>
      <c r="BT70" s="21">
        <v>44</v>
      </c>
      <c r="BU70" s="21">
        <v>44</v>
      </c>
      <c r="BV70" s="21" t="s">
        <v>1107</v>
      </c>
      <c r="BW70" s="21" t="s">
        <v>1107</v>
      </c>
      <c r="BX70" s="21" t="s">
        <v>1108</v>
      </c>
      <c r="BY70" s="21">
        <v>13</v>
      </c>
      <c r="BZ70" s="20" t="s">
        <v>341</v>
      </c>
      <c r="CA70" s="20">
        <v>79.400000000000006</v>
      </c>
      <c r="CB70" s="20" t="s">
        <v>129</v>
      </c>
      <c r="CC70" s="20">
        <v>70.5</v>
      </c>
      <c r="CD70" s="20" t="s">
        <v>129</v>
      </c>
      <c r="CE70" s="20">
        <v>76.900000000000006</v>
      </c>
      <c r="CF70" s="20" t="s">
        <v>129</v>
      </c>
      <c r="CG70" s="20">
        <v>77.8</v>
      </c>
      <c r="CH70" s="20" t="s">
        <v>129</v>
      </c>
      <c r="CI70" s="20" t="s">
        <v>129</v>
      </c>
      <c r="CJ70" s="20" t="s">
        <v>129</v>
      </c>
      <c r="CK70" s="20" t="s">
        <v>129</v>
      </c>
      <c r="CL70" s="20" t="s">
        <v>129</v>
      </c>
      <c r="CM70" s="20" t="s">
        <v>129</v>
      </c>
      <c r="CN70" s="20">
        <v>0.184</v>
      </c>
      <c r="CO70" s="20" t="s">
        <v>129</v>
      </c>
      <c r="CP70" s="20" t="s">
        <v>129</v>
      </c>
      <c r="CQ70" s="20"/>
      <c r="CR70" s="20"/>
      <c r="CS70" s="20" t="s">
        <v>377</v>
      </c>
      <c r="CT70" s="20" t="s">
        <v>377</v>
      </c>
      <c r="CU70" s="20" t="s">
        <v>309</v>
      </c>
      <c r="CV70" s="20" t="b">
        <v>0</v>
      </c>
      <c r="CW70" s="21" t="b">
        <v>1</v>
      </c>
      <c r="CX70" s="21" t="b">
        <v>0</v>
      </c>
      <c r="CY70" s="21" t="b">
        <v>0</v>
      </c>
      <c r="CZ70" s="21" t="s">
        <v>211</v>
      </c>
      <c r="DA70" s="20" t="s">
        <v>239</v>
      </c>
      <c r="DB70" s="21" t="s">
        <v>240</v>
      </c>
      <c r="DC70" s="21" t="s">
        <v>240</v>
      </c>
      <c r="DD70" s="21" t="s">
        <v>1109</v>
      </c>
      <c r="DE70" s="21" t="s">
        <v>377</v>
      </c>
      <c r="DF70" s="21" t="s">
        <v>1110</v>
      </c>
      <c r="DG70" s="21" t="b">
        <v>1</v>
      </c>
      <c r="DH70" s="21" t="s">
        <v>1111</v>
      </c>
      <c r="DI70" s="27" t="s">
        <v>1112</v>
      </c>
      <c r="DJ70" s="71" t="s">
        <v>1113</v>
      </c>
    </row>
    <row r="71" spans="1:114" s="18" customFormat="1" ht="24.95" customHeight="1" thickBot="1" x14ac:dyDescent="0.3">
      <c r="A71" s="23" t="s">
        <v>1117</v>
      </c>
      <c r="B71" s="23">
        <v>2020</v>
      </c>
      <c r="C71" s="23" t="s">
        <v>1118</v>
      </c>
      <c r="D71" s="24" t="s">
        <v>1119</v>
      </c>
      <c r="E71" s="25">
        <v>2.3090000000000002</v>
      </c>
      <c r="F71" s="23" t="s">
        <v>186</v>
      </c>
      <c r="G71" s="23">
        <v>350</v>
      </c>
      <c r="H71" s="25" t="s">
        <v>1120</v>
      </c>
      <c r="I71" s="25" t="s">
        <v>400</v>
      </c>
      <c r="J71" s="25" t="b">
        <v>0</v>
      </c>
      <c r="K71" s="23" t="s">
        <v>120</v>
      </c>
      <c r="L71" s="25" t="s">
        <v>121</v>
      </c>
      <c r="M71" s="25" t="s">
        <v>122</v>
      </c>
      <c r="N71" s="23" t="s">
        <v>1032</v>
      </c>
      <c r="O71" s="25" t="s">
        <v>124</v>
      </c>
      <c r="P71" s="23" t="s">
        <v>428</v>
      </c>
      <c r="Q71" s="25" t="s">
        <v>191</v>
      </c>
      <c r="R71" s="25" t="b">
        <v>1</v>
      </c>
      <c r="S71" s="23" t="b">
        <v>1</v>
      </c>
      <c r="T71" s="23" t="s">
        <v>450</v>
      </c>
      <c r="U71" s="23" t="s">
        <v>682</v>
      </c>
      <c r="V71" s="23" t="s">
        <v>276</v>
      </c>
      <c r="W71" s="23" t="b">
        <v>0</v>
      </c>
      <c r="X71" s="25" t="s">
        <v>129</v>
      </c>
      <c r="Y71" s="23" t="b">
        <v>0</v>
      </c>
      <c r="Z71" s="23" t="b">
        <v>0</v>
      </c>
      <c r="AA71" s="23" t="b">
        <v>0</v>
      </c>
      <c r="AB71" s="23" t="s">
        <v>1121</v>
      </c>
      <c r="AC71" s="25" t="s">
        <v>129</v>
      </c>
      <c r="AD71" s="25" t="s">
        <v>195</v>
      </c>
      <c r="AE71" s="25" t="s">
        <v>1035</v>
      </c>
      <c r="AF71" s="23" t="s">
        <v>169</v>
      </c>
      <c r="AG71" s="23" t="b">
        <v>0</v>
      </c>
      <c r="AH71" s="23" t="b">
        <v>1</v>
      </c>
      <c r="AI71" s="23" t="b">
        <v>0</v>
      </c>
      <c r="AJ71" s="25" t="s">
        <v>129</v>
      </c>
      <c r="AK71" s="25" t="b">
        <v>0</v>
      </c>
      <c r="AL71" s="23" t="s">
        <v>134</v>
      </c>
      <c r="AM71" s="23" t="s">
        <v>135</v>
      </c>
      <c r="AN71" s="23" t="s">
        <v>135</v>
      </c>
      <c r="AO71" s="23" t="s">
        <v>136</v>
      </c>
      <c r="AP71" s="23" t="s">
        <v>137</v>
      </c>
      <c r="AQ71" s="23" t="s">
        <v>280</v>
      </c>
      <c r="AR71" s="25" t="s">
        <v>1122</v>
      </c>
      <c r="AS71" s="25" t="s">
        <v>129</v>
      </c>
      <c r="AT71" s="25" t="s">
        <v>140</v>
      </c>
      <c r="AU71" s="23" t="s">
        <v>191</v>
      </c>
      <c r="AV71" s="25" t="s">
        <v>142</v>
      </c>
      <c r="AW71" s="25" t="b">
        <v>1</v>
      </c>
      <c r="AX71" s="23" t="b">
        <v>1</v>
      </c>
      <c r="AY71" s="23" t="b">
        <v>0</v>
      </c>
      <c r="AZ71" s="25" t="b">
        <v>1</v>
      </c>
      <c r="BA71" s="23" t="b">
        <v>1</v>
      </c>
      <c r="BB71" s="25">
        <v>3</v>
      </c>
      <c r="BC71" s="25">
        <v>1</v>
      </c>
      <c r="BD71" s="23" t="s">
        <v>143</v>
      </c>
      <c r="BE71" s="25" t="s">
        <v>129</v>
      </c>
      <c r="BF71" s="25" t="s">
        <v>771</v>
      </c>
      <c r="BG71" s="25" t="s">
        <v>144</v>
      </c>
      <c r="BH71" s="25" t="s">
        <v>1123</v>
      </c>
      <c r="BI71" s="25" t="s">
        <v>1124</v>
      </c>
      <c r="BJ71" s="25" t="s">
        <v>144</v>
      </c>
      <c r="BK71" s="23" t="s">
        <v>1125</v>
      </c>
      <c r="BL71" s="23" t="s">
        <v>1125</v>
      </c>
      <c r="BM71" s="23" t="s">
        <v>204</v>
      </c>
      <c r="BN71" s="23">
        <v>1187</v>
      </c>
      <c r="BO71" s="23">
        <v>1187</v>
      </c>
      <c r="BP71" s="23" t="s">
        <v>140</v>
      </c>
      <c r="BQ71" s="23" t="s">
        <v>140</v>
      </c>
      <c r="BR71" s="23" t="s">
        <v>140</v>
      </c>
      <c r="BS71" s="23" t="s">
        <v>140</v>
      </c>
      <c r="BT71" s="23">
        <v>1397</v>
      </c>
      <c r="BU71" s="23">
        <v>1397</v>
      </c>
      <c r="BV71" s="23" t="s">
        <v>1126</v>
      </c>
      <c r="BW71" s="23" t="s">
        <v>206</v>
      </c>
      <c r="BX71" s="23" t="s">
        <v>129</v>
      </c>
      <c r="BY71" s="23"/>
      <c r="BZ71" s="25" t="s">
        <v>207</v>
      </c>
      <c r="CA71" s="25">
        <v>89.6</v>
      </c>
      <c r="CB71" s="25" t="s">
        <v>1127</v>
      </c>
      <c r="CC71" s="25" t="s">
        <v>129</v>
      </c>
      <c r="CD71" s="25" t="s">
        <v>129</v>
      </c>
      <c r="CE71" s="25">
        <v>99.57</v>
      </c>
      <c r="CF71" s="25" t="s">
        <v>1128</v>
      </c>
      <c r="CG71" s="25">
        <v>28.03</v>
      </c>
      <c r="CH71" s="25" t="s">
        <v>1129</v>
      </c>
      <c r="CI71" s="25" t="s">
        <v>129</v>
      </c>
      <c r="CJ71" s="25" t="s">
        <v>129</v>
      </c>
      <c r="CK71" s="25" t="s">
        <v>129</v>
      </c>
      <c r="CL71" s="25" t="s">
        <v>129</v>
      </c>
      <c r="CM71" s="25" t="s">
        <v>129</v>
      </c>
      <c r="CN71" s="25" t="s">
        <v>129</v>
      </c>
      <c r="CO71" s="25" t="s">
        <v>129</v>
      </c>
      <c r="CP71" s="25" t="s">
        <v>129</v>
      </c>
      <c r="CQ71" s="25"/>
      <c r="CR71" s="25"/>
      <c r="CS71" s="25" t="s">
        <v>692</v>
      </c>
      <c r="CT71" s="25" t="s">
        <v>692</v>
      </c>
      <c r="CU71" s="25" t="s">
        <v>140</v>
      </c>
      <c r="CV71" s="25" t="b">
        <v>1</v>
      </c>
      <c r="CW71" s="23" t="b">
        <v>0</v>
      </c>
      <c r="CX71" s="23" t="b">
        <v>1</v>
      </c>
      <c r="CY71" s="21" t="b">
        <v>0</v>
      </c>
      <c r="CZ71" s="21" t="s">
        <v>158</v>
      </c>
      <c r="DA71" s="20" t="s">
        <v>129</v>
      </c>
      <c r="DB71" s="23" t="s">
        <v>1130</v>
      </c>
      <c r="DC71" s="23" t="s">
        <v>1130</v>
      </c>
      <c r="DD71" s="68" t="s">
        <v>1131</v>
      </c>
      <c r="DE71" s="23" t="s">
        <v>692</v>
      </c>
      <c r="DF71" s="23" t="s">
        <v>1132</v>
      </c>
      <c r="DG71" s="23" t="b">
        <v>1</v>
      </c>
      <c r="DH71" s="23" t="s">
        <v>1133</v>
      </c>
      <c r="DI71" s="26" t="s">
        <v>1134</v>
      </c>
      <c r="DJ71" s="28" t="s">
        <v>1135</v>
      </c>
    </row>
    <row r="72" spans="1:114" s="18" customFormat="1" ht="26.25" customHeight="1" thickBot="1" x14ac:dyDescent="0.3">
      <c r="A72" s="23" t="s">
        <v>1136</v>
      </c>
      <c r="B72" s="23">
        <v>2020</v>
      </c>
      <c r="C72" s="23" t="s">
        <v>1137</v>
      </c>
      <c r="D72" s="24" t="s">
        <v>445</v>
      </c>
      <c r="E72" s="25">
        <v>3.3260000000000001</v>
      </c>
      <c r="F72" s="23" t="s">
        <v>186</v>
      </c>
      <c r="G72" s="23">
        <v>378</v>
      </c>
      <c r="H72" s="25" t="s">
        <v>1138</v>
      </c>
      <c r="I72" s="25" t="s">
        <v>400</v>
      </c>
      <c r="J72" s="25" t="b">
        <v>0</v>
      </c>
      <c r="K72" s="23" t="s">
        <v>120</v>
      </c>
      <c r="L72" s="25" t="s">
        <v>250</v>
      </c>
      <c r="M72" s="25" t="s">
        <v>296</v>
      </c>
      <c r="N72" s="23" t="s">
        <v>1139</v>
      </c>
      <c r="O72" s="25" t="s">
        <v>190</v>
      </c>
      <c r="P72" s="23" t="s">
        <v>125</v>
      </c>
      <c r="Q72" s="25" t="s">
        <v>191</v>
      </c>
      <c r="R72" s="25" t="b">
        <v>1</v>
      </c>
      <c r="S72" s="23" t="b">
        <v>0</v>
      </c>
      <c r="T72" s="23" t="s">
        <v>276</v>
      </c>
      <c r="U72" s="23" t="s">
        <v>1140</v>
      </c>
      <c r="V72" s="23" t="s">
        <v>276</v>
      </c>
      <c r="W72" s="23" t="b">
        <v>0</v>
      </c>
      <c r="X72" s="25" t="s">
        <v>129</v>
      </c>
      <c r="Y72" s="23" t="b">
        <v>0</v>
      </c>
      <c r="Z72" s="23" t="b">
        <v>0</v>
      </c>
      <c r="AA72" s="23" t="b">
        <v>0</v>
      </c>
      <c r="AB72" s="23" t="s">
        <v>1141</v>
      </c>
      <c r="AC72" s="25" t="s">
        <v>129</v>
      </c>
      <c r="AD72" s="25" t="s">
        <v>195</v>
      </c>
      <c r="AE72" s="25" t="s">
        <v>1035</v>
      </c>
      <c r="AF72" s="23" t="s">
        <v>169</v>
      </c>
      <c r="AG72" s="23" t="b">
        <v>0</v>
      </c>
      <c r="AH72" s="23" t="b">
        <v>1</v>
      </c>
      <c r="AI72" s="23" t="b">
        <v>1</v>
      </c>
      <c r="AJ72" s="25" t="s">
        <v>432</v>
      </c>
      <c r="AK72" s="25" t="b">
        <v>0</v>
      </c>
      <c r="AL72" s="23" t="s">
        <v>134</v>
      </c>
      <c r="AM72" s="23" t="s">
        <v>135</v>
      </c>
      <c r="AN72" s="23" t="s">
        <v>135</v>
      </c>
      <c r="AO72" s="23" t="s">
        <v>136</v>
      </c>
      <c r="AP72" s="23" t="s">
        <v>327</v>
      </c>
      <c r="AQ72" s="23" t="s">
        <v>280</v>
      </c>
      <c r="AR72" s="25" t="s">
        <v>129</v>
      </c>
      <c r="AS72" s="23" t="s">
        <v>1142</v>
      </c>
      <c r="AT72" s="25" t="s">
        <v>140</v>
      </c>
      <c r="AU72" s="23" t="s">
        <v>483</v>
      </c>
      <c r="AV72" s="25" t="s">
        <v>371</v>
      </c>
      <c r="AW72" s="15" t="b">
        <v>1</v>
      </c>
      <c r="AX72" s="23" t="b">
        <v>1</v>
      </c>
      <c r="AY72" s="23" t="b">
        <v>0</v>
      </c>
      <c r="AZ72" s="25" t="b">
        <v>1</v>
      </c>
      <c r="BA72" s="23" t="b">
        <v>1</v>
      </c>
      <c r="BB72" s="25">
        <v>1</v>
      </c>
      <c r="BC72" s="25">
        <v>1</v>
      </c>
      <c r="BD72" s="23" t="s">
        <v>143</v>
      </c>
      <c r="BE72" s="25" t="s">
        <v>129</v>
      </c>
      <c r="BF72" s="25" t="s">
        <v>1143</v>
      </c>
      <c r="BG72" s="25" t="s">
        <v>144</v>
      </c>
      <c r="BH72" s="25" t="s">
        <v>201</v>
      </c>
      <c r="BI72" s="25" t="s">
        <v>335</v>
      </c>
      <c r="BJ72" s="25" t="s">
        <v>144</v>
      </c>
      <c r="BK72" s="23" t="s">
        <v>1144</v>
      </c>
      <c r="BL72" s="23" t="s">
        <v>1145</v>
      </c>
      <c r="BM72" s="23" t="s">
        <v>204</v>
      </c>
      <c r="BN72" s="23">
        <v>80</v>
      </c>
      <c r="BO72" s="23">
        <v>80</v>
      </c>
      <c r="BP72" s="23">
        <v>24</v>
      </c>
      <c r="BQ72" s="23">
        <v>24</v>
      </c>
      <c r="BR72" s="23">
        <f>BN72-BP72</f>
        <v>56</v>
      </c>
      <c r="BS72" s="23">
        <f>BO72-BQ72</f>
        <v>56</v>
      </c>
      <c r="BT72" s="23">
        <v>80</v>
      </c>
      <c r="BU72" s="23">
        <v>80</v>
      </c>
      <c r="BV72" s="23" t="s">
        <v>824</v>
      </c>
      <c r="BW72" s="23" t="s">
        <v>825</v>
      </c>
      <c r="BX72" s="23" t="s">
        <v>129</v>
      </c>
      <c r="BY72" s="23"/>
      <c r="BZ72" s="25" t="s">
        <v>207</v>
      </c>
      <c r="CA72" s="25" t="s">
        <v>129</v>
      </c>
      <c r="CB72" s="25" t="s">
        <v>129</v>
      </c>
      <c r="CC72" s="25">
        <v>84.2</v>
      </c>
      <c r="CD72" s="25" t="s">
        <v>1146</v>
      </c>
      <c r="CE72" s="25" t="s">
        <v>129</v>
      </c>
      <c r="CF72" s="25" t="s">
        <v>129</v>
      </c>
      <c r="CG72" s="25" t="s">
        <v>129</v>
      </c>
      <c r="CH72" s="25" t="s">
        <v>129</v>
      </c>
      <c r="CI72" s="25" t="s">
        <v>129</v>
      </c>
      <c r="CJ72" s="25" t="s">
        <v>129</v>
      </c>
      <c r="CK72" s="25" t="s">
        <v>129</v>
      </c>
      <c r="CL72" s="25" t="s">
        <v>129</v>
      </c>
      <c r="CM72" s="25" t="s">
        <v>129</v>
      </c>
      <c r="CN72" s="25" t="s">
        <v>129</v>
      </c>
      <c r="CO72" s="25" t="s">
        <v>129</v>
      </c>
      <c r="CP72" s="25" t="s">
        <v>129</v>
      </c>
      <c r="CQ72" s="25"/>
      <c r="CR72" s="25"/>
      <c r="CS72" s="25" t="s">
        <v>80</v>
      </c>
      <c r="CT72" s="25" t="s">
        <v>80</v>
      </c>
      <c r="CU72" s="25" t="s">
        <v>140</v>
      </c>
      <c r="CV72" s="25" t="b">
        <v>1</v>
      </c>
      <c r="CW72" s="23" t="b">
        <v>0</v>
      </c>
      <c r="CX72" s="23" t="b">
        <v>1</v>
      </c>
      <c r="CY72" s="21" t="b">
        <v>0</v>
      </c>
      <c r="CZ72" s="21" t="s">
        <v>211</v>
      </c>
      <c r="DA72" s="20" t="s">
        <v>212</v>
      </c>
      <c r="DB72" s="23" t="s">
        <v>1147</v>
      </c>
      <c r="DC72" s="23" t="s">
        <v>1147</v>
      </c>
      <c r="DD72" s="23" t="s">
        <v>1148</v>
      </c>
      <c r="DE72" s="23" t="s">
        <v>80</v>
      </c>
      <c r="DF72" s="68" t="s">
        <v>1149</v>
      </c>
      <c r="DG72" s="23" t="b">
        <v>1</v>
      </c>
      <c r="DH72" s="23" t="s">
        <v>1150</v>
      </c>
      <c r="DI72" s="26" t="s">
        <v>1151</v>
      </c>
      <c r="DJ72" s="28" t="s">
        <v>1152</v>
      </c>
    </row>
    <row r="73" spans="1:114" s="18" customFormat="1" x14ac:dyDescent="0.25">
      <c r="A73" s="29" t="s">
        <v>1153</v>
      </c>
      <c r="B73" s="29">
        <v>2022</v>
      </c>
      <c r="C73" s="29" t="s">
        <v>1154</v>
      </c>
      <c r="D73" s="32" t="s">
        <v>1155</v>
      </c>
      <c r="E73" s="30">
        <v>1.359</v>
      </c>
      <c r="F73" s="29" t="s">
        <v>117</v>
      </c>
      <c r="G73" s="29">
        <v>415</v>
      </c>
      <c r="H73" s="30" t="s">
        <v>1156</v>
      </c>
      <c r="I73" s="30" t="s">
        <v>119</v>
      </c>
      <c r="J73" s="15" t="b">
        <v>0</v>
      </c>
      <c r="K73" s="29" t="s">
        <v>120</v>
      </c>
      <c r="L73" s="30" t="s">
        <v>250</v>
      </c>
      <c r="M73" s="30" t="s">
        <v>476</v>
      </c>
      <c r="N73" s="29" t="s">
        <v>1157</v>
      </c>
      <c r="O73" s="30" t="s">
        <v>124</v>
      </c>
      <c r="P73" s="29" t="s">
        <v>125</v>
      </c>
      <c r="Q73" s="30" t="s">
        <v>191</v>
      </c>
      <c r="R73" s="30" t="b">
        <v>1</v>
      </c>
      <c r="S73" s="29" t="b">
        <v>1</v>
      </c>
      <c r="T73" s="29" t="s">
        <v>1158</v>
      </c>
      <c r="U73" s="29" t="s">
        <v>1159</v>
      </c>
      <c r="V73" s="29" t="s">
        <v>193</v>
      </c>
      <c r="W73" s="29" t="b">
        <v>0</v>
      </c>
      <c r="X73" s="30" t="s">
        <v>129</v>
      </c>
      <c r="Y73" s="29" t="b">
        <v>1</v>
      </c>
      <c r="Z73" s="29" t="b">
        <v>1</v>
      </c>
      <c r="AA73" s="29" t="b">
        <v>0</v>
      </c>
      <c r="AB73" s="29" t="s">
        <v>1160</v>
      </c>
      <c r="AC73" s="30" t="s">
        <v>129</v>
      </c>
      <c r="AD73" s="30" t="s">
        <v>1161</v>
      </c>
      <c r="AE73" s="30" t="s">
        <v>129</v>
      </c>
      <c r="AF73" s="29" t="s">
        <v>133</v>
      </c>
      <c r="AG73" s="29" t="b">
        <v>1</v>
      </c>
      <c r="AH73" s="29" t="b">
        <v>0</v>
      </c>
      <c r="AI73" s="29" t="b">
        <v>0</v>
      </c>
      <c r="AJ73" s="30" t="s">
        <v>129</v>
      </c>
      <c r="AK73" s="30" t="b">
        <v>0</v>
      </c>
      <c r="AL73" s="29" t="s">
        <v>134</v>
      </c>
      <c r="AM73" s="29" t="s">
        <v>135</v>
      </c>
      <c r="AN73" s="29" t="s">
        <v>135</v>
      </c>
      <c r="AO73" s="29" t="s">
        <v>136</v>
      </c>
      <c r="AP73" s="29" t="s">
        <v>327</v>
      </c>
      <c r="AQ73" s="29" t="s">
        <v>138</v>
      </c>
      <c r="AR73" s="30" t="s">
        <v>129</v>
      </c>
      <c r="AS73" s="29" t="s">
        <v>1162</v>
      </c>
      <c r="AT73" s="30" t="s">
        <v>140</v>
      </c>
      <c r="AU73" s="29" t="s">
        <v>1163</v>
      </c>
      <c r="AV73" s="30" t="s">
        <v>142</v>
      </c>
      <c r="AW73" s="30" t="b">
        <v>1</v>
      </c>
      <c r="AX73" s="30" t="b">
        <v>1</v>
      </c>
      <c r="AY73" s="13" t="b">
        <v>0</v>
      </c>
      <c r="AZ73" s="30" t="b">
        <v>1</v>
      </c>
      <c r="BA73" s="29" t="b">
        <v>1</v>
      </c>
      <c r="BB73" s="30">
        <v>1</v>
      </c>
      <c r="BC73" s="30">
        <v>1</v>
      </c>
      <c r="BD73" s="29" t="s">
        <v>143</v>
      </c>
      <c r="BE73" s="30" t="s">
        <v>129</v>
      </c>
      <c r="BF73" s="30" t="s">
        <v>258</v>
      </c>
      <c r="BG73" s="30" t="s">
        <v>406</v>
      </c>
      <c r="BH73" s="30" t="s">
        <v>201</v>
      </c>
      <c r="BI73" s="30" t="s">
        <v>514</v>
      </c>
      <c r="BJ73" s="30" t="s">
        <v>406</v>
      </c>
      <c r="BK73" s="29" t="s">
        <v>1164</v>
      </c>
      <c r="BL73" s="29" t="s">
        <v>1164</v>
      </c>
      <c r="BM73" s="29" t="s">
        <v>204</v>
      </c>
      <c r="BN73" s="29">
        <v>1572</v>
      </c>
      <c r="BO73" s="29">
        <v>1572</v>
      </c>
      <c r="BP73" s="29">
        <v>607</v>
      </c>
      <c r="BQ73" s="29">
        <v>607</v>
      </c>
      <c r="BR73" s="29">
        <v>965</v>
      </c>
      <c r="BS73" s="29">
        <v>965</v>
      </c>
      <c r="BT73" s="29">
        <v>1572</v>
      </c>
      <c r="BU73" s="29">
        <v>1572</v>
      </c>
      <c r="BV73" s="29" t="s">
        <v>149</v>
      </c>
      <c r="BW73" s="29" t="s">
        <v>150</v>
      </c>
      <c r="BX73" s="29" t="s">
        <v>1165</v>
      </c>
      <c r="BY73" s="29">
        <v>12</v>
      </c>
      <c r="BZ73" s="30" t="s">
        <v>152</v>
      </c>
      <c r="CA73" s="30">
        <v>0.82550000000000001</v>
      </c>
      <c r="CB73" s="30" t="s">
        <v>129</v>
      </c>
      <c r="CC73" s="30">
        <v>80.08</v>
      </c>
      <c r="CD73" s="30" t="s">
        <v>129</v>
      </c>
      <c r="CE73" s="30" t="s">
        <v>129</v>
      </c>
      <c r="CF73" s="30" t="s">
        <v>129</v>
      </c>
      <c r="CG73" s="30" t="s">
        <v>129</v>
      </c>
      <c r="CH73" s="30" t="s">
        <v>129</v>
      </c>
      <c r="CI73" s="30" t="s">
        <v>129</v>
      </c>
      <c r="CJ73" s="30" t="s">
        <v>129</v>
      </c>
      <c r="CK73" s="30" t="s">
        <v>129</v>
      </c>
      <c r="CL73" s="30" t="s">
        <v>129</v>
      </c>
      <c r="CM73" s="30" t="s">
        <v>129</v>
      </c>
      <c r="CN73" s="30" t="s">
        <v>129</v>
      </c>
      <c r="CO73" s="30" t="s">
        <v>129</v>
      </c>
      <c r="CP73" s="30" t="s">
        <v>129</v>
      </c>
      <c r="CQ73" s="30"/>
      <c r="CR73" s="30"/>
      <c r="CS73" s="30" t="s">
        <v>1166</v>
      </c>
      <c r="CT73" s="30" t="s">
        <v>1166</v>
      </c>
      <c r="CU73" s="30" t="s">
        <v>140</v>
      </c>
      <c r="CV73" s="30" t="b">
        <v>0</v>
      </c>
      <c r="CW73" s="29" t="b">
        <v>0</v>
      </c>
      <c r="CX73" s="29" t="b">
        <v>1</v>
      </c>
      <c r="CY73" s="13" t="b">
        <v>0</v>
      </c>
      <c r="CZ73" s="13" t="s">
        <v>158</v>
      </c>
      <c r="DA73" s="30" t="s">
        <v>129</v>
      </c>
      <c r="DB73" s="29" t="s">
        <v>647</v>
      </c>
      <c r="DC73" s="29" t="s">
        <v>647</v>
      </c>
      <c r="DD73" s="29" t="s">
        <v>1167</v>
      </c>
      <c r="DE73" s="29" t="s">
        <v>161</v>
      </c>
      <c r="DF73" s="29" t="s">
        <v>1168</v>
      </c>
      <c r="DG73" s="29" t="b">
        <v>1</v>
      </c>
      <c r="DH73" s="29" t="s">
        <v>1169</v>
      </c>
      <c r="DI73" s="40" t="s">
        <v>1170</v>
      </c>
      <c r="DJ73" s="34" t="s">
        <v>1171</v>
      </c>
    </row>
    <row r="74" spans="1:114" s="18" customFormat="1" x14ac:dyDescent="0.25">
      <c r="A74" s="13" t="s">
        <v>1153</v>
      </c>
      <c r="B74" s="13">
        <v>2022</v>
      </c>
      <c r="C74" s="13" t="s">
        <v>1154</v>
      </c>
      <c r="D74" s="14" t="s">
        <v>1155</v>
      </c>
      <c r="E74" s="15">
        <v>1.359</v>
      </c>
      <c r="F74" s="13" t="s">
        <v>117</v>
      </c>
      <c r="G74" s="13">
        <v>415</v>
      </c>
      <c r="H74" s="15" t="s">
        <v>1156</v>
      </c>
      <c r="I74" s="15" t="s">
        <v>119</v>
      </c>
      <c r="J74" s="15" t="b">
        <v>0</v>
      </c>
      <c r="K74" s="13" t="s">
        <v>120</v>
      </c>
      <c r="L74" s="15" t="s">
        <v>250</v>
      </c>
      <c r="M74" s="15" t="s">
        <v>476</v>
      </c>
      <c r="N74" s="13" t="s">
        <v>1157</v>
      </c>
      <c r="O74" s="15" t="s">
        <v>124</v>
      </c>
      <c r="P74" s="13" t="s">
        <v>125</v>
      </c>
      <c r="Q74" s="15" t="s">
        <v>191</v>
      </c>
      <c r="R74" s="15" t="b">
        <v>1</v>
      </c>
      <c r="S74" s="13" t="b">
        <v>1</v>
      </c>
      <c r="T74" s="13" t="s">
        <v>1158</v>
      </c>
      <c r="U74" s="13" t="s">
        <v>1159</v>
      </c>
      <c r="V74" s="13" t="s">
        <v>193</v>
      </c>
      <c r="W74" s="13" t="b">
        <v>0</v>
      </c>
      <c r="X74" s="15" t="s">
        <v>129</v>
      </c>
      <c r="Y74" s="13" t="b">
        <v>1</v>
      </c>
      <c r="Z74" s="13" t="b">
        <v>1</v>
      </c>
      <c r="AA74" s="13" t="b">
        <v>0</v>
      </c>
      <c r="AB74" s="13" t="s">
        <v>1172</v>
      </c>
      <c r="AC74" s="15" t="s">
        <v>129</v>
      </c>
      <c r="AD74" s="15" t="s">
        <v>1161</v>
      </c>
      <c r="AE74" s="15" t="s">
        <v>129</v>
      </c>
      <c r="AF74" s="13" t="s">
        <v>133</v>
      </c>
      <c r="AG74" s="13" t="b">
        <v>1</v>
      </c>
      <c r="AH74" s="13" t="b">
        <v>0</v>
      </c>
      <c r="AI74" s="13" t="b">
        <v>0</v>
      </c>
      <c r="AJ74" s="15" t="s">
        <v>129</v>
      </c>
      <c r="AK74" s="15" t="b">
        <v>0</v>
      </c>
      <c r="AL74" s="13" t="s">
        <v>134</v>
      </c>
      <c r="AM74" s="13" t="s">
        <v>135</v>
      </c>
      <c r="AN74" s="13" t="s">
        <v>135</v>
      </c>
      <c r="AO74" s="13" t="s">
        <v>136</v>
      </c>
      <c r="AP74" s="13" t="s">
        <v>327</v>
      </c>
      <c r="AQ74" s="13" t="s">
        <v>138</v>
      </c>
      <c r="AR74" s="15" t="s">
        <v>129</v>
      </c>
      <c r="AS74" s="13" t="s">
        <v>1162</v>
      </c>
      <c r="AT74" s="15" t="s">
        <v>140</v>
      </c>
      <c r="AU74" s="13" t="s">
        <v>1163</v>
      </c>
      <c r="AV74" s="15" t="s">
        <v>142</v>
      </c>
      <c r="AW74" s="15" t="b">
        <v>1</v>
      </c>
      <c r="AX74" s="15" t="b">
        <v>1</v>
      </c>
      <c r="AY74" s="13" t="b">
        <v>0</v>
      </c>
      <c r="AZ74" s="15" t="b">
        <v>1</v>
      </c>
      <c r="BA74" s="13" t="b">
        <v>1</v>
      </c>
      <c r="BB74" s="15">
        <v>1</v>
      </c>
      <c r="BC74" s="15">
        <v>1</v>
      </c>
      <c r="BD74" s="13" t="s">
        <v>143</v>
      </c>
      <c r="BE74" s="15" t="s">
        <v>129</v>
      </c>
      <c r="BF74" s="15" t="s">
        <v>258</v>
      </c>
      <c r="BG74" s="15" t="s">
        <v>406</v>
      </c>
      <c r="BH74" s="15" t="s">
        <v>201</v>
      </c>
      <c r="BI74" s="15" t="s">
        <v>514</v>
      </c>
      <c r="BJ74" s="15" t="s">
        <v>406</v>
      </c>
      <c r="BK74" s="13" t="s">
        <v>1164</v>
      </c>
      <c r="BL74" s="13" t="s">
        <v>1164</v>
      </c>
      <c r="BM74" s="13" t="s">
        <v>204</v>
      </c>
      <c r="BN74" s="13">
        <v>1572</v>
      </c>
      <c r="BO74" s="13">
        <v>1572</v>
      </c>
      <c r="BP74" s="13">
        <v>607</v>
      </c>
      <c r="BQ74" s="13">
        <v>607</v>
      </c>
      <c r="BR74" s="13">
        <v>965</v>
      </c>
      <c r="BS74" s="13">
        <v>965</v>
      </c>
      <c r="BT74" s="13">
        <v>1572</v>
      </c>
      <c r="BU74" s="13">
        <v>1572</v>
      </c>
      <c r="BV74" s="13" t="s">
        <v>149</v>
      </c>
      <c r="BW74" s="13" t="s">
        <v>150</v>
      </c>
      <c r="BX74" s="13" t="s">
        <v>1165</v>
      </c>
      <c r="BY74" s="13">
        <v>12</v>
      </c>
      <c r="BZ74" s="15" t="s">
        <v>152</v>
      </c>
      <c r="CA74" s="15">
        <v>0.83620000000000005</v>
      </c>
      <c r="CB74" s="15" t="s">
        <v>129</v>
      </c>
      <c r="CC74" s="15">
        <v>78.16</v>
      </c>
      <c r="CD74" s="15" t="s">
        <v>129</v>
      </c>
      <c r="CE74" s="15" t="s">
        <v>129</v>
      </c>
      <c r="CF74" s="15" t="s">
        <v>129</v>
      </c>
      <c r="CG74" s="15" t="s">
        <v>129</v>
      </c>
      <c r="CH74" s="15" t="s">
        <v>129</v>
      </c>
      <c r="CI74" s="15" t="s">
        <v>129</v>
      </c>
      <c r="CJ74" s="15" t="s">
        <v>129</v>
      </c>
      <c r="CK74" s="15" t="s">
        <v>129</v>
      </c>
      <c r="CL74" s="15" t="s">
        <v>129</v>
      </c>
      <c r="CM74" s="15" t="s">
        <v>129</v>
      </c>
      <c r="CN74" s="15" t="s">
        <v>129</v>
      </c>
      <c r="CO74" s="15" t="s">
        <v>129</v>
      </c>
      <c r="CP74" s="15" t="s">
        <v>129</v>
      </c>
      <c r="CQ74" s="15"/>
      <c r="CR74" s="15"/>
      <c r="CS74" s="15" t="s">
        <v>1166</v>
      </c>
      <c r="CT74" s="15" t="s">
        <v>1166</v>
      </c>
      <c r="CU74" s="15" t="s">
        <v>140</v>
      </c>
      <c r="CV74" s="15" t="b">
        <v>0</v>
      </c>
      <c r="CW74" s="13" t="b">
        <v>0</v>
      </c>
      <c r="CX74" s="13" t="b">
        <v>1</v>
      </c>
      <c r="CY74" s="13" t="b">
        <v>0</v>
      </c>
      <c r="CZ74" s="13" t="s">
        <v>158</v>
      </c>
      <c r="DA74" s="15" t="s">
        <v>129</v>
      </c>
      <c r="DB74" s="13" t="s">
        <v>647</v>
      </c>
      <c r="DC74" s="13" t="s">
        <v>647</v>
      </c>
      <c r="DD74" s="13" t="s">
        <v>1167</v>
      </c>
      <c r="DE74" s="13" t="s">
        <v>161</v>
      </c>
      <c r="DF74" s="13" t="s">
        <v>1173</v>
      </c>
      <c r="DG74" s="13" t="b">
        <v>1</v>
      </c>
      <c r="DH74" s="13" t="s">
        <v>1169</v>
      </c>
      <c r="DI74" s="17" t="s">
        <v>1170</v>
      </c>
      <c r="DJ74" s="47" t="s">
        <v>1171</v>
      </c>
    </row>
    <row r="75" spans="1:114" s="18" customFormat="1" x14ac:dyDescent="0.25">
      <c r="A75" s="13" t="s">
        <v>1153</v>
      </c>
      <c r="B75" s="13">
        <v>2022</v>
      </c>
      <c r="C75" s="13" t="s">
        <v>1154</v>
      </c>
      <c r="D75" s="14" t="s">
        <v>1155</v>
      </c>
      <c r="E75" s="15">
        <v>1.359</v>
      </c>
      <c r="F75" s="13" t="s">
        <v>117</v>
      </c>
      <c r="G75" s="13">
        <v>415</v>
      </c>
      <c r="H75" s="15" t="s">
        <v>1156</v>
      </c>
      <c r="I75" s="15" t="s">
        <v>119</v>
      </c>
      <c r="J75" s="15" t="b">
        <v>0</v>
      </c>
      <c r="K75" s="13" t="s">
        <v>120</v>
      </c>
      <c r="L75" s="15" t="s">
        <v>250</v>
      </c>
      <c r="M75" s="15" t="s">
        <v>476</v>
      </c>
      <c r="N75" s="13" t="s">
        <v>1157</v>
      </c>
      <c r="O75" s="15" t="s">
        <v>124</v>
      </c>
      <c r="P75" s="13" t="s">
        <v>125</v>
      </c>
      <c r="Q75" s="15" t="s">
        <v>191</v>
      </c>
      <c r="R75" s="15" t="b">
        <v>1</v>
      </c>
      <c r="S75" s="13" t="b">
        <v>1</v>
      </c>
      <c r="T75" s="13" t="s">
        <v>1158</v>
      </c>
      <c r="U75" s="13" t="s">
        <v>1159</v>
      </c>
      <c r="V75" s="13" t="s">
        <v>193</v>
      </c>
      <c r="W75" s="13" t="b">
        <v>0</v>
      </c>
      <c r="X75" s="15" t="s">
        <v>129</v>
      </c>
      <c r="Y75" s="13" t="b">
        <v>1</v>
      </c>
      <c r="Z75" s="13" t="b">
        <v>1</v>
      </c>
      <c r="AA75" s="13" t="b">
        <v>0</v>
      </c>
      <c r="AB75" s="13" t="s">
        <v>1174</v>
      </c>
      <c r="AC75" s="15" t="s">
        <v>129</v>
      </c>
      <c r="AD75" s="15" t="s">
        <v>1161</v>
      </c>
      <c r="AE75" s="15" t="s">
        <v>129</v>
      </c>
      <c r="AF75" s="13" t="s">
        <v>133</v>
      </c>
      <c r="AG75" s="13" t="b">
        <v>1</v>
      </c>
      <c r="AH75" s="13" t="b">
        <v>0</v>
      </c>
      <c r="AI75" s="13" t="b">
        <v>0</v>
      </c>
      <c r="AJ75" s="15" t="s">
        <v>129</v>
      </c>
      <c r="AK75" s="15" t="b">
        <v>0</v>
      </c>
      <c r="AL75" s="13" t="s">
        <v>134</v>
      </c>
      <c r="AM75" s="13" t="s">
        <v>135</v>
      </c>
      <c r="AN75" s="13" t="s">
        <v>135</v>
      </c>
      <c r="AO75" s="13" t="s">
        <v>136</v>
      </c>
      <c r="AP75" s="13" t="s">
        <v>327</v>
      </c>
      <c r="AQ75" s="13" t="s">
        <v>138</v>
      </c>
      <c r="AR75" s="15" t="s">
        <v>129</v>
      </c>
      <c r="AS75" s="13" t="s">
        <v>1162</v>
      </c>
      <c r="AT75" s="15" t="s">
        <v>140</v>
      </c>
      <c r="AU75" s="13" t="s">
        <v>1163</v>
      </c>
      <c r="AV75" s="15" t="s">
        <v>142</v>
      </c>
      <c r="AW75" s="15" t="b">
        <v>1</v>
      </c>
      <c r="AX75" s="15" t="b">
        <v>1</v>
      </c>
      <c r="AY75" s="13" t="b">
        <v>0</v>
      </c>
      <c r="AZ75" s="15" t="b">
        <v>1</v>
      </c>
      <c r="BA75" s="13" t="b">
        <v>1</v>
      </c>
      <c r="BB75" s="15">
        <v>1</v>
      </c>
      <c r="BC75" s="15">
        <v>1</v>
      </c>
      <c r="BD75" s="13" t="s">
        <v>143</v>
      </c>
      <c r="BE75" s="15" t="s">
        <v>129</v>
      </c>
      <c r="BF75" s="15" t="s">
        <v>258</v>
      </c>
      <c r="BG75" s="15" t="s">
        <v>406</v>
      </c>
      <c r="BH75" s="15" t="s">
        <v>201</v>
      </c>
      <c r="BI75" s="15" t="s">
        <v>514</v>
      </c>
      <c r="BJ75" s="15" t="s">
        <v>406</v>
      </c>
      <c r="BK75" s="13" t="s">
        <v>1164</v>
      </c>
      <c r="BL75" s="13" t="s">
        <v>1164</v>
      </c>
      <c r="BM75" s="13" t="s">
        <v>204</v>
      </c>
      <c r="BN75" s="13">
        <v>1572</v>
      </c>
      <c r="BO75" s="13">
        <v>1572</v>
      </c>
      <c r="BP75" s="13">
        <v>607</v>
      </c>
      <c r="BQ75" s="13">
        <v>607</v>
      </c>
      <c r="BR75" s="13">
        <v>965</v>
      </c>
      <c r="BS75" s="13">
        <v>965</v>
      </c>
      <c r="BT75" s="13">
        <v>1572</v>
      </c>
      <c r="BU75" s="13">
        <v>1572</v>
      </c>
      <c r="BV75" s="13" t="s">
        <v>149</v>
      </c>
      <c r="BW75" s="13" t="s">
        <v>150</v>
      </c>
      <c r="BX75" s="13" t="s">
        <v>1165</v>
      </c>
      <c r="BY75" s="13">
        <v>12</v>
      </c>
      <c r="BZ75" s="15" t="s">
        <v>152</v>
      </c>
      <c r="CA75" s="15">
        <v>0.81020000000000003</v>
      </c>
      <c r="CB75" s="15" t="s">
        <v>129</v>
      </c>
      <c r="CC75" s="15">
        <v>77.69</v>
      </c>
      <c r="CD75" s="15" t="s">
        <v>129</v>
      </c>
      <c r="CE75" s="15" t="s">
        <v>129</v>
      </c>
      <c r="CF75" s="15" t="s">
        <v>129</v>
      </c>
      <c r="CG75" s="15" t="s">
        <v>129</v>
      </c>
      <c r="CH75" s="15" t="s">
        <v>129</v>
      </c>
      <c r="CI75" s="15" t="s">
        <v>129</v>
      </c>
      <c r="CJ75" s="15" t="s">
        <v>129</v>
      </c>
      <c r="CK75" s="15" t="s">
        <v>129</v>
      </c>
      <c r="CL75" s="15" t="s">
        <v>129</v>
      </c>
      <c r="CM75" s="15" t="s">
        <v>129</v>
      </c>
      <c r="CN75" s="15" t="s">
        <v>129</v>
      </c>
      <c r="CO75" s="15" t="s">
        <v>129</v>
      </c>
      <c r="CP75" s="15" t="s">
        <v>129</v>
      </c>
      <c r="CQ75" s="15"/>
      <c r="CR75" s="15"/>
      <c r="CS75" s="15" t="s">
        <v>1166</v>
      </c>
      <c r="CT75" s="15" t="s">
        <v>1166</v>
      </c>
      <c r="CU75" s="15" t="s">
        <v>140</v>
      </c>
      <c r="CV75" s="15" t="b">
        <v>0</v>
      </c>
      <c r="CW75" s="13" t="b">
        <v>0</v>
      </c>
      <c r="CX75" s="13" t="b">
        <v>1</v>
      </c>
      <c r="CY75" s="13" t="b">
        <v>0</v>
      </c>
      <c r="CZ75" s="13" t="s">
        <v>158</v>
      </c>
      <c r="DA75" s="15" t="s">
        <v>129</v>
      </c>
      <c r="DB75" s="13" t="s">
        <v>647</v>
      </c>
      <c r="DC75" s="13" t="s">
        <v>647</v>
      </c>
      <c r="DD75" s="13" t="s">
        <v>1167</v>
      </c>
      <c r="DE75" s="13" t="s">
        <v>161</v>
      </c>
      <c r="DF75" s="13" t="s">
        <v>1175</v>
      </c>
      <c r="DG75" s="13" t="b">
        <v>1</v>
      </c>
      <c r="DH75" s="13" t="s">
        <v>1169</v>
      </c>
      <c r="DI75" s="17" t="s">
        <v>1170</v>
      </c>
      <c r="DJ75" s="47" t="s">
        <v>1171</v>
      </c>
    </row>
    <row r="76" spans="1:114" s="18" customFormat="1" x14ac:dyDescent="0.25">
      <c r="A76" s="13" t="s">
        <v>1153</v>
      </c>
      <c r="B76" s="13">
        <v>2022</v>
      </c>
      <c r="C76" s="13" t="s">
        <v>1154</v>
      </c>
      <c r="D76" s="14" t="s">
        <v>1155</v>
      </c>
      <c r="E76" s="15">
        <v>1.359</v>
      </c>
      <c r="F76" s="13" t="s">
        <v>117</v>
      </c>
      <c r="G76" s="13">
        <v>415</v>
      </c>
      <c r="H76" s="15" t="s">
        <v>1156</v>
      </c>
      <c r="I76" s="15" t="s">
        <v>119</v>
      </c>
      <c r="J76" s="15" t="b">
        <v>0</v>
      </c>
      <c r="K76" s="13" t="s">
        <v>120</v>
      </c>
      <c r="L76" s="15" t="s">
        <v>250</v>
      </c>
      <c r="M76" s="15" t="s">
        <v>476</v>
      </c>
      <c r="N76" s="13" t="s">
        <v>1157</v>
      </c>
      <c r="O76" s="15" t="s">
        <v>124</v>
      </c>
      <c r="P76" s="13" t="s">
        <v>125</v>
      </c>
      <c r="Q76" s="15" t="s">
        <v>191</v>
      </c>
      <c r="R76" s="15" t="b">
        <v>1</v>
      </c>
      <c r="S76" s="13" t="b">
        <v>1</v>
      </c>
      <c r="T76" s="13" t="s">
        <v>1158</v>
      </c>
      <c r="U76" s="13" t="s">
        <v>1159</v>
      </c>
      <c r="V76" s="13" t="s">
        <v>193</v>
      </c>
      <c r="W76" s="13" t="b">
        <v>0</v>
      </c>
      <c r="X76" s="15" t="s">
        <v>129</v>
      </c>
      <c r="Y76" s="13" t="b">
        <v>1</v>
      </c>
      <c r="Z76" s="13" t="b">
        <v>1</v>
      </c>
      <c r="AA76" s="13" t="b">
        <v>0</v>
      </c>
      <c r="AB76" s="13" t="s">
        <v>1176</v>
      </c>
      <c r="AC76" s="15" t="s">
        <v>129</v>
      </c>
      <c r="AD76" s="15" t="s">
        <v>1161</v>
      </c>
      <c r="AE76" s="15" t="s">
        <v>129</v>
      </c>
      <c r="AF76" s="13" t="s">
        <v>133</v>
      </c>
      <c r="AG76" s="13" t="b">
        <v>1</v>
      </c>
      <c r="AH76" s="13" t="b">
        <v>0</v>
      </c>
      <c r="AI76" s="13" t="b">
        <v>0</v>
      </c>
      <c r="AJ76" s="15" t="s">
        <v>129</v>
      </c>
      <c r="AK76" s="15" t="b">
        <v>0</v>
      </c>
      <c r="AL76" s="13" t="s">
        <v>134</v>
      </c>
      <c r="AM76" s="13" t="s">
        <v>135</v>
      </c>
      <c r="AN76" s="13" t="s">
        <v>135</v>
      </c>
      <c r="AO76" s="13" t="s">
        <v>136</v>
      </c>
      <c r="AP76" s="13" t="s">
        <v>327</v>
      </c>
      <c r="AQ76" s="13" t="s">
        <v>138</v>
      </c>
      <c r="AR76" s="15" t="s">
        <v>129</v>
      </c>
      <c r="AS76" s="13" t="s">
        <v>1162</v>
      </c>
      <c r="AT76" s="15" t="s">
        <v>140</v>
      </c>
      <c r="AU76" s="13" t="s">
        <v>1163</v>
      </c>
      <c r="AV76" s="15" t="s">
        <v>142</v>
      </c>
      <c r="AW76" s="15" t="b">
        <v>1</v>
      </c>
      <c r="AX76" s="15" t="b">
        <v>1</v>
      </c>
      <c r="AY76" s="13" t="b">
        <v>0</v>
      </c>
      <c r="AZ76" s="15" t="b">
        <v>1</v>
      </c>
      <c r="BA76" s="13" t="b">
        <v>1</v>
      </c>
      <c r="BB76" s="15">
        <v>1</v>
      </c>
      <c r="BC76" s="15">
        <v>1</v>
      </c>
      <c r="BD76" s="13" t="s">
        <v>143</v>
      </c>
      <c r="BE76" s="15" t="s">
        <v>129</v>
      </c>
      <c r="BF76" s="15" t="s">
        <v>258</v>
      </c>
      <c r="BG76" s="15" t="s">
        <v>406</v>
      </c>
      <c r="BH76" s="15" t="s">
        <v>201</v>
      </c>
      <c r="BI76" s="15" t="s">
        <v>514</v>
      </c>
      <c r="BJ76" s="15" t="s">
        <v>406</v>
      </c>
      <c r="BK76" s="13" t="s">
        <v>1164</v>
      </c>
      <c r="BL76" s="13" t="s">
        <v>1164</v>
      </c>
      <c r="BM76" s="13" t="s">
        <v>204</v>
      </c>
      <c r="BN76" s="13">
        <v>1572</v>
      </c>
      <c r="BO76" s="13">
        <v>1572</v>
      </c>
      <c r="BP76" s="13">
        <v>607</v>
      </c>
      <c r="BQ76" s="13">
        <v>607</v>
      </c>
      <c r="BR76" s="13">
        <v>965</v>
      </c>
      <c r="BS76" s="13">
        <v>965</v>
      </c>
      <c r="BT76" s="13">
        <v>1572</v>
      </c>
      <c r="BU76" s="13">
        <v>1572</v>
      </c>
      <c r="BV76" s="13" t="s">
        <v>149</v>
      </c>
      <c r="BW76" s="13" t="s">
        <v>150</v>
      </c>
      <c r="BX76" s="13" t="s">
        <v>1165</v>
      </c>
      <c r="BY76" s="13">
        <v>12</v>
      </c>
      <c r="BZ76" s="15" t="s">
        <v>152</v>
      </c>
      <c r="CA76" s="15">
        <v>0.80520000000000003</v>
      </c>
      <c r="CB76" s="15" t="s">
        <v>129</v>
      </c>
      <c r="CC76" s="15">
        <v>76.41</v>
      </c>
      <c r="CD76" s="15" t="s">
        <v>129</v>
      </c>
      <c r="CE76" s="15" t="s">
        <v>129</v>
      </c>
      <c r="CF76" s="15" t="s">
        <v>129</v>
      </c>
      <c r="CG76" s="15" t="s">
        <v>129</v>
      </c>
      <c r="CH76" s="15" t="s">
        <v>129</v>
      </c>
      <c r="CI76" s="15" t="s">
        <v>129</v>
      </c>
      <c r="CJ76" s="15" t="s">
        <v>129</v>
      </c>
      <c r="CK76" s="15" t="s">
        <v>129</v>
      </c>
      <c r="CL76" s="15" t="s">
        <v>129</v>
      </c>
      <c r="CM76" s="15" t="s">
        <v>129</v>
      </c>
      <c r="CN76" s="15" t="s">
        <v>129</v>
      </c>
      <c r="CO76" s="15" t="s">
        <v>129</v>
      </c>
      <c r="CP76" s="15" t="s">
        <v>129</v>
      </c>
      <c r="CQ76" s="15"/>
      <c r="CR76" s="15"/>
      <c r="CS76" s="15" t="s">
        <v>1166</v>
      </c>
      <c r="CT76" s="15" t="s">
        <v>1166</v>
      </c>
      <c r="CU76" s="15" t="s">
        <v>140</v>
      </c>
      <c r="CV76" s="15" t="b">
        <v>0</v>
      </c>
      <c r="CW76" s="13" t="b">
        <v>0</v>
      </c>
      <c r="CX76" s="13" t="b">
        <v>1</v>
      </c>
      <c r="CY76" s="13" t="b">
        <v>0</v>
      </c>
      <c r="CZ76" s="13" t="s">
        <v>158</v>
      </c>
      <c r="DA76" s="15" t="s">
        <v>129</v>
      </c>
      <c r="DB76" s="13" t="s">
        <v>647</v>
      </c>
      <c r="DC76" s="13" t="s">
        <v>647</v>
      </c>
      <c r="DD76" s="13" t="s">
        <v>1167</v>
      </c>
      <c r="DE76" s="13" t="s">
        <v>161</v>
      </c>
      <c r="DF76" s="13" t="s">
        <v>1177</v>
      </c>
      <c r="DG76" s="13" t="b">
        <v>1</v>
      </c>
      <c r="DH76" s="13" t="s">
        <v>1169</v>
      </c>
      <c r="DI76" s="17" t="s">
        <v>1170</v>
      </c>
      <c r="DJ76" s="47" t="s">
        <v>1171</v>
      </c>
    </row>
    <row r="77" spans="1:114" s="18" customFormat="1" x14ac:dyDescent="0.25">
      <c r="A77" s="13" t="s">
        <v>1153</v>
      </c>
      <c r="B77" s="13">
        <v>2022</v>
      </c>
      <c r="C77" s="13" t="s">
        <v>1154</v>
      </c>
      <c r="D77" s="14" t="s">
        <v>1155</v>
      </c>
      <c r="E77" s="15">
        <v>1.359</v>
      </c>
      <c r="F77" s="13" t="s">
        <v>117</v>
      </c>
      <c r="G77" s="13">
        <v>415</v>
      </c>
      <c r="H77" s="15" t="s">
        <v>1156</v>
      </c>
      <c r="I77" s="15" t="s">
        <v>119</v>
      </c>
      <c r="J77" s="15" t="b">
        <v>0</v>
      </c>
      <c r="K77" s="13" t="s">
        <v>120</v>
      </c>
      <c r="L77" s="15" t="s">
        <v>250</v>
      </c>
      <c r="M77" s="15" t="s">
        <v>476</v>
      </c>
      <c r="N77" s="13" t="s">
        <v>1157</v>
      </c>
      <c r="O77" s="15" t="s">
        <v>124</v>
      </c>
      <c r="P77" s="13" t="s">
        <v>125</v>
      </c>
      <c r="Q77" s="15" t="s">
        <v>191</v>
      </c>
      <c r="R77" s="15" t="b">
        <v>1</v>
      </c>
      <c r="S77" s="13" t="b">
        <v>1</v>
      </c>
      <c r="T77" s="13" t="s">
        <v>1158</v>
      </c>
      <c r="U77" s="13" t="s">
        <v>1159</v>
      </c>
      <c r="V77" s="13" t="s">
        <v>193</v>
      </c>
      <c r="W77" s="13" t="b">
        <v>0</v>
      </c>
      <c r="X77" s="15" t="s">
        <v>129</v>
      </c>
      <c r="Y77" s="13" t="b">
        <v>1</v>
      </c>
      <c r="Z77" s="13" t="b">
        <v>1</v>
      </c>
      <c r="AA77" s="13" t="b">
        <v>0</v>
      </c>
      <c r="AB77" s="13" t="s">
        <v>1178</v>
      </c>
      <c r="AC77" s="15" t="s">
        <v>129</v>
      </c>
      <c r="AD77" s="15" t="s">
        <v>1161</v>
      </c>
      <c r="AE77" s="15" t="s">
        <v>129</v>
      </c>
      <c r="AF77" s="13" t="s">
        <v>133</v>
      </c>
      <c r="AG77" s="13" t="b">
        <v>1</v>
      </c>
      <c r="AH77" s="13" t="b">
        <v>0</v>
      </c>
      <c r="AI77" s="13" t="b">
        <v>0</v>
      </c>
      <c r="AJ77" s="15" t="s">
        <v>129</v>
      </c>
      <c r="AK77" s="15" t="b">
        <v>0</v>
      </c>
      <c r="AL77" s="13" t="s">
        <v>134</v>
      </c>
      <c r="AM77" s="13" t="s">
        <v>135</v>
      </c>
      <c r="AN77" s="13" t="s">
        <v>135</v>
      </c>
      <c r="AO77" s="13" t="s">
        <v>136</v>
      </c>
      <c r="AP77" s="13" t="s">
        <v>327</v>
      </c>
      <c r="AQ77" s="13" t="s">
        <v>138</v>
      </c>
      <c r="AR77" s="15" t="s">
        <v>129</v>
      </c>
      <c r="AS77" s="13" t="s">
        <v>1162</v>
      </c>
      <c r="AT77" s="15" t="s">
        <v>140</v>
      </c>
      <c r="AU77" s="13" t="s">
        <v>1163</v>
      </c>
      <c r="AV77" s="15" t="s">
        <v>142</v>
      </c>
      <c r="AW77" s="15" t="b">
        <v>1</v>
      </c>
      <c r="AX77" s="15" t="b">
        <v>1</v>
      </c>
      <c r="AY77" s="13" t="b">
        <v>0</v>
      </c>
      <c r="AZ77" s="15" t="b">
        <v>1</v>
      </c>
      <c r="BA77" s="13" t="b">
        <v>1</v>
      </c>
      <c r="BB77" s="15">
        <v>1</v>
      </c>
      <c r="BC77" s="15">
        <v>1</v>
      </c>
      <c r="BD77" s="13" t="s">
        <v>143</v>
      </c>
      <c r="BE77" s="15" t="s">
        <v>129</v>
      </c>
      <c r="BF77" s="15" t="s">
        <v>258</v>
      </c>
      <c r="BG77" s="15" t="s">
        <v>406</v>
      </c>
      <c r="BH77" s="15" t="s">
        <v>201</v>
      </c>
      <c r="BI77" s="15" t="s">
        <v>514</v>
      </c>
      <c r="BJ77" s="15" t="s">
        <v>406</v>
      </c>
      <c r="BK77" s="13" t="s">
        <v>1164</v>
      </c>
      <c r="BL77" s="13" t="s">
        <v>1164</v>
      </c>
      <c r="BM77" s="13" t="s">
        <v>204</v>
      </c>
      <c r="BN77" s="13">
        <v>1572</v>
      </c>
      <c r="BO77" s="13">
        <v>1572</v>
      </c>
      <c r="BP77" s="13">
        <v>607</v>
      </c>
      <c r="BQ77" s="13">
        <v>607</v>
      </c>
      <c r="BR77" s="13">
        <v>965</v>
      </c>
      <c r="BS77" s="13">
        <v>965</v>
      </c>
      <c r="BT77" s="13">
        <v>1572</v>
      </c>
      <c r="BU77" s="13">
        <v>1572</v>
      </c>
      <c r="BV77" s="13" t="s">
        <v>149</v>
      </c>
      <c r="BW77" s="13" t="s">
        <v>150</v>
      </c>
      <c r="BX77" s="13" t="s">
        <v>1165</v>
      </c>
      <c r="BY77" s="13">
        <v>12</v>
      </c>
      <c r="BZ77" s="15" t="s">
        <v>152</v>
      </c>
      <c r="CA77" s="15">
        <v>0.80459999999999998</v>
      </c>
      <c r="CB77" s="15" t="s">
        <v>129</v>
      </c>
      <c r="CC77" s="15">
        <v>75.2</v>
      </c>
      <c r="CD77" s="15" t="s">
        <v>129</v>
      </c>
      <c r="CE77" s="15" t="s">
        <v>129</v>
      </c>
      <c r="CF77" s="15" t="s">
        <v>129</v>
      </c>
      <c r="CG77" s="15" t="s">
        <v>129</v>
      </c>
      <c r="CH77" s="15" t="s">
        <v>129</v>
      </c>
      <c r="CI77" s="15" t="s">
        <v>129</v>
      </c>
      <c r="CJ77" s="15" t="s">
        <v>129</v>
      </c>
      <c r="CK77" s="15" t="s">
        <v>129</v>
      </c>
      <c r="CL77" s="15" t="s">
        <v>129</v>
      </c>
      <c r="CM77" s="15" t="s">
        <v>129</v>
      </c>
      <c r="CN77" s="15" t="s">
        <v>129</v>
      </c>
      <c r="CO77" s="15" t="s">
        <v>129</v>
      </c>
      <c r="CP77" s="15" t="s">
        <v>129</v>
      </c>
      <c r="CQ77" s="15"/>
      <c r="CR77" s="15"/>
      <c r="CS77" s="15" t="s">
        <v>1166</v>
      </c>
      <c r="CT77" s="15" t="s">
        <v>1166</v>
      </c>
      <c r="CU77" s="15" t="s">
        <v>140</v>
      </c>
      <c r="CV77" s="15" t="b">
        <v>0</v>
      </c>
      <c r="CW77" s="13" t="b">
        <v>0</v>
      </c>
      <c r="CX77" s="13" t="b">
        <v>1</v>
      </c>
      <c r="CY77" s="13" t="b">
        <v>0</v>
      </c>
      <c r="CZ77" s="13" t="s">
        <v>158</v>
      </c>
      <c r="DA77" s="15" t="s">
        <v>129</v>
      </c>
      <c r="DB77" s="13" t="s">
        <v>647</v>
      </c>
      <c r="DC77" s="13" t="s">
        <v>647</v>
      </c>
      <c r="DD77" s="13" t="s">
        <v>1167</v>
      </c>
      <c r="DE77" s="13" t="s">
        <v>161</v>
      </c>
      <c r="DF77" s="13" t="s">
        <v>1179</v>
      </c>
      <c r="DG77" s="13" t="b">
        <v>1</v>
      </c>
      <c r="DH77" s="13" t="s">
        <v>1169</v>
      </c>
      <c r="DI77" s="17" t="s">
        <v>1170</v>
      </c>
      <c r="DJ77" s="47" t="s">
        <v>1171</v>
      </c>
    </row>
    <row r="78" spans="1:114" s="18" customFormat="1" x14ac:dyDescent="0.25">
      <c r="A78" s="13" t="s">
        <v>1153</v>
      </c>
      <c r="B78" s="13">
        <v>2022</v>
      </c>
      <c r="C78" s="13" t="s">
        <v>1154</v>
      </c>
      <c r="D78" s="14" t="s">
        <v>1155</v>
      </c>
      <c r="E78" s="15">
        <v>1.359</v>
      </c>
      <c r="F78" s="13" t="s">
        <v>117</v>
      </c>
      <c r="G78" s="13">
        <v>415</v>
      </c>
      <c r="H78" s="15" t="s">
        <v>1156</v>
      </c>
      <c r="I78" s="15" t="s">
        <v>119</v>
      </c>
      <c r="J78" s="15" t="b">
        <v>0</v>
      </c>
      <c r="K78" s="13" t="s">
        <v>120</v>
      </c>
      <c r="L78" s="15" t="s">
        <v>250</v>
      </c>
      <c r="M78" s="15" t="s">
        <v>476</v>
      </c>
      <c r="N78" s="13" t="s">
        <v>1157</v>
      </c>
      <c r="O78" s="15" t="s">
        <v>124</v>
      </c>
      <c r="P78" s="13" t="s">
        <v>125</v>
      </c>
      <c r="Q78" s="15" t="s">
        <v>191</v>
      </c>
      <c r="R78" s="15" t="b">
        <v>1</v>
      </c>
      <c r="S78" s="13" t="b">
        <v>1</v>
      </c>
      <c r="T78" s="13" t="s">
        <v>1158</v>
      </c>
      <c r="U78" s="13" t="s">
        <v>1159</v>
      </c>
      <c r="V78" s="13" t="s">
        <v>193</v>
      </c>
      <c r="W78" s="13" t="b">
        <v>0</v>
      </c>
      <c r="X78" s="15" t="s">
        <v>129</v>
      </c>
      <c r="Y78" s="13" t="b">
        <v>1</v>
      </c>
      <c r="Z78" s="13" t="b">
        <v>1</v>
      </c>
      <c r="AA78" s="13" t="b">
        <v>0</v>
      </c>
      <c r="AB78" s="13" t="s">
        <v>1180</v>
      </c>
      <c r="AC78" s="15" t="s">
        <v>129</v>
      </c>
      <c r="AD78" s="15" t="s">
        <v>1161</v>
      </c>
      <c r="AE78" s="15" t="s">
        <v>129</v>
      </c>
      <c r="AF78" s="13" t="s">
        <v>133</v>
      </c>
      <c r="AG78" s="13" t="b">
        <v>1</v>
      </c>
      <c r="AH78" s="13" t="b">
        <v>0</v>
      </c>
      <c r="AI78" s="13" t="b">
        <v>0</v>
      </c>
      <c r="AJ78" s="15" t="s">
        <v>129</v>
      </c>
      <c r="AK78" s="15" t="b">
        <v>0</v>
      </c>
      <c r="AL78" s="13" t="s">
        <v>134</v>
      </c>
      <c r="AM78" s="13" t="s">
        <v>135</v>
      </c>
      <c r="AN78" s="13" t="s">
        <v>135</v>
      </c>
      <c r="AO78" s="13" t="s">
        <v>136</v>
      </c>
      <c r="AP78" s="13" t="s">
        <v>327</v>
      </c>
      <c r="AQ78" s="13" t="s">
        <v>138</v>
      </c>
      <c r="AR78" s="15" t="s">
        <v>129</v>
      </c>
      <c r="AS78" s="13" t="s">
        <v>1162</v>
      </c>
      <c r="AT78" s="15" t="s">
        <v>140</v>
      </c>
      <c r="AU78" s="13" t="s">
        <v>1163</v>
      </c>
      <c r="AV78" s="15" t="s">
        <v>142</v>
      </c>
      <c r="AW78" s="15" t="b">
        <v>1</v>
      </c>
      <c r="AX78" s="15" t="b">
        <v>1</v>
      </c>
      <c r="AY78" s="13" t="b">
        <v>0</v>
      </c>
      <c r="AZ78" s="15" t="b">
        <v>1</v>
      </c>
      <c r="BA78" s="13" t="b">
        <v>1</v>
      </c>
      <c r="BB78" s="15">
        <v>1</v>
      </c>
      <c r="BC78" s="15">
        <v>1</v>
      </c>
      <c r="BD78" s="13" t="s">
        <v>143</v>
      </c>
      <c r="BE78" s="15" t="s">
        <v>129</v>
      </c>
      <c r="BF78" s="15" t="s">
        <v>258</v>
      </c>
      <c r="BG78" s="15" t="s">
        <v>406</v>
      </c>
      <c r="BH78" s="15" t="s">
        <v>201</v>
      </c>
      <c r="BI78" s="15" t="s">
        <v>514</v>
      </c>
      <c r="BJ78" s="15" t="s">
        <v>406</v>
      </c>
      <c r="BK78" s="13" t="s">
        <v>1164</v>
      </c>
      <c r="BL78" s="13" t="s">
        <v>1164</v>
      </c>
      <c r="BM78" s="13" t="s">
        <v>204</v>
      </c>
      <c r="BN78" s="13">
        <v>1572</v>
      </c>
      <c r="BO78" s="13">
        <v>1572</v>
      </c>
      <c r="BP78" s="13">
        <v>607</v>
      </c>
      <c r="BQ78" s="13">
        <v>607</v>
      </c>
      <c r="BR78" s="13">
        <v>965</v>
      </c>
      <c r="BS78" s="13">
        <v>965</v>
      </c>
      <c r="BT78" s="13">
        <v>1572</v>
      </c>
      <c r="BU78" s="13">
        <v>1572</v>
      </c>
      <c r="BV78" s="13" t="s">
        <v>149</v>
      </c>
      <c r="BW78" s="13" t="s">
        <v>150</v>
      </c>
      <c r="BX78" s="13" t="s">
        <v>1165</v>
      </c>
      <c r="BY78" s="13">
        <v>12</v>
      </c>
      <c r="BZ78" s="15" t="s">
        <v>152</v>
      </c>
      <c r="CA78" s="15">
        <v>0.78749999999999998</v>
      </c>
      <c r="CB78" s="15" t="s">
        <v>129</v>
      </c>
      <c r="CC78" s="15">
        <v>74.569999999999993</v>
      </c>
      <c r="CD78" s="15" t="s">
        <v>129</v>
      </c>
      <c r="CE78" s="15" t="s">
        <v>129</v>
      </c>
      <c r="CF78" s="15" t="s">
        <v>129</v>
      </c>
      <c r="CG78" s="15" t="s">
        <v>129</v>
      </c>
      <c r="CH78" s="15" t="s">
        <v>129</v>
      </c>
      <c r="CI78" s="15" t="s">
        <v>129</v>
      </c>
      <c r="CJ78" s="15" t="s">
        <v>129</v>
      </c>
      <c r="CK78" s="15" t="s">
        <v>129</v>
      </c>
      <c r="CL78" s="15" t="s">
        <v>129</v>
      </c>
      <c r="CM78" s="15" t="s">
        <v>129</v>
      </c>
      <c r="CN78" s="15" t="s">
        <v>129</v>
      </c>
      <c r="CO78" s="15" t="s">
        <v>129</v>
      </c>
      <c r="CP78" s="15" t="s">
        <v>129</v>
      </c>
      <c r="CQ78" s="15"/>
      <c r="CR78" s="15"/>
      <c r="CS78" s="15" t="s">
        <v>1166</v>
      </c>
      <c r="CT78" s="15" t="s">
        <v>1166</v>
      </c>
      <c r="CU78" s="15" t="s">
        <v>140</v>
      </c>
      <c r="CV78" s="15" t="b">
        <v>0</v>
      </c>
      <c r="CW78" s="13" t="b">
        <v>0</v>
      </c>
      <c r="CX78" s="13" t="b">
        <v>1</v>
      </c>
      <c r="CY78" s="13" t="b">
        <v>0</v>
      </c>
      <c r="CZ78" s="13" t="s">
        <v>158</v>
      </c>
      <c r="DA78" s="15" t="s">
        <v>129</v>
      </c>
      <c r="DB78" s="13" t="s">
        <v>647</v>
      </c>
      <c r="DC78" s="13" t="s">
        <v>647</v>
      </c>
      <c r="DD78" s="13" t="s">
        <v>1167</v>
      </c>
      <c r="DE78" s="13" t="s">
        <v>161</v>
      </c>
      <c r="DF78" s="13" t="s">
        <v>1181</v>
      </c>
      <c r="DG78" s="13" t="b">
        <v>1</v>
      </c>
      <c r="DH78" s="13" t="s">
        <v>1169</v>
      </c>
      <c r="DI78" s="17" t="s">
        <v>1170</v>
      </c>
      <c r="DJ78" s="47" t="s">
        <v>1171</v>
      </c>
    </row>
    <row r="79" spans="1:114" s="18" customFormat="1" x14ac:dyDescent="0.25">
      <c r="A79" s="13" t="s">
        <v>1153</v>
      </c>
      <c r="B79" s="13">
        <v>2022</v>
      </c>
      <c r="C79" s="13" t="s">
        <v>1154</v>
      </c>
      <c r="D79" s="14" t="s">
        <v>1155</v>
      </c>
      <c r="E79" s="15">
        <v>1.359</v>
      </c>
      <c r="F79" s="13" t="s">
        <v>117</v>
      </c>
      <c r="G79" s="13">
        <v>415</v>
      </c>
      <c r="H79" s="15" t="s">
        <v>1156</v>
      </c>
      <c r="I79" s="15" t="s">
        <v>119</v>
      </c>
      <c r="J79" s="15" t="b">
        <v>0</v>
      </c>
      <c r="K79" s="13" t="s">
        <v>120</v>
      </c>
      <c r="L79" s="15" t="s">
        <v>250</v>
      </c>
      <c r="M79" s="15" t="s">
        <v>476</v>
      </c>
      <c r="N79" s="13" t="s">
        <v>1157</v>
      </c>
      <c r="O79" s="15" t="s">
        <v>124</v>
      </c>
      <c r="P79" s="13" t="s">
        <v>125</v>
      </c>
      <c r="Q79" s="15" t="s">
        <v>191</v>
      </c>
      <c r="R79" s="15" t="b">
        <v>1</v>
      </c>
      <c r="S79" s="13" t="b">
        <v>1</v>
      </c>
      <c r="T79" s="13" t="s">
        <v>1158</v>
      </c>
      <c r="U79" s="13" t="s">
        <v>1159</v>
      </c>
      <c r="V79" s="13" t="s">
        <v>193</v>
      </c>
      <c r="W79" s="13" t="b">
        <v>0</v>
      </c>
      <c r="X79" s="15" t="s">
        <v>129</v>
      </c>
      <c r="Y79" s="13" t="b">
        <v>1</v>
      </c>
      <c r="Z79" s="13" t="b">
        <v>1</v>
      </c>
      <c r="AA79" s="13" t="b">
        <v>0</v>
      </c>
      <c r="AB79" s="13" t="s">
        <v>1182</v>
      </c>
      <c r="AC79" s="15" t="s">
        <v>129</v>
      </c>
      <c r="AD79" s="15" t="s">
        <v>1161</v>
      </c>
      <c r="AE79" s="15" t="s">
        <v>129</v>
      </c>
      <c r="AF79" s="13" t="s">
        <v>133</v>
      </c>
      <c r="AG79" s="13" t="b">
        <v>1</v>
      </c>
      <c r="AH79" s="13" t="b">
        <v>0</v>
      </c>
      <c r="AI79" s="13" t="b">
        <v>0</v>
      </c>
      <c r="AJ79" s="15" t="s">
        <v>129</v>
      </c>
      <c r="AK79" s="15" t="b">
        <v>0</v>
      </c>
      <c r="AL79" s="13" t="s">
        <v>134</v>
      </c>
      <c r="AM79" s="13" t="s">
        <v>135</v>
      </c>
      <c r="AN79" s="13" t="s">
        <v>135</v>
      </c>
      <c r="AO79" s="13" t="s">
        <v>136</v>
      </c>
      <c r="AP79" s="13" t="s">
        <v>327</v>
      </c>
      <c r="AQ79" s="13" t="s">
        <v>138</v>
      </c>
      <c r="AR79" s="15" t="s">
        <v>129</v>
      </c>
      <c r="AS79" s="13" t="s">
        <v>1162</v>
      </c>
      <c r="AT79" s="15" t="s">
        <v>140</v>
      </c>
      <c r="AU79" s="13" t="s">
        <v>1163</v>
      </c>
      <c r="AV79" s="15" t="s">
        <v>142</v>
      </c>
      <c r="AW79" s="15" t="b">
        <v>1</v>
      </c>
      <c r="AX79" s="15" t="b">
        <v>1</v>
      </c>
      <c r="AY79" s="13" t="b">
        <v>0</v>
      </c>
      <c r="AZ79" s="15" t="b">
        <v>1</v>
      </c>
      <c r="BA79" s="13" t="b">
        <v>1</v>
      </c>
      <c r="BB79" s="15">
        <v>1</v>
      </c>
      <c r="BC79" s="15">
        <v>1</v>
      </c>
      <c r="BD79" s="13" t="s">
        <v>143</v>
      </c>
      <c r="BE79" s="15" t="s">
        <v>129</v>
      </c>
      <c r="BF79" s="15" t="s">
        <v>258</v>
      </c>
      <c r="BG79" s="15" t="s">
        <v>406</v>
      </c>
      <c r="BH79" s="15" t="s">
        <v>201</v>
      </c>
      <c r="BI79" s="15" t="s">
        <v>514</v>
      </c>
      <c r="BJ79" s="15" t="s">
        <v>406</v>
      </c>
      <c r="BK79" s="13" t="s">
        <v>1164</v>
      </c>
      <c r="BL79" s="13" t="s">
        <v>1164</v>
      </c>
      <c r="BM79" s="13" t="s">
        <v>204</v>
      </c>
      <c r="BN79" s="13">
        <v>1572</v>
      </c>
      <c r="BO79" s="13">
        <v>1572</v>
      </c>
      <c r="BP79" s="13">
        <v>607</v>
      </c>
      <c r="BQ79" s="13">
        <v>607</v>
      </c>
      <c r="BR79" s="13">
        <v>965</v>
      </c>
      <c r="BS79" s="13">
        <v>965</v>
      </c>
      <c r="BT79" s="13">
        <v>1572</v>
      </c>
      <c r="BU79" s="13">
        <v>1572</v>
      </c>
      <c r="BV79" s="13" t="s">
        <v>149</v>
      </c>
      <c r="BW79" s="13" t="s">
        <v>150</v>
      </c>
      <c r="BX79" s="13" t="s">
        <v>1165</v>
      </c>
      <c r="BY79" s="13">
        <v>12</v>
      </c>
      <c r="BZ79" s="15" t="s">
        <v>152</v>
      </c>
      <c r="CA79" s="15">
        <v>0.78759999999999997</v>
      </c>
      <c r="CB79" s="15" t="s">
        <v>129</v>
      </c>
      <c r="CC79" s="15">
        <v>73.67</v>
      </c>
      <c r="CD79" s="15" t="s">
        <v>129</v>
      </c>
      <c r="CE79" s="15" t="s">
        <v>129</v>
      </c>
      <c r="CF79" s="15" t="s">
        <v>129</v>
      </c>
      <c r="CG79" s="15" t="s">
        <v>129</v>
      </c>
      <c r="CH79" s="15" t="s">
        <v>129</v>
      </c>
      <c r="CI79" s="15" t="s">
        <v>129</v>
      </c>
      <c r="CJ79" s="15" t="s">
        <v>129</v>
      </c>
      <c r="CK79" s="15" t="s">
        <v>129</v>
      </c>
      <c r="CL79" s="15" t="s">
        <v>129</v>
      </c>
      <c r="CM79" s="15" t="s">
        <v>129</v>
      </c>
      <c r="CN79" s="15" t="s">
        <v>129</v>
      </c>
      <c r="CO79" s="15" t="s">
        <v>129</v>
      </c>
      <c r="CP79" s="15" t="s">
        <v>129</v>
      </c>
      <c r="CQ79" s="15"/>
      <c r="CR79" s="15"/>
      <c r="CS79" s="15" t="s">
        <v>1166</v>
      </c>
      <c r="CT79" s="15" t="s">
        <v>1166</v>
      </c>
      <c r="CU79" s="15" t="s">
        <v>140</v>
      </c>
      <c r="CV79" s="15" t="b">
        <v>0</v>
      </c>
      <c r="CW79" s="13" t="b">
        <v>0</v>
      </c>
      <c r="CX79" s="13" t="b">
        <v>1</v>
      </c>
      <c r="CY79" s="13" t="b">
        <v>0</v>
      </c>
      <c r="CZ79" s="13" t="s">
        <v>158</v>
      </c>
      <c r="DA79" s="15" t="s">
        <v>129</v>
      </c>
      <c r="DB79" s="13" t="s">
        <v>647</v>
      </c>
      <c r="DC79" s="13" t="s">
        <v>647</v>
      </c>
      <c r="DD79" s="13" t="s">
        <v>1167</v>
      </c>
      <c r="DE79" s="13" t="s">
        <v>161</v>
      </c>
      <c r="DF79" s="13" t="s">
        <v>1183</v>
      </c>
      <c r="DG79" s="13" t="b">
        <v>1</v>
      </c>
      <c r="DH79" s="13" t="s">
        <v>1169</v>
      </c>
      <c r="DI79" s="17" t="s">
        <v>1170</v>
      </c>
      <c r="DJ79" s="47" t="s">
        <v>1171</v>
      </c>
    </row>
    <row r="80" spans="1:114" s="18" customFormat="1" ht="15.75" thickBot="1" x14ac:dyDescent="0.3">
      <c r="A80" s="21" t="s">
        <v>1153</v>
      </c>
      <c r="B80" s="21">
        <v>2022</v>
      </c>
      <c r="C80" s="21" t="s">
        <v>1154</v>
      </c>
      <c r="D80" s="19" t="s">
        <v>1155</v>
      </c>
      <c r="E80" s="20">
        <v>1.359</v>
      </c>
      <c r="F80" s="21" t="s">
        <v>117</v>
      </c>
      <c r="G80" s="21">
        <v>415</v>
      </c>
      <c r="H80" s="20" t="s">
        <v>1156</v>
      </c>
      <c r="I80" s="20" t="s">
        <v>119</v>
      </c>
      <c r="J80" s="20" t="b">
        <v>0</v>
      </c>
      <c r="K80" s="21" t="s">
        <v>120</v>
      </c>
      <c r="L80" s="20" t="s">
        <v>250</v>
      </c>
      <c r="M80" s="20" t="s">
        <v>476</v>
      </c>
      <c r="N80" s="21" t="s">
        <v>1157</v>
      </c>
      <c r="O80" s="15" t="s">
        <v>124</v>
      </c>
      <c r="P80" s="21" t="s">
        <v>125</v>
      </c>
      <c r="Q80" s="20" t="s">
        <v>191</v>
      </c>
      <c r="R80" s="20" t="b">
        <v>1</v>
      </c>
      <c r="S80" s="21" t="b">
        <v>1</v>
      </c>
      <c r="T80" s="21" t="s">
        <v>1158</v>
      </c>
      <c r="U80" s="21" t="s">
        <v>1159</v>
      </c>
      <c r="V80" s="21" t="s">
        <v>193</v>
      </c>
      <c r="W80" s="21" t="b">
        <v>0</v>
      </c>
      <c r="X80" s="20" t="s">
        <v>129</v>
      </c>
      <c r="Y80" s="21" t="b">
        <v>1</v>
      </c>
      <c r="Z80" s="21" t="b">
        <v>1</v>
      </c>
      <c r="AA80" s="21" t="b">
        <v>0</v>
      </c>
      <c r="AB80" s="21" t="s">
        <v>1184</v>
      </c>
      <c r="AC80" s="20" t="s">
        <v>129</v>
      </c>
      <c r="AD80" s="20" t="s">
        <v>1161</v>
      </c>
      <c r="AE80" s="20" t="s">
        <v>129</v>
      </c>
      <c r="AF80" s="21" t="s">
        <v>133</v>
      </c>
      <c r="AG80" s="21" t="b">
        <v>1</v>
      </c>
      <c r="AH80" s="21" t="b">
        <v>0</v>
      </c>
      <c r="AI80" s="21" t="b">
        <v>0</v>
      </c>
      <c r="AJ80" s="20" t="s">
        <v>129</v>
      </c>
      <c r="AK80" s="20" t="b">
        <v>0</v>
      </c>
      <c r="AL80" s="21" t="s">
        <v>134</v>
      </c>
      <c r="AM80" s="21" t="s">
        <v>135</v>
      </c>
      <c r="AN80" s="21" t="s">
        <v>135</v>
      </c>
      <c r="AO80" s="21" t="s">
        <v>136</v>
      </c>
      <c r="AP80" s="21" t="s">
        <v>327</v>
      </c>
      <c r="AQ80" s="21" t="s">
        <v>138</v>
      </c>
      <c r="AR80" s="20" t="s">
        <v>129</v>
      </c>
      <c r="AS80" s="21" t="s">
        <v>1162</v>
      </c>
      <c r="AT80" s="20" t="s">
        <v>140</v>
      </c>
      <c r="AU80" s="21" t="s">
        <v>1163</v>
      </c>
      <c r="AV80" s="20" t="s">
        <v>142</v>
      </c>
      <c r="AW80" s="20" t="b">
        <v>1</v>
      </c>
      <c r="AX80" s="20" t="b">
        <v>1</v>
      </c>
      <c r="AY80" s="21" t="b">
        <v>0</v>
      </c>
      <c r="AZ80" s="20" t="b">
        <v>1</v>
      </c>
      <c r="BA80" s="21" t="b">
        <v>1</v>
      </c>
      <c r="BB80" s="20">
        <v>1</v>
      </c>
      <c r="BC80" s="20">
        <v>1</v>
      </c>
      <c r="BD80" s="21" t="s">
        <v>143</v>
      </c>
      <c r="BE80" s="20" t="s">
        <v>129</v>
      </c>
      <c r="BF80" s="20" t="s">
        <v>258</v>
      </c>
      <c r="BG80" s="20" t="s">
        <v>406</v>
      </c>
      <c r="BH80" s="20" t="s">
        <v>201</v>
      </c>
      <c r="BI80" s="20" t="s">
        <v>514</v>
      </c>
      <c r="BJ80" s="20" t="s">
        <v>406</v>
      </c>
      <c r="BK80" s="21" t="s">
        <v>1164</v>
      </c>
      <c r="BL80" s="21" t="s">
        <v>1164</v>
      </c>
      <c r="BM80" s="21" t="s">
        <v>204</v>
      </c>
      <c r="BN80" s="21">
        <v>1572</v>
      </c>
      <c r="BO80" s="21">
        <v>1572</v>
      </c>
      <c r="BP80" s="21">
        <v>607</v>
      </c>
      <c r="BQ80" s="21">
        <v>607</v>
      </c>
      <c r="BR80" s="21">
        <v>965</v>
      </c>
      <c r="BS80" s="21">
        <v>965</v>
      </c>
      <c r="BT80" s="21">
        <v>1572</v>
      </c>
      <c r="BU80" s="21">
        <v>1572</v>
      </c>
      <c r="BV80" s="21" t="s">
        <v>149</v>
      </c>
      <c r="BW80" s="21" t="s">
        <v>150</v>
      </c>
      <c r="BX80" s="21" t="s">
        <v>1165</v>
      </c>
      <c r="BY80" s="21">
        <v>12</v>
      </c>
      <c r="BZ80" s="20" t="s">
        <v>152</v>
      </c>
      <c r="CA80" s="20">
        <v>0.7772</v>
      </c>
      <c r="CB80" s="20" t="s">
        <v>129</v>
      </c>
      <c r="CC80" s="20">
        <v>74.209999999999994</v>
      </c>
      <c r="CD80" s="20" t="s">
        <v>129</v>
      </c>
      <c r="CE80" s="20" t="s">
        <v>129</v>
      </c>
      <c r="CF80" s="20" t="s">
        <v>129</v>
      </c>
      <c r="CG80" s="20" t="s">
        <v>129</v>
      </c>
      <c r="CH80" s="20" t="s">
        <v>129</v>
      </c>
      <c r="CI80" s="20" t="s">
        <v>129</v>
      </c>
      <c r="CJ80" s="20" t="s">
        <v>129</v>
      </c>
      <c r="CK80" s="20" t="s">
        <v>129</v>
      </c>
      <c r="CL80" s="20" t="s">
        <v>129</v>
      </c>
      <c r="CM80" s="20" t="s">
        <v>129</v>
      </c>
      <c r="CN80" s="20" t="s">
        <v>129</v>
      </c>
      <c r="CO80" s="20" t="s">
        <v>129</v>
      </c>
      <c r="CP80" s="20" t="s">
        <v>129</v>
      </c>
      <c r="CQ80" s="20"/>
      <c r="CR80" s="20"/>
      <c r="CS80" s="20" t="s">
        <v>1166</v>
      </c>
      <c r="CT80" s="20" t="s">
        <v>1166</v>
      </c>
      <c r="CU80" s="20" t="s">
        <v>140</v>
      </c>
      <c r="CV80" s="20" t="b">
        <v>0</v>
      </c>
      <c r="CW80" s="21" t="b">
        <v>0</v>
      </c>
      <c r="CX80" s="21" t="b">
        <v>1</v>
      </c>
      <c r="CY80" s="21" t="b">
        <v>0</v>
      </c>
      <c r="CZ80" s="21" t="s">
        <v>158</v>
      </c>
      <c r="DA80" s="20" t="s">
        <v>129</v>
      </c>
      <c r="DB80" s="21" t="s">
        <v>647</v>
      </c>
      <c r="DC80" s="21" t="s">
        <v>647</v>
      </c>
      <c r="DD80" s="21" t="s">
        <v>1167</v>
      </c>
      <c r="DE80" s="21" t="s">
        <v>161</v>
      </c>
      <c r="DF80" s="21" t="s">
        <v>1185</v>
      </c>
      <c r="DG80" s="21" t="b">
        <v>1</v>
      </c>
      <c r="DH80" s="21" t="s">
        <v>1169</v>
      </c>
      <c r="DI80" s="21" t="s">
        <v>1170</v>
      </c>
      <c r="DJ80" s="35" t="s">
        <v>1171</v>
      </c>
    </row>
    <row r="81" spans="1:114" s="18" customFormat="1" ht="18" customHeight="1" thickBot="1" x14ac:dyDescent="0.3">
      <c r="A81" s="23" t="s">
        <v>1186</v>
      </c>
      <c r="B81" s="23">
        <v>2022</v>
      </c>
      <c r="C81" s="23" t="s">
        <v>1187</v>
      </c>
      <c r="D81" s="24" t="s">
        <v>116</v>
      </c>
      <c r="E81" s="25">
        <v>2.6629999999999998</v>
      </c>
      <c r="F81" s="23" t="s">
        <v>186</v>
      </c>
      <c r="G81" s="23">
        <v>434</v>
      </c>
      <c r="H81" s="25" t="s">
        <v>1188</v>
      </c>
      <c r="I81" s="20" t="s">
        <v>400</v>
      </c>
      <c r="J81" s="25" t="b">
        <v>0</v>
      </c>
      <c r="K81" s="23" t="s">
        <v>120</v>
      </c>
      <c r="L81" s="25" t="s">
        <v>121</v>
      </c>
      <c r="M81" s="25" t="s">
        <v>716</v>
      </c>
      <c r="N81" s="23" t="s">
        <v>1189</v>
      </c>
      <c r="O81" s="25" t="s">
        <v>124</v>
      </c>
      <c r="P81" s="23" t="s">
        <v>125</v>
      </c>
      <c r="Q81" s="25" t="s">
        <v>191</v>
      </c>
      <c r="R81" s="25" t="b">
        <v>1</v>
      </c>
      <c r="S81" s="23" t="b">
        <v>1</v>
      </c>
      <c r="T81" s="23" t="s">
        <v>276</v>
      </c>
      <c r="U81" s="23" t="s">
        <v>718</v>
      </c>
      <c r="V81" s="23" t="s">
        <v>276</v>
      </c>
      <c r="W81" s="23" t="b">
        <v>0</v>
      </c>
      <c r="X81" s="25" t="s">
        <v>129</v>
      </c>
      <c r="Y81" s="23" t="b">
        <v>0</v>
      </c>
      <c r="Z81" s="23" t="b">
        <v>0</v>
      </c>
      <c r="AA81" s="23" t="b">
        <v>1</v>
      </c>
      <c r="AB81" s="23" t="s">
        <v>1190</v>
      </c>
      <c r="AC81" s="25" t="s">
        <v>368</v>
      </c>
      <c r="AD81" s="25" t="s">
        <v>1191</v>
      </c>
      <c r="AE81" s="25" t="s">
        <v>1192</v>
      </c>
      <c r="AF81" s="23" t="s">
        <v>133</v>
      </c>
      <c r="AG81" s="23" t="b">
        <v>0</v>
      </c>
      <c r="AH81" s="23" t="b">
        <v>0</v>
      </c>
      <c r="AI81" s="23" t="b">
        <v>1</v>
      </c>
      <c r="AJ81" s="25" t="s">
        <v>233</v>
      </c>
      <c r="AK81" s="25" t="b">
        <v>0</v>
      </c>
      <c r="AL81" s="23" t="s">
        <v>134</v>
      </c>
      <c r="AM81" s="23" t="s">
        <v>135</v>
      </c>
      <c r="AN81" s="23" t="s">
        <v>135</v>
      </c>
      <c r="AO81" s="23" t="s">
        <v>136</v>
      </c>
      <c r="AP81" s="23" t="s">
        <v>137</v>
      </c>
      <c r="AQ81" s="21" t="s">
        <v>280</v>
      </c>
      <c r="AR81" s="25" t="s">
        <v>129</v>
      </c>
      <c r="AS81" s="23" t="s">
        <v>1193</v>
      </c>
      <c r="AT81" s="25" t="s">
        <v>140</v>
      </c>
      <c r="AU81" s="23" t="s">
        <v>330</v>
      </c>
      <c r="AV81" s="25" t="s">
        <v>142</v>
      </c>
      <c r="AW81" s="20" t="b">
        <v>1</v>
      </c>
      <c r="AX81" s="20" t="b">
        <v>1</v>
      </c>
      <c r="AY81" s="13" t="b">
        <v>0</v>
      </c>
      <c r="AZ81" s="25" t="b">
        <v>1</v>
      </c>
      <c r="BA81" s="23" t="b">
        <v>1</v>
      </c>
      <c r="BB81" s="25">
        <v>1</v>
      </c>
      <c r="BC81" s="25">
        <v>1</v>
      </c>
      <c r="BD81" s="23" t="s">
        <v>143</v>
      </c>
      <c r="BE81" s="25" t="s">
        <v>129</v>
      </c>
      <c r="BF81" s="25" t="s">
        <v>664</v>
      </c>
      <c r="BG81" s="25" t="s">
        <v>843</v>
      </c>
      <c r="BH81" s="25" t="s">
        <v>201</v>
      </c>
      <c r="BI81" s="25" t="s">
        <v>335</v>
      </c>
      <c r="BJ81" s="25" t="s">
        <v>843</v>
      </c>
      <c r="BK81" s="23" t="s">
        <v>1194</v>
      </c>
      <c r="BL81" s="23" t="s">
        <v>1195</v>
      </c>
      <c r="BM81" s="23" t="s">
        <v>204</v>
      </c>
      <c r="BN81" s="23">
        <v>65</v>
      </c>
      <c r="BO81" s="23">
        <v>65</v>
      </c>
      <c r="BP81" s="23">
        <v>34</v>
      </c>
      <c r="BQ81" s="23">
        <v>34</v>
      </c>
      <c r="BR81" s="23">
        <v>31</v>
      </c>
      <c r="BS81" s="23">
        <v>31</v>
      </c>
      <c r="BT81" s="23">
        <v>65</v>
      </c>
      <c r="BU81" s="23">
        <v>65</v>
      </c>
      <c r="BV81" s="23" t="s">
        <v>1196</v>
      </c>
      <c r="BW81" s="23" t="s">
        <v>614</v>
      </c>
      <c r="BX81" s="23" t="s">
        <v>129</v>
      </c>
      <c r="BY81" s="23"/>
      <c r="BZ81" s="25" t="s">
        <v>207</v>
      </c>
      <c r="CA81" s="25">
        <v>0.94</v>
      </c>
      <c r="CB81" s="25" t="s">
        <v>129</v>
      </c>
      <c r="CC81" s="25">
        <v>92</v>
      </c>
      <c r="CD81" s="25" t="s">
        <v>129</v>
      </c>
      <c r="CE81" s="25">
        <v>92</v>
      </c>
      <c r="CF81" s="25" t="s">
        <v>129</v>
      </c>
      <c r="CG81" s="25" t="s">
        <v>129</v>
      </c>
      <c r="CH81" s="25" t="s">
        <v>129</v>
      </c>
      <c r="CI81" s="25">
        <v>92</v>
      </c>
      <c r="CJ81" s="25" t="s">
        <v>129</v>
      </c>
      <c r="CK81" s="25" t="s">
        <v>129</v>
      </c>
      <c r="CL81" s="25" t="s">
        <v>129</v>
      </c>
      <c r="CM81" s="25">
        <v>0.92</v>
      </c>
      <c r="CN81" s="25">
        <v>0.09</v>
      </c>
      <c r="CO81" s="25" t="s">
        <v>129</v>
      </c>
      <c r="CP81" s="25" t="s">
        <v>129</v>
      </c>
      <c r="CQ81" s="25"/>
      <c r="CR81" s="25"/>
      <c r="CS81" s="25" t="s">
        <v>1197</v>
      </c>
      <c r="CT81" s="25" t="s">
        <v>1198</v>
      </c>
      <c r="CU81" s="25" t="s">
        <v>157</v>
      </c>
      <c r="CV81" s="25" t="b">
        <v>1</v>
      </c>
      <c r="CW81" s="23" t="b">
        <v>1</v>
      </c>
      <c r="CX81" s="23" t="b">
        <v>1</v>
      </c>
      <c r="CY81" s="23" t="b">
        <v>0</v>
      </c>
      <c r="CZ81" s="23" t="s">
        <v>211</v>
      </c>
      <c r="DA81" s="25" t="s">
        <v>239</v>
      </c>
      <c r="DB81" s="23" t="s">
        <v>240</v>
      </c>
      <c r="DC81" s="23" t="s">
        <v>240</v>
      </c>
      <c r="DD81" s="23" t="s">
        <v>1199</v>
      </c>
      <c r="DE81" s="23" t="s">
        <v>80</v>
      </c>
      <c r="DF81" s="23" t="s">
        <v>1200</v>
      </c>
      <c r="DG81" s="23" t="b">
        <v>1</v>
      </c>
      <c r="DH81" s="23" t="s">
        <v>1201</v>
      </c>
      <c r="DI81" s="28" t="s">
        <v>129</v>
      </c>
      <c r="DJ81" s="28" t="s">
        <v>1202</v>
      </c>
    </row>
    <row r="82" spans="1:114" s="18" customFormat="1" ht="24.75" customHeight="1" thickBot="1" x14ac:dyDescent="0.3">
      <c r="A82" s="23" t="s">
        <v>1203</v>
      </c>
      <c r="B82" s="23">
        <v>2022</v>
      </c>
      <c r="C82" s="23" t="s">
        <v>1204</v>
      </c>
      <c r="D82" s="24" t="s">
        <v>1205</v>
      </c>
      <c r="E82" s="25">
        <v>1.524</v>
      </c>
      <c r="F82" s="23" t="s">
        <v>186</v>
      </c>
      <c r="G82" s="23">
        <v>447</v>
      </c>
      <c r="H82" s="25" t="s">
        <v>1206</v>
      </c>
      <c r="I82" s="25" t="s">
        <v>1207</v>
      </c>
      <c r="J82" s="20" t="b">
        <v>0</v>
      </c>
      <c r="K82" s="23" t="s">
        <v>120</v>
      </c>
      <c r="L82" s="25" t="s">
        <v>121</v>
      </c>
      <c r="M82" s="25" t="s">
        <v>1208</v>
      </c>
      <c r="N82" s="23" t="s">
        <v>1209</v>
      </c>
      <c r="O82" s="25" t="s">
        <v>190</v>
      </c>
      <c r="P82" s="23" t="s">
        <v>125</v>
      </c>
      <c r="Q82" s="25" t="s">
        <v>191</v>
      </c>
      <c r="R82" s="25" t="b">
        <v>1</v>
      </c>
      <c r="S82" s="23" t="b">
        <v>1</v>
      </c>
      <c r="T82" s="23" t="s">
        <v>175</v>
      </c>
      <c r="U82" s="23" t="s">
        <v>175</v>
      </c>
      <c r="V82" s="23" t="s">
        <v>193</v>
      </c>
      <c r="W82" s="23" t="s">
        <v>888</v>
      </c>
      <c r="X82" s="25" t="s">
        <v>129</v>
      </c>
      <c r="Y82" s="23" t="b">
        <v>1</v>
      </c>
      <c r="Z82" s="23" t="b">
        <v>0</v>
      </c>
      <c r="AA82" s="23" t="b">
        <v>0</v>
      </c>
      <c r="AB82" s="23" t="s">
        <v>1210</v>
      </c>
      <c r="AC82" s="25"/>
      <c r="AD82" s="25" t="s">
        <v>662</v>
      </c>
      <c r="AE82" s="25" t="s">
        <v>1211</v>
      </c>
      <c r="AF82" s="23" t="s">
        <v>133</v>
      </c>
      <c r="AG82" s="23" t="b">
        <v>0</v>
      </c>
      <c r="AH82" s="23" t="b">
        <v>0</v>
      </c>
      <c r="AI82" s="23" t="b">
        <v>1</v>
      </c>
      <c r="AJ82" s="25" t="s">
        <v>233</v>
      </c>
      <c r="AK82" s="25" t="b">
        <v>0</v>
      </c>
      <c r="AL82" s="23" t="s">
        <v>134</v>
      </c>
      <c r="AM82" s="23" t="s">
        <v>301</v>
      </c>
      <c r="AN82" s="23" t="s">
        <v>301</v>
      </c>
      <c r="AO82" s="23" t="s">
        <v>136</v>
      </c>
      <c r="AP82" s="23" t="s">
        <v>137</v>
      </c>
      <c r="AQ82" s="23" t="s">
        <v>138</v>
      </c>
      <c r="AR82" s="25" t="s">
        <v>129</v>
      </c>
      <c r="AS82" s="23" t="s">
        <v>129</v>
      </c>
      <c r="AT82" s="25" t="s">
        <v>140</v>
      </c>
      <c r="AU82" s="23" t="s">
        <v>1212</v>
      </c>
      <c r="AV82" s="25" t="s">
        <v>142</v>
      </c>
      <c r="AW82" s="20" t="b">
        <v>1</v>
      </c>
      <c r="AX82" s="23" t="b">
        <v>1</v>
      </c>
      <c r="AY82" s="23" t="b">
        <v>0</v>
      </c>
      <c r="AZ82" s="25" t="b">
        <v>0</v>
      </c>
      <c r="BA82" s="23" t="b">
        <v>1</v>
      </c>
      <c r="BB82" s="25">
        <v>1</v>
      </c>
      <c r="BC82" s="25">
        <v>1</v>
      </c>
      <c r="BD82" s="23" t="s">
        <v>143</v>
      </c>
      <c r="BE82" s="25" t="s">
        <v>129</v>
      </c>
      <c r="BF82" s="25" t="s">
        <v>685</v>
      </c>
      <c r="BG82" s="25" t="s">
        <v>685</v>
      </c>
      <c r="BH82" s="25" t="s">
        <v>201</v>
      </c>
      <c r="BI82" s="25" t="s">
        <v>201</v>
      </c>
      <c r="BJ82" s="25" t="s">
        <v>685</v>
      </c>
      <c r="BK82" s="23" t="s">
        <v>1213</v>
      </c>
      <c r="BL82" s="68" t="s">
        <v>1214</v>
      </c>
      <c r="BM82" s="23" t="s">
        <v>204</v>
      </c>
      <c r="BN82" s="23">
        <v>22</v>
      </c>
      <c r="BO82" s="23">
        <v>22</v>
      </c>
      <c r="BP82" s="23">
        <v>8</v>
      </c>
      <c r="BQ82" s="23">
        <v>8</v>
      </c>
      <c r="BR82" s="23">
        <v>14</v>
      </c>
      <c r="BS82" s="23">
        <v>14</v>
      </c>
      <c r="BT82" s="23">
        <v>22</v>
      </c>
      <c r="BU82" s="23">
        <v>22</v>
      </c>
      <c r="BV82" s="23" t="s">
        <v>149</v>
      </c>
      <c r="BW82" s="23" t="s">
        <v>150</v>
      </c>
      <c r="BX82" s="23" t="s">
        <v>1215</v>
      </c>
      <c r="BY82" s="23">
        <v>6</v>
      </c>
      <c r="BZ82" s="25" t="s">
        <v>152</v>
      </c>
      <c r="CA82" s="25" t="s">
        <v>129</v>
      </c>
      <c r="CB82" s="25" t="s">
        <v>129</v>
      </c>
      <c r="CC82" s="25" t="s">
        <v>129</v>
      </c>
      <c r="CD82" s="25" t="s">
        <v>129</v>
      </c>
      <c r="CE82" s="25" t="s">
        <v>129</v>
      </c>
      <c r="CF82" s="25" t="s">
        <v>129</v>
      </c>
      <c r="CG82" s="25" t="s">
        <v>129</v>
      </c>
      <c r="CH82" s="25" t="s">
        <v>129</v>
      </c>
      <c r="CI82" s="25" t="s">
        <v>129</v>
      </c>
      <c r="CJ82" s="25" t="s">
        <v>129</v>
      </c>
      <c r="CK82" s="25" t="s">
        <v>129</v>
      </c>
      <c r="CL82" s="25" t="s">
        <v>129</v>
      </c>
      <c r="CM82" s="25" t="s">
        <v>129</v>
      </c>
      <c r="CN82" s="25" t="s">
        <v>129</v>
      </c>
      <c r="CO82" s="25">
        <v>0.67</v>
      </c>
      <c r="CP82" s="25" t="s">
        <v>129</v>
      </c>
      <c r="CQ82" s="25"/>
      <c r="CR82" s="25"/>
      <c r="CS82" s="25" t="s">
        <v>308</v>
      </c>
      <c r="CT82" s="25" t="s">
        <v>308</v>
      </c>
      <c r="CU82" s="25" t="s">
        <v>140</v>
      </c>
      <c r="CV82" s="25" t="b">
        <v>0</v>
      </c>
      <c r="CW82" s="23" t="b">
        <v>0</v>
      </c>
      <c r="CX82" s="23" t="b">
        <v>1</v>
      </c>
      <c r="CY82" s="23" t="b">
        <v>0</v>
      </c>
      <c r="CZ82" s="23" t="s">
        <v>158</v>
      </c>
      <c r="DA82" s="25" t="s">
        <v>129</v>
      </c>
      <c r="DB82" s="23" t="s">
        <v>1216</v>
      </c>
      <c r="DC82" s="23" t="s">
        <v>1216</v>
      </c>
      <c r="DD82" s="23" t="s">
        <v>1217</v>
      </c>
      <c r="DE82" s="23" t="s">
        <v>308</v>
      </c>
      <c r="DF82" s="23">
        <v>0.59</v>
      </c>
      <c r="DG82" s="23" t="b">
        <v>1</v>
      </c>
      <c r="DH82" s="23" t="s">
        <v>1218</v>
      </c>
      <c r="DI82" s="26" t="s">
        <v>1219</v>
      </c>
      <c r="DJ82" s="28" t="s">
        <v>1220</v>
      </c>
    </row>
    <row r="83" spans="1:114" s="18" customFormat="1" x14ac:dyDescent="0.25">
      <c r="A83" s="13" t="s">
        <v>1221</v>
      </c>
      <c r="B83" s="13">
        <v>2020</v>
      </c>
      <c r="C83" s="13" t="s">
        <v>1222</v>
      </c>
      <c r="D83" s="14" t="s">
        <v>1223</v>
      </c>
      <c r="E83" s="15">
        <v>1.4970000000000001</v>
      </c>
      <c r="F83" s="13" t="s">
        <v>186</v>
      </c>
      <c r="G83" s="13">
        <v>455</v>
      </c>
      <c r="H83" s="15" t="s">
        <v>1224</v>
      </c>
      <c r="I83" s="15" t="s">
        <v>400</v>
      </c>
      <c r="J83" s="30" t="b">
        <v>0</v>
      </c>
      <c r="K83" s="13" t="s">
        <v>837</v>
      </c>
      <c r="L83" s="15" t="s">
        <v>121</v>
      </c>
      <c r="M83" s="15" t="s">
        <v>838</v>
      </c>
      <c r="N83" s="13" t="s">
        <v>1225</v>
      </c>
      <c r="O83" s="15" t="s">
        <v>680</v>
      </c>
      <c r="P83" s="13" t="s">
        <v>909</v>
      </c>
      <c r="Q83" s="15" t="s">
        <v>191</v>
      </c>
      <c r="R83" s="15" t="b">
        <v>1</v>
      </c>
      <c r="S83" s="13" t="b">
        <v>0</v>
      </c>
      <c r="T83" s="13" t="s">
        <v>1226</v>
      </c>
      <c r="U83" s="13" t="s">
        <v>1226</v>
      </c>
      <c r="V83" s="13" t="s">
        <v>1226</v>
      </c>
      <c r="W83" s="13" t="b">
        <v>0</v>
      </c>
      <c r="X83" s="15" t="s">
        <v>129</v>
      </c>
      <c r="Y83" s="13" t="b">
        <v>0</v>
      </c>
      <c r="Z83" s="13" t="b">
        <v>0</v>
      </c>
      <c r="AA83" s="13" t="b">
        <v>0</v>
      </c>
      <c r="AB83" s="13" t="s">
        <v>1227</v>
      </c>
      <c r="AC83" s="15"/>
      <c r="AD83" s="15" t="s">
        <v>195</v>
      </c>
      <c r="AE83" s="15" t="s">
        <v>129</v>
      </c>
      <c r="AF83" s="13" t="s">
        <v>133</v>
      </c>
      <c r="AG83" s="13" t="b">
        <v>1</v>
      </c>
      <c r="AH83" s="13" t="b">
        <v>1</v>
      </c>
      <c r="AI83" s="13" t="b">
        <v>0</v>
      </c>
      <c r="AJ83" s="15" t="s">
        <v>129</v>
      </c>
      <c r="AK83" s="15" t="b">
        <v>1</v>
      </c>
      <c r="AL83" s="13" t="s">
        <v>1228</v>
      </c>
      <c r="AM83" s="13" t="s">
        <v>135</v>
      </c>
      <c r="AN83" s="13" t="s">
        <v>135</v>
      </c>
      <c r="AO83" s="13" t="s">
        <v>136</v>
      </c>
      <c r="AP83" s="13" t="s">
        <v>137</v>
      </c>
      <c r="AQ83" s="13" t="s">
        <v>842</v>
      </c>
      <c r="AR83" s="15" t="s">
        <v>129</v>
      </c>
      <c r="AS83" s="15" t="s">
        <v>129</v>
      </c>
      <c r="AT83" s="15" t="s">
        <v>140</v>
      </c>
      <c r="AU83" s="13" t="s">
        <v>191</v>
      </c>
      <c r="AV83" s="15" t="s">
        <v>142</v>
      </c>
      <c r="AW83" s="15" t="b">
        <v>1</v>
      </c>
      <c r="AX83" s="13" t="b">
        <v>1</v>
      </c>
      <c r="AY83" s="13" t="b">
        <v>0</v>
      </c>
      <c r="AZ83" s="15" t="s">
        <v>1229</v>
      </c>
      <c r="BA83" s="13" t="b">
        <v>1</v>
      </c>
      <c r="BB83" s="15" t="s">
        <v>680</v>
      </c>
      <c r="BC83" s="15">
        <v>2</v>
      </c>
      <c r="BD83" s="13" t="s">
        <v>143</v>
      </c>
      <c r="BE83" s="15" t="s">
        <v>129</v>
      </c>
      <c r="BF83" s="15" t="s">
        <v>680</v>
      </c>
      <c r="BG83" s="15" t="s">
        <v>680</v>
      </c>
      <c r="BH83" s="15" t="s">
        <v>1230</v>
      </c>
      <c r="BI83" s="15" t="s">
        <v>1230</v>
      </c>
      <c r="BJ83" s="15" t="s">
        <v>680</v>
      </c>
      <c r="BK83" s="13" t="s">
        <v>1231</v>
      </c>
      <c r="BL83" s="13" t="s">
        <v>1232</v>
      </c>
      <c r="BM83" s="13" t="s">
        <v>204</v>
      </c>
      <c r="BN83" s="13">
        <v>80</v>
      </c>
      <c r="BO83" s="13">
        <v>180</v>
      </c>
      <c r="BP83" s="13" t="s">
        <v>140</v>
      </c>
      <c r="BQ83" s="13" t="s">
        <v>140</v>
      </c>
      <c r="BR83" s="13" t="s">
        <v>140</v>
      </c>
      <c r="BS83" s="13" t="s">
        <v>140</v>
      </c>
      <c r="BT83" s="13">
        <v>80</v>
      </c>
      <c r="BU83" s="13">
        <v>180</v>
      </c>
      <c r="BV83" s="13" t="s">
        <v>705</v>
      </c>
      <c r="BW83" s="13" t="s">
        <v>575</v>
      </c>
      <c r="BX83" s="13" t="s">
        <v>129</v>
      </c>
      <c r="BY83" s="13"/>
      <c r="BZ83" s="15" t="s">
        <v>207</v>
      </c>
      <c r="CA83" s="15" t="s">
        <v>129</v>
      </c>
      <c r="CB83" s="15" t="s">
        <v>129</v>
      </c>
      <c r="CC83" s="15">
        <v>88.8</v>
      </c>
      <c r="CD83" s="15" t="s">
        <v>129</v>
      </c>
      <c r="CE83" s="15">
        <v>90</v>
      </c>
      <c r="CF83" s="15" t="s">
        <v>129</v>
      </c>
      <c r="CG83" s="15">
        <v>87.5</v>
      </c>
      <c r="CH83" s="15" t="s">
        <v>129</v>
      </c>
      <c r="CI83" s="15" t="s">
        <v>129</v>
      </c>
      <c r="CJ83" s="15" t="s">
        <v>129</v>
      </c>
      <c r="CK83" s="15" t="s">
        <v>129</v>
      </c>
      <c r="CL83" s="15" t="s">
        <v>129</v>
      </c>
      <c r="CM83" s="15" t="s">
        <v>129</v>
      </c>
      <c r="CN83" s="15" t="s">
        <v>129</v>
      </c>
      <c r="CO83" s="15" t="s">
        <v>129</v>
      </c>
      <c r="CP83" s="15" t="s">
        <v>129</v>
      </c>
      <c r="CQ83" s="15"/>
      <c r="CR83" s="15"/>
      <c r="CS83" s="15" t="s">
        <v>238</v>
      </c>
      <c r="CT83" s="15" t="s">
        <v>238</v>
      </c>
      <c r="CU83" s="15" t="s">
        <v>140</v>
      </c>
      <c r="CV83" s="15" t="b">
        <v>1</v>
      </c>
      <c r="CW83" s="15" t="b">
        <v>0</v>
      </c>
      <c r="CX83" s="13" t="b">
        <v>0</v>
      </c>
      <c r="CY83" s="13" t="b">
        <v>0</v>
      </c>
      <c r="CZ83" s="13" t="s">
        <v>211</v>
      </c>
      <c r="DA83" s="13" t="s">
        <v>239</v>
      </c>
      <c r="DB83" s="13" t="s">
        <v>848</v>
      </c>
      <c r="DC83" s="13" t="s">
        <v>357</v>
      </c>
      <c r="DD83" s="13" t="s">
        <v>358</v>
      </c>
      <c r="DE83" s="13" t="s">
        <v>129</v>
      </c>
      <c r="DF83" s="13" t="s">
        <v>129</v>
      </c>
      <c r="DG83" s="13" t="b">
        <v>1</v>
      </c>
      <c r="DH83" s="13" t="s">
        <v>1233</v>
      </c>
      <c r="DI83" s="45" t="s">
        <v>1234</v>
      </c>
      <c r="DJ83" s="47" t="s">
        <v>1235</v>
      </c>
    </row>
    <row r="84" spans="1:114" s="18" customFormat="1" x14ac:dyDescent="0.25">
      <c r="A84" s="13" t="s">
        <v>1221</v>
      </c>
      <c r="B84" s="13">
        <v>2020</v>
      </c>
      <c r="C84" s="13" t="s">
        <v>1222</v>
      </c>
      <c r="D84" s="14" t="s">
        <v>1223</v>
      </c>
      <c r="E84" s="15">
        <v>1.4970000000000001</v>
      </c>
      <c r="F84" s="13" t="s">
        <v>186</v>
      </c>
      <c r="G84" s="13">
        <v>455</v>
      </c>
      <c r="H84" s="15" t="s">
        <v>1224</v>
      </c>
      <c r="I84" s="15" t="s">
        <v>400</v>
      </c>
      <c r="J84" s="15" t="b">
        <v>0</v>
      </c>
      <c r="K84" s="13" t="s">
        <v>837</v>
      </c>
      <c r="L84" s="15" t="s">
        <v>121</v>
      </c>
      <c r="M84" s="15" t="s">
        <v>838</v>
      </c>
      <c r="N84" s="13" t="s">
        <v>1236</v>
      </c>
      <c r="O84" s="15" t="s">
        <v>680</v>
      </c>
      <c r="P84" s="13" t="s">
        <v>909</v>
      </c>
      <c r="Q84" s="15" t="s">
        <v>191</v>
      </c>
      <c r="R84" s="15" t="b">
        <v>1</v>
      </c>
      <c r="S84" s="13" t="b">
        <v>0</v>
      </c>
      <c r="T84" s="13" t="s">
        <v>1226</v>
      </c>
      <c r="U84" s="13" t="s">
        <v>1226</v>
      </c>
      <c r="V84" s="13" t="s">
        <v>1226</v>
      </c>
      <c r="W84" s="13" t="b">
        <v>0</v>
      </c>
      <c r="X84" s="15" t="s">
        <v>129</v>
      </c>
      <c r="Y84" s="13" t="b">
        <v>0</v>
      </c>
      <c r="Z84" s="13" t="b">
        <v>0</v>
      </c>
      <c r="AA84" s="13" t="b">
        <v>0</v>
      </c>
      <c r="AB84" s="13" t="s">
        <v>1227</v>
      </c>
      <c r="AC84" s="15"/>
      <c r="AD84" s="15" t="s">
        <v>195</v>
      </c>
      <c r="AE84" s="15" t="s">
        <v>129</v>
      </c>
      <c r="AF84" s="13" t="s">
        <v>133</v>
      </c>
      <c r="AG84" s="13" t="b">
        <v>0</v>
      </c>
      <c r="AH84" s="13" t="b">
        <v>1</v>
      </c>
      <c r="AI84" s="13" t="b">
        <v>0</v>
      </c>
      <c r="AJ84" s="15" t="s">
        <v>129</v>
      </c>
      <c r="AK84" s="15" t="b">
        <v>1</v>
      </c>
      <c r="AL84" s="13" t="s">
        <v>1228</v>
      </c>
      <c r="AM84" s="13" t="s">
        <v>135</v>
      </c>
      <c r="AN84" s="13" t="s">
        <v>135</v>
      </c>
      <c r="AO84" s="13" t="s">
        <v>136</v>
      </c>
      <c r="AP84" s="13" t="s">
        <v>137</v>
      </c>
      <c r="AQ84" s="13" t="s">
        <v>842</v>
      </c>
      <c r="AR84" s="15" t="s">
        <v>129</v>
      </c>
      <c r="AS84" s="15" t="s">
        <v>129</v>
      </c>
      <c r="AT84" s="15" t="s">
        <v>140</v>
      </c>
      <c r="AU84" s="13" t="s">
        <v>191</v>
      </c>
      <c r="AV84" s="15" t="s">
        <v>142</v>
      </c>
      <c r="AW84" s="15" t="b">
        <v>0</v>
      </c>
      <c r="AX84" s="13" t="b">
        <v>1</v>
      </c>
      <c r="AY84" s="13" t="b">
        <v>0</v>
      </c>
      <c r="AZ84" s="15" t="s">
        <v>1229</v>
      </c>
      <c r="BA84" s="13" t="b">
        <v>1</v>
      </c>
      <c r="BB84" s="15" t="s">
        <v>680</v>
      </c>
      <c r="BC84" s="15">
        <v>2</v>
      </c>
      <c r="BD84" s="13" t="s">
        <v>143</v>
      </c>
      <c r="BE84" s="15" t="s">
        <v>129</v>
      </c>
      <c r="BF84" s="15" t="s">
        <v>680</v>
      </c>
      <c r="BG84" s="15" t="s">
        <v>680</v>
      </c>
      <c r="BH84" s="15" t="s">
        <v>1230</v>
      </c>
      <c r="BI84" s="15" t="s">
        <v>1230</v>
      </c>
      <c r="BJ84" s="15" t="s">
        <v>680</v>
      </c>
      <c r="BK84" s="13" t="s">
        <v>1237</v>
      </c>
      <c r="BL84" s="13" t="s">
        <v>1232</v>
      </c>
      <c r="BM84" s="13" t="s">
        <v>204</v>
      </c>
      <c r="BN84" s="13">
        <v>80</v>
      </c>
      <c r="BO84" s="13">
        <v>180</v>
      </c>
      <c r="BP84" s="13" t="s">
        <v>140</v>
      </c>
      <c r="BQ84" s="13" t="s">
        <v>140</v>
      </c>
      <c r="BR84" s="13" t="s">
        <v>140</v>
      </c>
      <c r="BS84" s="13" t="s">
        <v>140</v>
      </c>
      <c r="BT84" s="13">
        <v>80</v>
      </c>
      <c r="BU84" s="13">
        <v>180</v>
      </c>
      <c r="BV84" s="13" t="s">
        <v>705</v>
      </c>
      <c r="BW84" s="13" t="s">
        <v>575</v>
      </c>
      <c r="BX84" s="13" t="s">
        <v>129</v>
      </c>
      <c r="BY84" s="13"/>
      <c r="BZ84" s="15" t="s">
        <v>207</v>
      </c>
      <c r="CA84" s="15" t="s">
        <v>129</v>
      </c>
      <c r="CB84" s="15" t="s">
        <v>129</v>
      </c>
      <c r="CC84" s="15">
        <v>87.5</v>
      </c>
      <c r="CD84" s="15" t="s">
        <v>129</v>
      </c>
      <c r="CE84" s="15">
        <v>92.5</v>
      </c>
      <c r="CF84" s="15" t="s">
        <v>129</v>
      </c>
      <c r="CG84" s="15">
        <v>82.5</v>
      </c>
      <c r="CH84" s="15" t="s">
        <v>129</v>
      </c>
      <c r="CI84" s="15" t="s">
        <v>129</v>
      </c>
      <c r="CJ84" s="15" t="s">
        <v>129</v>
      </c>
      <c r="CK84" s="15" t="s">
        <v>129</v>
      </c>
      <c r="CL84" s="15" t="s">
        <v>129</v>
      </c>
      <c r="CM84" s="15" t="s">
        <v>129</v>
      </c>
      <c r="CN84" s="15" t="s">
        <v>129</v>
      </c>
      <c r="CO84" s="15" t="s">
        <v>129</v>
      </c>
      <c r="CP84" s="15" t="s">
        <v>129</v>
      </c>
      <c r="CQ84" s="15"/>
      <c r="CR84" s="15"/>
      <c r="CS84" s="15" t="s">
        <v>238</v>
      </c>
      <c r="CT84" s="15" t="s">
        <v>238</v>
      </c>
      <c r="CU84" s="15" t="s">
        <v>140</v>
      </c>
      <c r="CV84" s="15" t="b">
        <v>1</v>
      </c>
      <c r="CW84" s="15" t="b">
        <v>0</v>
      </c>
      <c r="CX84" s="13" t="b">
        <v>1</v>
      </c>
      <c r="CY84" s="13" t="b">
        <v>0</v>
      </c>
      <c r="CZ84" s="13" t="s">
        <v>211</v>
      </c>
      <c r="DA84" s="13" t="s">
        <v>239</v>
      </c>
      <c r="DB84" s="13" t="s">
        <v>848</v>
      </c>
      <c r="DC84" s="13" t="s">
        <v>848</v>
      </c>
      <c r="DD84" s="13" t="s">
        <v>1238</v>
      </c>
      <c r="DE84" s="13" t="s">
        <v>1239</v>
      </c>
      <c r="DF84" s="13" t="s">
        <v>1240</v>
      </c>
      <c r="DG84" s="13" t="b">
        <v>1</v>
      </c>
      <c r="DH84" s="13" t="s">
        <v>1233</v>
      </c>
      <c r="DI84" s="45" t="s">
        <v>1241</v>
      </c>
      <c r="DJ84" s="47" t="s">
        <v>1235</v>
      </c>
    </row>
    <row r="85" spans="1:114" s="18" customFormat="1" ht="15.75" thickBot="1" x14ac:dyDescent="0.3">
      <c r="A85" s="21" t="s">
        <v>1221</v>
      </c>
      <c r="B85" s="21">
        <v>2020</v>
      </c>
      <c r="C85" s="21" t="s">
        <v>1222</v>
      </c>
      <c r="D85" s="19" t="s">
        <v>1223</v>
      </c>
      <c r="E85" s="20">
        <v>1.4970000000000001</v>
      </c>
      <c r="F85" s="21" t="s">
        <v>186</v>
      </c>
      <c r="G85" s="21">
        <v>455</v>
      </c>
      <c r="H85" s="20" t="s">
        <v>1224</v>
      </c>
      <c r="I85" s="20" t="s">
        <v>400</v>
      </c>
      <c r="J85" s="20" t="b">
        <v>0</v>
      </c>
      <c r="K85" s="21" t="s">
        <v>837</v>
      </c>
      <c r="L85" s="20" t="s">
        <v>121</v>
      </c>
      <c r="M85" s="20" t="s">
        <v>838</v>
      </c>
      <c r="N85" s="21" t="s">
        <v>1236</v>
      </c>
      <c r="O85" s="20" t="s">
        <v>680</v>
      </c>
      <c r="P85" s="21" t="s">
        <v>909</v>
      </c>
      <c r="Q85" s="20" t="s">
        <v>191</v>
      </c>
      <c r="R85" s="20" t="b">
        <v>1</v>
      </c>
      <c r="S85" s="21" t="b">
        <v>0</v>
      </c>
      <c r="T85" s="21" t="s">
        <v>1226</v>
      </c>
      <c r="U85" s="21" t="s">
        <v>1226</v>
      </c>
      <c r="V85" s="21" t="s">
        <v>1226</v>
      </c>
      <c r="W85" s="21" t="b">
        <v>0</v>
      </c>
      <c r="X85" s="20" t="s">
        <v>129</v>
      </c>
      <c r="Y85" s="21" t="b">
        <v>0</v>
      </c>
      <c r="Z85" s="21" t="b">
        <v>0</v>
      </c>
      <c r="AA85" s="21" t="b">
        <v>0</v>
      </c>
      <c r="AB85" s="21" t="s">
        <v>1227</v>
      </c>
      <c r="AC85" s="20"/>
      <c r="AD85" s="20" t="s">
        <v>195</v>
      </c>
      <c r="AE85" s="20" t="s">
        <v>129</v>
      </c>
      <c r="AF85" s="21" t="s">
        <v>133</v>
      </c>
      <c r="AG85" s="21" t="b">
        <v>0</v>
      </c>
      <c r="AH85" s="21" t="b">
        <v>1</v>
      </c>
      <c r="AI85" s="21" t="b">
        <v>0</v>
      </c>
      <c r="AJ85" s="20" t="s">
        <v>129</v>
      </c>
      <c r="AK85" s="20" t="b">
        <v>1</v>
      </c>
      <c r="AL85" s="21" t="s">
        <v>1228</v>
      </c>
      <c r="AM85" s="21" t="s">
        <v>135</v>
      </c>
      <c r="AN85" s="21" t="s">
        <v>135</v>
      </c>
      <c r="AO85" s="21" t="s">
        <v>136</v>
      </c>
      <c r="AP85" s="21" t="s">
        <v>137</v>
      </c>
      <c r="AQ85" s="21" t="s">
        <v>842</v>
      </c>
      <c r="AR85" s="20" t="s">
        <v>129</v>
      </c>
      <c r="AS85" s="20" t="s">
        <v>129</v>
      </c>
      <c r="AT85" s="20" t="s">
        <v>140</v>
      </c>
      <c r="AU85" s="21" t="s">
        <v>191</v>
      </c>
      <c r="AV85" s="20" t="s">
        <v>142</v>
      </c>
      <c r="AW85" s="20" t="b">
        <v>1</v>
      </c>
      <c r="AX85" s="21" t="b">
        <v>1</v>
      </c>
      <c r="AY85" s="21" t="b">
        <v>1</v>
      </c>
      <c r="AZ85" s="20" t="s">
        <v>1229</v>
      </c>
      <c r="BA85" s="21" t="b">
        <v>1</v>
      </c>
      <c r="BB85" s="20" t="s">
        <v>680</v>
      </c>
      <c r="BC85" s="20">
        <v>2</v>
      </c>
      <c r="BD85" s="21" t="s">
        <v>143</v>
      </c>
      <c r="BE85" s="20" t="s">
        <v>129</v>
      </c>
      <c r="BF85" s="20" t="s">
        <v>680</v>
      </c>
      <c r="BG85" s="20" t="s">
        <v>680</v>
      </c>
      <c r="BH85" s="20" t="s">
        <v>1230</v>
      </c>
      <c r="BI85" s="20" t="s">
        <v>1230</v>
      </c>
      <c r="BJ85" s="20" t="s">
        <v>680</v>
      </c>
      <c r="BK85" s="21" t="s">
        <v>1242</v>
      </c>
      <c r="BL85" s="21" t="s">
        <v>1232</v>
      </c>
      <c r="BM85" s="21" t="s">
        <v>204</v>
      </c>
      <c r="BN85" s="21">
        <v>20</v>
      </c>
      <c r="BO85" s="21">
        <v>180</v>
      </c>
      <c r="BP85" s="21" t="s">
        <v>140</v>
      </c>
      <c r="BQ85" s="21" t="s">
        <v>140</v>
      </c>
      <c r="BR85" s="21" t="s">
        <v>140</v>
      </c>
      <c r="BS85" s="21" t="s">
        <v>140</v>
      </c>
      <c r="BT85" s="21">
        <v>20</v>
      </c>
      <c r="BU85" s="21">
        <v>180</v>
      </c>
      <c r="BV85" s="21" t="s">
        <v>705</v>
      </c>
      <c r="BW85" s="21" t="s">
        <v>575</v>
      </c>
      <c r="BX85" s="21" t="s">
        <v>129</v>
      </c>
      <c r="BY85" s="21"/>
      <c r="BZ85" s="20" t="s">
        <v>207</v>
      </c>
      <c r="CA85" s="20" t="s">
        <v>129</v>
      </c>
      <c r="CB85" s="20" t="s">
        <v>129</v>
      </c>
      <c r="CC85" s="20">
        <v>90</v>
      </c>
      <c r="CD85" s="20" t="s">
        <v>129</v>
      </c>
      <c r="CE85" s="20">
        <v>90</v>
      </c>
      <c r="CF85" s="20" t="s">
        <v>129</v>
      </c>
      <c r="CG85" s="20">
        <v>90</v>
      </c>
      <c r="CH85" s="20" t="s">
        <v>129</v>
      </c>
      <c r="CI85" s="20" t="s">
        <v>129</v>
      </c>
      <c r="CJ85" s="20" t="s">
        <v>129</v>
      </c>
      <c r="CK85" s="20" t="s">
        <v>129</v>
      </c>
      <c r="CL85" s="20" t="s">
        <v>129</v>
      </c>
      <c r="CM85" s="20" t="s">
        <v>129</v>
      </c>
      <c r="CN85" s="20" t="s">
        <v>129</v>
      </c>
      <c r="CO85" s="20" t="s">
        <v>129</v>
      </c>
      <c r="CP85" s="20" t="s">
        <v>129</v>
      </c>
      <c r="CQ85" s="20"/>
      <c r="CR85" s="20"/>
      <c r="CS85" s="20" t="s">
        <v>238</v>
      </c>
      <c r="CT85" s="20" t="s">
        <v>238</v>
      </c>
      <c r="CU85" s="20" t="s">
        <v>140</v>
      </c>
      <c r="CV85" s="20" t="b">
        <v>1</v>
      </c>
      <c r="CW85" s="20" t="b">
        <v>0</v>
      </c>
      <c r="CX85" s="13" t="b">
        <v>0</v>
      </c>
      <c r="CY85" s="21" t="b">
        <v>0</v>
      </c>
      <c r="CZ85" s="21" t="s">
        <v>211</v>
      </c>
      <c r="DA85" s="21" t="s">
        <v>239</v>
      </c>
      <c r="DB85" s="21" t="s">
        <v>848</v>
      </c>
      <c r="DC85" s="13" t="s">
        <v>357</v>
      </c>
      <c r="DD85" s="13" t="s">
        <v>358</v>
      </c>
      <c r="DE85" s="21" t="s">
        <v>129</v>
      </c>
      <c r="DF85" s="21" t="s">
        <v>129</v>
      </c>
      <c r="DG85" s="21" t="b">
        <v>1</v>
      </c>
      <c r="DH85" s="21" t="s">
        <v>1233</v>
      </c>
      <c r="DI85" s="35" t="s">
        <v>129</v>
      </c>
      <c r="DJ85" s="35" t="s">
        <v>1235</v>
      </c>
    </row>
    <row r="86" spans="1:114" s="18" customFormat="1" x14ac:dyDescent="0.25">
      <c r="A86" s="29" t="s">
        <v>1243</v>
      </c>
      <c r="B86" s="29">
        <v>2019</v>
      </c>
      <c r="C86" s="29" t="s">
        <v>1244</v>
      </c>
      <c r="D86" s="32" t="s">
        <v>1245</v>
      </c>
      <c r="E86" s="30">
        <v>1.0049999999999999</v>
      </c>
      <c r="F86" s="29" t="s">
        <v>117</v>
      </c>
      <c r="G86" s="29">
        <v>466</v>
      </c>
      <c r="H86" s="30" t="s">
        <v>1246</v>
      </c>
      <c r="I86" s="30" t="s">
        <v>1207</v>
      </c>
      <c r="J86" s="29" t="b">
        <v>0</v>
      </c>
      <c r="K86" s="29" t="s">
        <v>120</v>
      </c>
      <c r="L86" s="30" t="s">
        <v>225</v>
      </c>
      <c r="M86" s="30" t="s">
        <v>601</v>
      </c>
      <c r="N86" s="30" t="s">
        <v>129</v>
      </c>
      <c r="O86" s="30" t="s">
        <v>190</v>
      </c>
      <c r="P86" s="29" t="s">
        <v>125</v>
      </c>
      <c r="Q86" s="30" t="s">
        <v>191</v>
      </c>
      <c r="R86" s="30" t="b">
        <v>1</v>
      </c>
      <c r="S86" s="29" t="b">
        <v>0</v>
      </c>
      <c r="T86" s="29" t="s">
        <v>229</v>
      </c>
      <c r="U86" s="29" t="s">
        <v>763</v>
      </c>
      <c r="V86" s="29" t="s">
        <v>252</v>
      </c>
      <c r="W86" s="29" t="b">
        <v>0</v>
      </c>
      <c r="X86" s="30" t="s">
        <v>129</v>
      </c>
      <c r="Y86" s="29" t="b">
        <v>0</v>
      </c>
      <c r="Z86" s="29" t="b">
        <v>0</v>
      </c>
      <c r="AA86" s="29" t="b">
        <v>1</v>
      </c>
      <c r="AB86" s="29" t="s">
        <v>1247</v>
      </c>
      <c r="AC86" s="30" t="s">
        <v>368</v>
      </c>
      <c r="AD86" s="30" t="s">
        <v>1248</v>
      </c>
      <c r="AE86" s="30" t="s">
        <v>1249</v>
      </c>
      <c r="AF86" s="29" t="s">
        <v>169</v>
      </c>
      <c r="AG86" s="29" t="b">
        <v>1</v>
      </c>
      <c r="AH86" s="29" t="b">
        <v>0</v>
      </c>
      <c r="AI86" s="29" t="b">
        <v>0</v>
      </c>
      <c r="AJ86" s="30" t="s">
        <v>129</v>
      </c>
      <c r="AK86" s="30" t="b">
        <v>0</v>
      </c>
      <c r="AL86" s="29" t="s">
        <v>134</v>
      </c>
      <c r="AM86" s="29" t="s">
        <v>135</v>
      </c>
      <c r="AN86" s="29" t="s">
        <v>135</v>
      </c>
      <c r="AO86" s="29" t="s">
        <v>136</v>
      </c>
      <c r="AP86" s="29" t="s">
        <v>137</v>
      </c>
      <c r="AQ86" s="29" t="s">
        <v>138</v>
      </c>
      <c r="AR86" s="30" t="s">
        <v>129</v>
      </c>
      <c r="AS86" s="30" t="s">
        <v>129</v>
      </c>
      <c r="AT86" s="30" t="s">
        <v>140</v>
      </c>
      <c r="AU86" s="29" t="s">
        <v>1250</v>
      </c>
      <c r="AV86" s="30" t="s">
        <v>371</v>
      </c>
      <c r="AW86" s="13" t="b">
        <v>1</v>
      </c>
      <c r="AX86" s="13" t="b">
        <v>1</v>
      </c>
      <c r="AY86" s="15" t="b">
        <v>0</v>
      </c>
      <c r="AZ86" s="15" t="b">
        <v>0</v>
      </c>
      <c r="BA86" s="29" t="b">
        <v>0</v>
      </c>
      <c r="BB86" s="30">
        <v>1</v>
      </c>
      <c r="BC86" s="30">
        <v>2</v>
      </c>
      <c r="BD86" s="29" t="s">
        <v>143</v>
      </c>
      <c r="BE86" s="30"/>
      <c r="BF86" s="30" t="s">
        <v>772</v>
      </c>
      <c r="BG86" s="30" t="s">
        <v>772</v>
      </c>
      <c r="BH86" s="30" t="s">
        <v>235</v>
      </c>
      <c r="BI86" s="30" t="s">
        <v>235</v>
      </c>
      <c r="BJ86" s="30" t="s">
        <v>772</v>
      </c>
      <c r="BK86" s="29" t="s">
        <v>1251</v>
      </c>
      <c r="BL86" s="29" t="s">
        <v>1252</v>
      </c>
      <c r="BM86" s="29" t="s">
        <v>204</v>
      </c>
      <c r="BN86" s="29">
        <v>14</v>
      </c>
      <c r="BO86" s="29">
        <v>53</v>
      </c>
      <c r="BP86" s="29">
        <v>0</v>
      </c>
      <c r="BQ86" s="29">
        <v>0</v>
      </c>
      <c r="BR86" s="29">
        <v>14</v>
      </c>
      <c r="BS86" s="29">
        <v>53</v>
      </c>
      <c r="BT86" s="29">
        <v>14</v>
      </c>
      <c r="BU86" s="29">
        <v>53</v>
      </c>
      <c r="BV86" s="29" t="s">
        <v>613</v>
      </c>
      <c r="BW86" s="29" t="s">
        <v>614</v>
      </c>
      <c r="BX86" s="29" t="s">
        <v>129</v>
      </c>
      <c r="BY86" s="29"/>
      <c r="BZ86" s="30" t="s">
        <v>207</v>
      </c>
      <c r="CA86" s="30">
        <v>0.71</v>
      </c>
      <c r="CB86" s="30" t="s">
        <v>129</v>
      </c>
      <c r="CC86" s="30" t="s">
        <v>129</v>
      </c>
      <c r="CD86" s="30" t="s">
        <v>129</v>
      </c>
      <c r="CE86" s="30">
        <v>86</v>
      </c>
      <c r="CF86" s="30" t="s">
        <v>129</v>
      </c>
      <c r="CG86" s="30" t="s">
        <v>129</v>
      </c>
      <c r="CH86" s="30" t="s">
        <v>129</v>
      </c>
      <c r="CI86" s="30">
        <v>57</v>
      </c>
      <c r="CJ86" s="30" t="s">
        <v>129</v>
      </c>
      <c r="CK86" s="30" t="s">
        <v>129</v>
      </c>
      <c r="CL86" s="30" t="s">
        <v>129</v>
      </c>
      <c r="CM86" s="30">
        <v>0.69</v>
      </c>
      <c r="CN86" s="30" t="s">
        <v>129</v>
      </c>
      <c r="CO86" s="30" t="s">
        <v>129</v>
      </c>
      <c r="CP86" s="30" t="s">
        <v>129</v>
      </c>
      <c r="CQ86" s="30"/>
      <c r="CR86" s="30"/>
      <c r="CS86" s="30" t="s">
        <v>1253</v>
      </c>
      <c r="CT86" s="30" t="s">
        <v>1254</v>
      </c>
      <c r="CU86" s="30" t="s">
        <v>140</v>
      </c>
      <c r="CV86" s="30" t="b">
        <v>1</v>
      </c>
      <c r="CW86" s="29" t="b">
        <v>0</v>
      </c>
      <c r="CX86" s="29" t="b">
        <v>1</v>
      </c>
      <c r="CY86" s="15" t="b">
        <v>0</v>
      </c>
      <c r="CZ86" s="15" t="s">
        <v>158</v>
      </c>
      <c r="DA86" s="15" t="s">
        <v>129</v>
      </c>
      <c r="DB86" s="29" t="s">
        <v>1255</v>
      </c>
      <c r="DC86" s="29" t="s">
        <v>1255</v>
      </c>
      <c r="DD86" s="29" t="s">
        <v>1256</v>
      </c>
      <c r="DE86" s="29" t="s">
        <v>1257</v>
      </c>
      <c r="DF86" s="29" t="s">
        <v>1258</v>
      </c>
      <c r="DG86" s="29" t="b">
        <v>1</v>
      </c>
      <c r="DH86" s="29" t="s">
        <v>1259</v>
      </c>
      <c r="DI86" s="34" t="s">
        <v>129</v>
      </c>
      <c r="DJ86" s="34" t="s">
        <v>1260</v>
      </c>
    </row>
    <row r="87" spans="1:114" s="18" customFormat="1" ht="15.75" thickBot="1" x14ac:dyDescent="0.3">
      <c r="A87" s="21" t="s">
        <v>1243</v>
      </c>
      <c r="B87" s="21">
        <v>2019</v>
      </c>
      <c r="C87" s="21" t="s">
        <v>1244</v>
      </c>
      <c r="D87" s="19" t="s">
        <v>1245</v>
      </c>
      <c r="E87" s="20">
        <v>1.0049999999999999</v>
      </c>
      <c r="F87" s="21" t="s">
        <v>117</v>
      </c>
      <c r="G87" s="21">
        <v>466</v>
      </c>
      <c r="H87" s="20" t="s">
        <v>1246</v>
      </c>
      <c r="I87" s="20" t="s">
        <v>1207</v>
      </c>
      <c r="J87" s="21" t="b">
        <v>0</v>
      </c>
      <c r="K87" s="21" t="s">
        <v>120</v>
      </c>
      <c r="L87" s="20" t="s">
        <v>225</v>
      </c>
      <c r="M87" s="20" t="s">
        <v>601</v>
      </c>
      <c r="N87" s="20" t="s">
        <v>129</v>
      </c>
      <c r="O87" s="20" t="s">
        <v>190</v>
      </c>
      <c r="P87" s="21" t="s">
        <v>125</v>
      </c>
      <c r="Q87" s="20" t="s">
        <v>191</v>
      </c>
      <c r="R87" s="20" t="b">
        <v>1</v>
      </c>
      <c r="S87" s="21" t="b">
        <v>0</v>
      </c>
      <c r="T87" s="21" t="s">
        <v>229</v>
      </c>
      <c r="U87" s="21" t="s">
        <v>763</v>
      </c>
      <c r="V87" s="21" t="s">
        <v>252</v>
      </c>
      <c r="W87" s="21" t="b">
        <v>0</v>
      </c>
      <c r="X87" s="20" t="s">
        <v>129</v>
      </c>
      <c r="Y87" s="21" t="b">
        <v>0</v>
      </c>
      <c r="Z87" s="21" t="b">
        <v>0</v>
      </c>
      <c r="AA87" s="21" t="b">
        <v>1</v>
      </c>
      <c r="AB87" s="21" t="s">
        <v>1261</v>
      </c>
      <c r="AC87" s="20" t="s">
        <v>368</v>
      </c>
      <c r="AD87" s="20" t="s">
        <v>1248</v>
      </c>
      <c r="AE87" s="20" t="s">
        <v>1249</v>
      </c>
      <c r="AF87" s="21" t="s">
        <v>169</v>
      </c>
      <c r="AG87" s="21" t="b">
        <v>1</v>
      </c>
      <c r="AH87" s="21" t="b">
        <v>0</v>
      </c>
      <c r="AI87" s="21" t="b">
        <v>0</v>
      </c>
      <c r="AJ87" s="20" t="s">
        <v>129</v>
      </c>
      <c r="AK87" s="20" t="b">
        <v>0</v>
      </c>
      <c r="AL87" s="21" t="s">
        <v>134</v>
      </c>
      <c r="AM87" s="21" t="s">
        <v>135</v>
      </c>
      <c r="AN87" s="21" t="s">
        <v>135</v>
      </c>
      <c r="AO87" s="21" t="s">
        <v>136</v>
      </c>
      <c r="AP87" s="21" t="s">
        <v>137</v>
      </c>
      <c r="AQ87" s="21" t="s">
        <v>138</v>
      </c>
      <c r="AR87" s="20" t="s">
        <v>129</v>
      </c>
      <c r="AS87" s="20" t="s">
        <v>129</v>
      </c>
      <c r="AT87" s="20" t="s">
        <v>140</v>
      </c>
      <c r="AU87" s="21" t="s">
        <v>1250</v>
      </c>
      <c r="AV87" s="20" t="s">
        <v>371</v>
      </c>
      <c r="AW87" s="21" t="b">
        <v>1</v>
      </c>
      <c r="AX87" s="21" t="b">
        <v>1</v>
      </c>
      <c r="AY87" s="20" t="b">
        <v>0</v>
      </c>
      <c r="AZ87" s="20" t="b">
        <v>0</v>
      </c>
      <c r="BA87" s="21" t="b">
        <v>0</v>
      </c>
      <c r="BB87" s="20">
        <v>1</v>
      </c>
      <c r="BC87" s="20">
        <v>2</v>
      </c>
      <c r="BD87" s="21" t="s">
        <v>143</v>
      </c>
      <c r="BE87" s="20" t="s">
        <v>129</v>
      </c>
      <c r="BF87" s="20" t="s">
        <v>772</v>
      </c>
      <c r="BG87" s="20" t="s">
        <v>772</v>
      </c>
      <c r="BH87" s="20" t="s">
        <v>235</v>
      </c>
      <c r="BI87" s="20" t="s">
        <v>235</v>
      </c>
      <c r="BJ87" s="20" t="s">
        <v>772</v>
      </c>
      <c r="BK87" s="21" t="s">
        <v>1251</v>
      </c>
      <c r="BL87" s="21" t="s">
        <v>1262</v>
      </c>
      <c r="BM87" s="21" t="s">
        <v>204</v>
      </c>
      <c r="BN87" s="21">
        <v>39</v>
      </c>
      <c r="BO87" s="21">
        <v>53</v>
      </c>
      <c r="BP87" s="21">
        <v>0</v>
      </c>
      <c r="BQ87" s="21">
        <v>0</v>
      </c>
      <c r="BR87" s="21">
        <v>39</v>
      </c>
      <c r="BS87" s="21">
        <v>53</v>
      </c>
      <c r="BT87" s="21">
        <v>39</v>
      </c>
      <c r="BU87" s="21">
        <v>53</v>
      </c>
      <c r="BV87" s="21" t="s">
        <v>613</v>
      </c>
      <c r="BW87" s="21" t="s">
        <v>614</v>
      </c>
      <c r="BX87" s="21" t="s">
        <v>129</v>
      </c>
      <c r="BY87" s="21"/>
      <c r="BZ87" s="20" t="s">
        <v>207</v>
      </c>
      <c r="CA87" s="20">
        <v>0.71</v>
      </c>
      <c r="CB87" s="20" t="s">
        <v>129</v>
      </c>
      <c r="CC87" s="20" t="s">
        <v>129</v>
      </c>
      <c r="CD87" s="20" t="s">
        <v>129</v>
      </c>
      <c r="CE87" s="20">
        <v>78</v>
      </c>
      <c r="CF87" s="20" t="s">
        <v>129</v>
      </c>
      <c r="CG87" s="20" t="s">
        <v>129</v>
      </c>
      <c r="CH87" s="20" t="s">
        <v>129</v>
      </c>
      <c r="CI87" s="20">
        <v>94</v>
      </c>
      <c r="CJ87" s="20" t="s">
        <v>129</v>
      </c>
      <c r="CK87" s="20" t="s">
        <v>129</v>
      </c>
      <c r="CL87" s="20" t="s">
        <v>129</v>
      </c>
      <c r="CM87" s="20">
        <v>0.85</v>
      </c>
      <c r="CN87" s="20" t="s">
        <v>129</v>
      </c>
      <c r="CO87" s="20" t="s">
        <v>129</v>
      </c>
      <c r="CP87" s="20" t="s">
        <v>129</v>
      </c>
      <c r="CQ87" s="20"/>
      <c r="CR87" s="20"/>
      <c r="CS87" s="20" t="s">
        <v>1253</v>
      </c>
      <c r="CT87" s="20" t="s">
        <v>1254</v>
      </c>
      <c r="CU87" s="20" t="s">
        <v>140</v>
      </c>
      <c r="CV87" s="20" t="b">
        <v>1</v>
      </c>
      <c r="CW87" s="21" t="b">
        <v>0</v>
      </c>
      <c r="CX87" s="21" t="b">
        <v>1</v>
      </c>
      <c r="CY87" s="20" t="b">
        <v>0</v>
      </c>
      <c r="CZ87" s="20" t="s">
        <v>158</v>
      </c>
      <c r="DA87" s="20" t="s">
        <v>129</v>
      </c>
      <c r="DB87" s="21" t="s">
        <v>1255</v>
      </c>
      <c r="DC87" s="21" t="s">
        <v>1255</v>
      </c>
      <c r="DD87" s="21" t="s">
        <v>1256</v>
      </c>
      <c r="DE87" s="21" t="s">
        <v>1257</v>
      </c>
      <c r="DF87" s="21" t="s">
        <v>1263</v>
      </c>
      <c r="DG87" s="21" t="b">
        <v>1</v>
      </c>
      <c r="DH87" s="21" t="s">
        <v>1259</v>
      </c>
      <c r="DI87" s="35" t="s">
        <v>129</v>
      </c>
      <c r="DJ87" s="35" t="s">
        <v>1260</v>
      </c>
    </row>
    <row r="88" spans="1:114" s="18" customFormat="1" x14ac:dyDescent="0.25">
      <c r="A88" s="29" t="s">
        <v>1264</v>
      </c>
      <c r="B88" s="29">
        <v>2022</v>
      </c>
      <c r="C88" s="29" t="s">
        <v>1265</v>
      </c>
      <c r="D88" s="32" t="s">
        <v>1266</v>
      </c>
      <c r="E88" s="30">
        <v>1.399</v>
      </c>
      <c r="F88" s="29" t="s">
        <v>186</v>
      </c>
      <c r="G88" s="29">
        <v>469</v>
      </c>
      <c r="H88" s="15" t="s">
        <v>1267</v>
      </c>
      <c r="I88" s="30" t="s">
        <v>400</v>
      </c>
      <c r="J88" s="30" t="b">
        <v>0</v>
      </c>
      <c r="K88" s="29" t="s">
        <v>120</v>
      </c>
      <c r="L88" s="30" t="s">
        <v>225</v>
      </c>
      <c r="M88" s="30" t="s">
        <v>1268</v>
      </c>
      <c r="N88" s="29" t="s">
        <v>1269</v>
      </c>
      <c r="O88" s="30" t="s">
        <v>124</v>
      </c>
      <c r="P88" s="29" t="s">
        <v>125</v>
      </c>
      <c r="Q88" s="30" t="s">
        <v>126</v>
      </c>
      <c r="R88" s="30" t="b">
        <v>1</v>
      </c>
      <c r="S88" s="29" t="b">
        <v>1</v>
      </c>
      <c r="T88" s="29" t="s">
        <v>276</v>
      </c>
      <c r="U88" s="29" t="s">
        <v>1270</v>
      </c>
      <c r="V88" s="29" t="s">
        <v>276</v>
      </c>
      <c r="W88" s="29" t="b">
        <v>0</v>
      </c>
      <c r="X88" s="30" t="s">
        <v>129</v>
      </c>
      <c r="Y88" s="29" t="b">
        <v>0</v>
      </c>
      <c r="Z88" s="29" t="b">
        <v>0</v>
      </c>
      <c r="AA88" s="29" t="b">
        <v>1</v>
      </c>
      <c r="AB88" s="29" t="s">
        <v>1271</v>
      </c>
      <c r="AC88" s="30" t="s">
        <v>368</v>
      </c>
      <c r="AD88" s="30" t="s">
        <v>481</v>
      </c>
      <c r="AE88" s="30" t="s">
        <v>1272</v>
      </c>
      <c r="AF88" s="29" t="s">
        <v>169</v>
      </c>
      <c r="AG88" s="29" t="b">
        <v>1</v>
      </c>
      <c r="AH88" s="29" t="b">
        <v>0</v>
      </c>
      <c r="AI88" s="29" t="b">
        <v>0</v>
      </c>
      <c r="AJ88" s="30" t="s">
        <v>129</v>
      </c>
      <c r="AK88" s="30" t="b">
        <v>0</v>
      </c>
      <c r="AL88" s="29" t="s">
        <v>134</v>
      </c>
      <c r="AM88" s="29" t="s">
        <v>135</v>
      </c>
      <c r="AN88" s="29" t="s">
        <v>135</v>
      </c>
      <c r="AO88" s="29" t="s">
        <v>136</v>
      </c>
      <c r="AP88" s="29" t="s">
        <v>137</v>
      </c>
      <c r="AQ88" s="29" t="s">
        <v>280</v>
      </c>
      <c r="AR88" s="30" t="s">
        <v>129</v>
      </c>
      <c r="AS88" s="30" t="s">
        <v>129</v>
      </c>
      <c r="AT88" s="30" t="s">
        <v>140</v>
      </c>
      <c r="AU88" s="29" t="s">
        <v>1273</v>
      </c>
      <c r="AV88" s="30" t="s">
        <v>371</v>
      </c>
      <c r="AW88" s="15" t="b">
        <v>1</v>
      </c>
      <c r="AX88" s="15" t="b">
        <v>1</v>
      </c>
      <c r="AY88" s="29" t="b">
        <v>0</v>
      </c>
      <c r="AZ88" s="30" t="b">
        <v>0</v>
      </c>
      <c r="BA88" s="29" t="b">
        <v>0</v>
      </c>
      <c r="BB88" s="30">
        <v>1</v>
      </c>
      <c r="BC88" s="30">
        <v>1</v>
      </c>
      <c r="BD88" s="29" t="s">
        <v>143</v>
      </c>
      <c r="BE88" s="30" t="s">
        <v>129</v>
      </c>
      <c r="BF88" s="30" t="s">
        <v>200</v>
      </c>
      <c r="BG88" s="30" t="s">
        <v>200</v>
      </c>
      <c r="BH88" s="30" t="s">
        <v>235</v>
      </c>
      <c r="BI88" s="30" t="s">
        <v>235</v>
      </c>
      <c r="BJ88" s="30" t="s">
        <v>200</v>
      </c>
      <c r="BK88" s="29" t="s">
        <v>1274</v>
      </c>
      <c r="BL88" s="29" t="s">
        <v>1275</v>
      </c>
      <c r="BM88" s="29" t="s">
        <v>204</v>
      </c>
      <c r="BN88" s="29">
        <v>76</v>
      </c>
      <c r="BO88" s="29">
        <v>76</v>
      </c>
      <c r="BP88" s="29">
        <v>33</v>
      </c>
      <c r="BQ88" s="29">
        <v>33</v>
      </c>
      <c r="BR88" s="29">
        <v>48</v>
      </c>
      <c r="BS88" s="29">
        <v>48</v>
      </c>
      <c r="BT88" s="29">
        <v>76</v>
      </c>
      <c r="BU88" s="29">
        <v>76</v>
      </c>
      <c r="BV88" s="29" t="s">
        <v>1276</v>
      </c>
      <c r="BW88" s="29" t="s">
        <v>206</v>
      </c>
      <c r="BX88" s="29" t="s">
        <v>1277</v>
      </c>
      <c r="BY88" s="29">
        <v>4</v>
      </c>
      <c r="BZ88" s="30" t="s">
        <v>341</v>
      </c>
      <c r="CA88" s="30">
        <v>0.84399999999999997</v>
      </c>
      <c r="CB88" s="30" t="s">
        <v>1278</v>
      </c>
      <c r="CC88" s="30">
        <v>71.05</v>
      </c>
      <c r="CD88" s="30" t="s">
        <v>129</v>
      </c>
      <c r="CE88" s="30">
        <v>82.86</v>
      </c>
      <c r="CF88" s="30" t="s">
        <v>129</v>
      </c>
      <c r="CG88" s="30">
        <v>60.98</v>
      </c>
      <c r="CH88" s="30" t="s">
        <v>129</v>
      </c>
      <c r="CI88" s="30" t="s">
        <v>129</v>
      </c>
      <c r="CJ88" s="30" t="s">
        <v>129</v>
      </c>
      <c r="CK88" s="30" t="s">
        <v>129</v>
      </c>
      <c r="CL88" s="30" t="s">
        <v>129</v>
      </c>
      <c r="CM88" s="30" t="s">
        <v>129</v>
      </c>
      <c r="CN88" s="30" t="s">
        <v>129</v>
      </c>
      <c r="CO88" s="30" t="s">
        <v>129</v>
      </c>
      <c r="CP88" s="30" t="s">
        <v>129</v>
      </c>
      <c r="CQ88" s="30"/>
      <c r="CR88" s="30"/>
      <c r="CS88" s="30" t="s">
        <v>377</v>
      </c>
      <c r="CT88" s="30" t="s">
        <v>377</v>
      </c>
      <c r="CU88" s="30" t="s">
        <v>140</v>
      </c>
      <c r="CV88" s="30" t="b">
        <v>0</v>
      </c>
      <c r="CW88" s="29" t="b">
        <v>0</v>
      </c>
      <c r="CX88" s="29" t="b">
        <v>1</v>
      </c>
      <c r="CY88" s="29" t="b">
        <v>0</v>
      </c>
      <c r="CZ88" s="29" t="s">
        <v>211</v>
      </c>
      <c r="DA88" s="30" t="s">
        <v>239</v>
      </c>
      <c r="DB88" s="29" t="s">
        <v>1279</v>
      </c>
      <c r="DC88" s="29" t="s">
        <v>1279</v>
      </c>
      <c r="DD88" s="29" t="s">
        <v>1280</v>
      </c>
      <c r="DE88" s="29" t="s">
        <v>377</v>
      </c>
      <c r="DF88" s="29" t="s">
        <v>1281</v>
      </c>
      <c r="DG88" s="29" t="b">
        <v>1</v>
      </c>
      <c r="DH88" s="29" t="s">
        <v>1282</v>
      </c>
      <c r="DI88" s="34" t="s">
        <v>129</v>
      </c>
      <c r="DJ88" s="34" t="s">
        <v>1283</v>
      </c>
    </row>
    <row r="89" spans="1:114" s="18" customFormat="1" x14ac:dyDescent="0.25">
      <c r="A89" s="13" t="s">
        <v>1264</v>
      </c>
      <c r="B89" s="13">
        <v>2022</v>
      </c>
      <c r="C89" s="13" t="s">
        <v>1265</v>
      </c>
      <c r="D89" s="14" t="s">
        <v>1266</v>
      </c>
      <c r="E89" s="15">
        <v>1.399</v>
      </c>
      <c r="F89" s="13" t="s">
        <v>186</v>
      </c>
      <c r="G89" s="13">
        <v>469</v>
      </c>
      <c r="H89" s="15" t="s">
        <v>1267</v>
      </c>
      <c r="I89" s="15" t="s">
        <v>400</v>
      </c>
      <c r="J89" s="15" t="b">
        <v>0</v>
      </c>
      <c r="K89" s="13" t="s">
        <v>120</v>
      </c>
      <c r="L89" s="15" t="s">
        <v>225</v>
      </c>
      <c r="M89" s="15" t="s">
        <v>1268</v>
      </c>
      <c r="N89" s="13" t="s">
        <v>1284</v>
      </c>
      <c r="O89" s="15" t="s">
        <v>124</v>
      </c>
      <c r="P89" s="13" t="s">
        <v>125</v>
      </c>
      <c r="Q89" s="15" t="s">
        <v>126</v>
      </c>
      <c r="R89" s="15" t="b">
        <v>1</v>
      </c>
      <c r="S89" s="13" t="b">
        <v>1</v>
      </c>
      <c r="T89" s="13" t="s">
        <v>276</v>
      </c>
      <c r="U89" s="13" t="s">
        <v>1285</v>
      </c>
      <c r="V89" s="13" t="s">
        <v>276</v>
      </c>
      <c r="W89" s="13" t="b">
        <v>0</v>
      </c>
      <c r="X89" s="15" t="s">
        <v>129</v>
      </c>
      <c r="Y89" s="13" t="b">
        <v>0</v>
      </c>
      <c r="Z89" s="13" t="b">
        <v>0</v>
      </c>
      <c r="AA89" s="13" t="b">
        <v>1</v>
      </c>
      <c r="AB89" s="13" t="s">
        <v>1271</v>
      </c>
      <c r="AC89" s="15" t="s">
        <v>368</v>
      </c>
      <c r="AD89" s="15" t="s">
        <v>481</v>
      </c>
      <c r="AE89" s="15" t="s">
        <v>1286</v>
      </c>
      <c r="AF89" s="13" t="s">
        <v>169</v>
      </c>
      <c r="AG89" s="13" t="b">
        <v>1</v>
      </c>
      <c r="AH89" s="13" t="b">
        <v>0</v>
      </c>
      <c r="AI89" s="13" t="b">
        <v>0</v>
      </c>
      <c r="AJ89" s="15" t="s">
        <v>129</v>
      </c>
      <c r="AK89" s="15" t="b">
        <v>0</v>
      </c>
      <c r="AL89" s="13" t="s">
        <v>134</v>
      </c>
      <c r="AM89" s="13" t="s">
        <v>135</v>
      </c>
      <c r="AN89" s="13" t="s">
        <v>135</v>
      </c>
      <c r="AO89" s="13" t="s">
        <v>136</v>
      </c>
      <c r="AP89" s="13" t="s">
        <v>137</v>
      </c>
      <c r="AQ89" s="13" t="s">
        <v>280</v>
      </c>
      <c r="AR89" s="15" t="s">
        <v>129</v>
      </c>
      <c r="AS89" s="15" t="s">
        <v>129</v>
      </c>
      <c r="AT89" s="15" t="s">
        <v>140</v>
      </c>
      <c r="AU89" s="13" t="s">
        <v>1273</v>
      </c>
      <c r="AV89" s="15" t="s">
        <v>371</v>
      </c>
      <c r="AW89" s="15" t="b">
        <v>1</v>
      </c>
      <c r="AX89" s="15" t="b">
        <v>1</v>
      </c>
      <c r="AY89" s="13" t="b">
        <v>0</v>
      </c>
      <c r="AZ89" s="15" t="b">
        <v>0</v>
      </c>
      <c r="BA89" s="13" t="b">
        <v>0</v>
      </c>
      <c r="BB89" s="15">
        <v>1</v>
      </c>
      <c r="BC89" s="15">
        <v>1</v>
      </c>
      <c r="BD89" s="13" t="s">
        <v>143</v>
      </c>
      <c r="BE89" s="15" t="s">
        <v>129</v>
      </c>
      <c r="BF89" s="15" t="s">
        <v>200</v>
      </c>
      <c r="BG89" s="15" t="s">
        <v>200</v>
      </c>
      <c r="BH89" s="15" t="s">
        <v>235</v>
      </c>
      <c r="BI89" s="15" t="s">
        <v>235</v>
      </c>
      <c r="BJ89" s="15" t="s">
        <v>200</v>
      </c>
      <c r="BK89" s="13" t="s">
        <v>1274</v>
      </c>
      <c r="BL89" s="13" t="s">
        <v>1275</v>
      </c>
      <c r="BM89" s="13" t="s">
        <v>204</v>
      </c>
      <c r="BN89" s="13">
        <v>76</v>
      </c>
      <c r="BO89" s="13">
        <v>76</v>
      </c>
      <c r="BP89" s="13">
        <v>33</v>
      </c>
      <c r="BQ89" s="13">
        <v>33</v>
      </c>
      <c r="BR89" s="13">
        <v>48</v>
      </c>
      <c r="BS89" s="13">
        <v>48</v>
      </c>
      <c r="BT89" s="13">
        <v>76</v>
      </c>
      <c r="BU89" s="13">
        <v>76</v>
      </c>
      <c r="BV89" s="13" t="s">
        <v>1276</v>
      </c>
      <c r="BW89" s="13" t="s">
        <v>206</v>
      </c>
      <c r="BX89" s="13" t="s">
        <v>1277</v>
      </c>
      <c r="BY89" s="13">
        <v>4</v>
      </c>
      <c r="BZ89" s="15" t="s">
        <v>341</v>
      </c>
      <c r="CA89" s="15">
        <v>0.84399999999999997</v>
      </c>
      <c r="CB89" s="15" t="s">
        <v>1278</v>
      </c>
      <c r="CC89" s="15">
        <v>68.42</v>
      </c>
      <c r="CD89" s="15" t="s">
        <v>129</v>
      </c>
      <c r="CE89" s="15">
        <v>55.26</v>
      </c>
      <c r="CF89" s="15" t="s">
        <v>129</v>
      </c>
      <c r="CG89" s="15">
        <v>81.58</v>
      </c>
      <c r="CH89" s="15" t="s">
        <v>129</v>
      </c>
      <c r="CI89" s="15" t="s">
        <v>129</v>
      </c>
      <c r="CJ89" s="15" t="s">
        <v>129</v>
      </c>
      <c r="CK89" s="15" t="s">
        <v>129</v>
      </c>
      <c r="CL89" s="15" t="s">
        <v>129</v>
      </c>
      <c r="CM89" s="15" t="s">
        <v>129</v>
      </c>
      <c r="CN89" s="15" t="s">
        <v>129</v>
      </c>
      <c r="CO89" s="15" t="s">
        <v>129</v>
      </c>
      <c r="CP89" s="15" t="s">
        <v>129</v>
      </c>
      <c r="CQ89" s="15"/>
      <c r="CR89" s="15"/>
      <c r="CS89" s="15" t="s">
        <v>377</v>
      </c>
      <c r="CT89" s="15" t="s">
        <v>377</v>
      </c>
      <c r="CU89" s="15" t="s">
        <v>140</v>
      </c>
      <c r="CV89" s="15" t="b">
        <v>0</v>
      </c>
      <c r="CW89" s="13" t="b">
        <v>0</v>
      </c>
      <c r="CX89" s="13" t="b">
        <v>1</v>
      </c>
      <c r="CY89" s="13" t="b">
        <v>0</v>
      </c>
      <c r="CZ89" s="13" t="s">
        <v>211</v>
      </c>
      <c r="DA89" s="15" t="s">
        <v>239</v>
      </c>
      <c r="DB89" s="13" t="s">
        <v>1279</v>
      </c>
      <c r="DC89" s="13" t="s">
        <v>1279</v>
      </c>
      <c r="DD89" s="13" t="s">
        <v>1280</v>
      </c>
      <c r="DE89" s="13" t="s">
        <v>377</v>
      </c>
      <c r="DF89" s="13" t="s">
        <v>1287</v>
      </c>
      <c r="DG89" s="13" t="b">
        <v>1</v>
      </c>
      <c r="DH89" s="13" t="s">
        <v>1282</v>
      </c>
      <c r="DI89" s="47" t="s">
        <v>129</v>
      </c>
      <c r="DJ89" s="47" t="s">
        <v>1283</v>
      </c>
    </row>
    <row r="90" spans="1:114" s="18" customFormat="1" ht="15.75" thickBot="1" x14ac:dyDescent="0.3">
      <c r="A90" s="21" t="s">
        <v>1264</v>
      </c>
      <c r="B90" s="21">
        <v>2022</v>
      </c>
      <c r="C90" s="21" t="s">
        <v>1265</v>
      </c>
      <c r="D90" s="19" t="s">
        <v>1266</v>
      </c>
      <c r="E90" s="20">
        <v>1.399</v>
      </c>
      <c r="F90" s="21" t="s">
        <v>186</v>
      </c>
      <c r="G90" s="21">
        <v>469</v>
      </c>
      <c r="H90" s="20" t="s">
        <v>1267</v>
      </c>
      <c r="I90" s="20" t="s">
        <v>400</v>
      </c>
      <c r="J90" s="20" t="b">
        <v>0</v>
      </c>
      <c r="K90" s="21" t="s">
        <v>120</v>
      </c>
      <c r="L90" s="20" t="s">
        <v>225</v>
      </c>
      <c r="M90" s="20" t="s">
        <v>1268</v>
      </c>
      <c r="N90" s="21" t="s">
        <v>1284</v>
      </c>
      <c r="O90" s="20" t="s">
        <v>124</v>
      </c>
      <c r="P90" s="21" t="s">
        <v>125</v>
      </c>
      <c r="Q90" s="20" t="s">
        <v>126</v>
      </c>
      <c r="R90" s="20" t="b">
        <v>1</v>
      </c>
      <c r="S90" s="21" t="b">
        <v>1</v>
      </c>
      <c r="T90" s="21" t="s">
        <v>276</v>
      </c>
      <c r="U90" s="21" t="s">
        <v>1288</v>
      </c>
      <c r="V90" s="21" t="s">
        <v>276</v>
      </c>
      <c r="W90" s="21" t="b">
        <v>0</v>
      </c>
      <c r="X90" s="20" t="s">
        <v>129</v>
      </c>
      <c r="Y90" s="21" t="b">
        <v>0</v>
      </c>
      <c r="Z90" s="21" t="b">
        <v>0</v>
      </c>
      <c r="AA90" s="21" t="b">
        <v>1</v>
      </c>
      <c r="AB90" s="21" t="s">
        <v>1271</v>
      </c>
      <c r="AC90" s="20" t="s">
        <v>368</v>
      </c>
      <c r="AD90" s="20" t="s">
        <v>481</v>
      </c>
      <c r="AE90" s="20" t="s">
        <v>1289</v>
      </c>
      <c r="AF90" s="21" t="s">
        <v>169</v>
      </c>
      <c r="AG90" s="21" t="b">
        <v>1</v>
      </c>
      <c r="AH90" s="21" t="b">
        <v>0</v>
      </c>
      <c r="AI90" s="21" t="b">
        <v>0</v>
      </c>
      <c r="AJ90" s="20" t="s">
        <v>129</v>
      </c>
      <c r="AK90" s="20" t="b">
        <v>0</v>
      </c>
      <c r="AL90" s="21" t="s">
        <v>134</v>
      </c>
      <c r="AM90" s="21" t="s">
        <v>135</v>
      </c>
      <c r="AN90" s="21" t="s">
        <v>135</v>
      </c>
      <c r="AO90" s="21" t="s">
        <v>136</v>
      </c>
      <c r="AP90" s="21" t="s">
        <v>137</v>
      </c>
      <c r="AQ90" s="21" t="s">
        <v>280</v>
      </c>
      <c r="AR90" s="20" t="s">
        <v>129</v>
      </c>
      <c r="AS90" s="20" t="s">
        <v>129</v>
      </c>
      <c r="AT90" s="20" t="s">
        <v>140</v>
      </c>
      <c r="AU90" s="21" t="s">
        <v>1273</v>
      </c>
      <c r="AV90" s="20" t="s">
        <v>371</v>
      </c>
      <c r="AW90" s="20" t="b">
        <v>1</v>
      </c>
      <c r="AX90" s="20" t="b">
        <v>1</v>
      </c>
      <c r="AY90" s="21" t="b">
        <v>0</v>
      </c>
      <c r="AZ90" s="20" t="b">
        <v>0</v>
      </c>
      <c r="BA90" s="21" t="b">
        <v>0</v>
      </c>
      <c r="BB90" s="20">
        <v>1</v>
      </c>
      <c r="BC90" s="20">
        <v>1</v>
      </c>
      <c r="BD90" s="21" t="s">
        <v>143</v>
      </c>
      <c r="BE90" s="20" t="s">
        <v>129</v>
      </c>
      <c r="BF90" s="20" t="s">
        <v>200</v>
      </c>
      <c r="BG90" s="20" t="s">
        <v>200</v>
      </c>
      <c r="BH90" s="20" t="s">
        <v>235</v>
      </c>
      <c r="BI90" s="20" t="s">
        <v>235</v>
      </c>
      <c r="BJ90" s="20" t="s">
        <v>200</v>
      </c>
      <c r="BK90" s="21" t="s">
        <v>1274</v>
      </c>
      <c r="BL90" s="21" t="s">
        <v>1275</v>
      </c>
      <c r="BM90" s="21" t="s">
        <v>204</v>
      </c>
      <c r="BN90" s="21">
        <v>76</v>
      </c>
      <c r="BO90" s="21">
        <v>76</v>
      </c>
      <c r="BP90" s="21">
        <v>33</v>
      </c>
      <c r="BQ90" s="21">
        <v>33</v>
      </c>
      <c r="BR90" s="21">
        <v>48</v>
      </c>
      <c r="BS90" s="21">
        <v>48</v>
      </c>
      <c r="BT90" s="21">
        <v>76</v>
      </c>
      <c r="BU90" s="21">
        <v>76</v>
      </c>
      <c r="BV90" s="21" t="s">
        <v>1276</v>
      </c>
      <c r="BW90" s="21" t="s">
        <v>206</v>
      </c>
      <c r="BX90" s="21" t="s">
        <v>1277</v>
      </c>
      <c r="BY90" s="21">
        <v>4</v>
      </c>
      <c r="BZ90" s="20" t="s">
        <v>341</v>
      </c>
      <c r="CA90" s="20">
        <v>0.84399999999999997</v>
      </c>
      <c r="CB90" s="20" t="s">
        <v>1278</v>
      </c>
      <c r="CC90" s="20">
        <v>94.74</v>
      </c>
      <c r="CD90" s="20" t="s">
        <v>129</v>
      </c>
      <c r="CE90" s="20">
        <v>33.33</v>
      </c>
      <c r="CF90" s="20" t="s">
        <v>129</v>
      </c>
      <c r="CG90" s="20">
        <v>97.26</v>
      </c>
      <c r="CH90" s="20" t="s">
        <v>129</v>
      </c>
      <c r="CI90" s="20" t="s">
        <v>129</v>
      </c>
      <c r="CJ90" s="20" t="s">
        <v>129</v>
      </c>
      <c r="CK90" s="20" t="s">
        <v>129</v>
      </c>
      <c r="CL90" s="20" t="s">
        <v>129</v>
      </c>
      <c r="CM90" s="20" t="s">
        <v>129</v>
      </c>
      <c r="CN90" s="20" t="s">
        <v>129</v>
      </c>
      <c r="CO90" s="20" t="s">
        <v>129</v>
      </c>
      <c r="CP90" s="20" t="s">
        <v>129</v>
      </c>
      <c r="CQ90" s="20"/>
      <c r="CR90" s="20"/>
      <c r="CS90" s="20" t="s">
        <v>377</v>
      </c>
      <c r="CT90" s="20" t="s">
        <v>377</v>
      </c>
      <c r="CU90" s="20" t="s">
        <v>140</v>
      </c>
      <c r="CV90" s="20" t="b">
        <v>0</v>
      </c>
      <c r="CW90" s="21" t="b">
        <v>0</v>
      </c>
      <c r="CX90" s="21" t="b">
        <v>1</v>
      </c>
      <c r="CY90" s="21" t="b">
        <v>0</v>
      </c>
      <c r="CZ90" s="21" t="s">
        <v>211</v>
      </c>
      <c r="DA90" s="20" t="s">
        <v>239</v>
      </c>
      <c r="DB90" s="21" t="s">
        <v>1279</v>
      </c>
      <c r="DC90" s="21" t="s">
        <v>1279</v>
      </c>
      <c r="DD90" s="21" t="s">
        <v>1280</v>
      </c>
      <c r="DE90" s="21" t="s">
        <v>377</v>
      </c>
      <c r="DF90" s="21" t="s">
        <v>1290</v>
      </c>
      <c r="DG90" s="21" t="b">
        <v>1</v>
      </c>
      <c r="DH90" s="21" t="s">
        <v>1282</v>
      </c>
      <c r="DI90" s="35" t="s">
        <v>129</v>
      </c>
      <c r="DJ90" s="35" t="s">
        <v>1283</v>
      </c>
    </row>
    <row r="91" spans="1:114" s="18" customFormat="1" x14ac:dyDescent="0.25">
      <c r="A91" s="29" t="s">
        <v>1291</v>
      </c>
      <c r="B91" s="29">
        <v>2022</v>
      </c>
      <c r="C91" s="29" t="s">
        <v>1292</v>
      </c>
      <c r="D91" s="32" t="s">
        <v>222</v>
      </c>
      <c r="E91" s="30">
        <v>1.2909999999999999</v>
      </c>
      <c r="F91" s="29" t="s">
        <v>186</v>
      </c>
      <c r="G91" s="29">
        <v>471</v>
      </c>
      <c r="H91" s="30" t="s">
        <v>1293</v>
      </c>
      <c r="I91" s="30" t="s">
        <v>1207</v>
      </c>
      <c r="J91" s="30" t="b">
        <v>0</v>
      </c>
      <c r="K91" s="29" t="s">
        <v>120</v>
      </c>
      <c r="L91" s="30" t="s">
        <v>121</v>
      </c>
      <c r="M91" s="30" t="s">
        <v>226</v>
      </c>
      <c r="N91" s="29" t="s">
        <v>1294</v>
      </c>
      <c r="O91" s="30" t="s">
        <v>190</v>
      </c>
      <c r="P91" s="29" t="s">
        <v>125</v>
      </c>
      <c r="Q91" s="30" t="s">
        <v>191</v>
      </c>
      <c r="R91" s="30" t="b">
        <v>1</v>
      </c>
      <c r="S91" s="29" t="b">
        <v>1</v>
      </c>
      <c r="T91" s="29" t="s">
        <v>229</v>
      </c>
      <c r="U91" s="29" t="s">
        <v>1295</v>
      </c>
      <c r="V91" s="29" t="s">
        <v>128</v>
      </c>
      <c r="W91" s="29" t="b">
        <v>0</v>
      </c>
      <c r="X91" s="30" t="s">
        <v>129</v>
      </c>
      <c r="Y91" s="29" t="b">
        <v>1</v>
      </c>
      <c r="Z91" s="29" t="b">
        <v>0</v>
      </c>
      <c r="AA91" s="29" t="b">
        <v>0</v>
      </c>
      <c r="AB91" s="29" t="s">
        <v>1296</v>
      </c>
      <c r="AC91" s="30" t="s">
        <v>129</v>
      </c>
      <c r="AD91" s="30" t="s">
        <v>232</v>
      </c>
      <c r="AE91" s="30" t="s">
        <v>1297</v>
      </c>
      <c r="AF91" s="29" t="s">
        <v>133</v>
      </c>
      <c r="AG91" s="29" t="b">
        <v>1</v>
      </c>
      <c r="AH91" s="29" t="b">
        <v>0</v>
      </c>
      <c r="AI91" s="29" t="b">
        <v>1</v>
      </c>
      <c r="AJ91" s="30" t="s">
        <v>233</v>
      </c>
      <c r="AK91" s="30" t="b">
        <v>0</v>
      </c>
      <c r="AL91" s="29" t="s">
        <v>134</v>
      </c>
      <c r="AM91" s="29" t="s">
        <v>135</v>
      </c>
      <c r="AN91" s="29" t="s">
        <v>135</v>
      </c>
      <c r="AO91" s="29" t="s">
        <v>136</v>
      </c>
      <c r="AP91" s="29" t="s">
        <v>327</v>
      </c>
      <c r="AQ91" s="29" t="s">
        <v>138</v>
      </c>
      <c r="AR91" s="30" t="s">
        <v>129</v>
      </c>
      <c r="AS91" s="13" t="s">
        <v>1298</v>
      </c>
      <c r="AT91" s="30" t="s">
        <v>140</v>
      </c>
      <c r="AU91" s="29" t="s">
        <v>1299</v>
      </c>
      <c r="AV91" s="30" t="s">
        <v>142</v>
      </c>
      <c r="AW91" s="15" t="b">
        <v>1</v>
      </c>
      <c r="AX91" s="15" t="b">
        <v>1</v>
      </c>
      <c r="AY91" s="29" t="b">
        <v>0</v>
      </c>
      <c r="AZ91" s="30" t="b">
        <v>0</v>
      </c>
      <c r="BA91" s="29" t="b">
        <v>1</v>
      </c>
      <c r="BB91" s="30">
        <v>1</v>
      </c>
      <c r="BC91" s="30">
        <v>1</v>
      </c>
      <c r="BD91" s="29" t="s">
        <v>143</v>
      </c>
      <c r="BE91" s="30" t="s">
        <v>129</v>
      </c>
      <c r="BF91" s="30" t="s">
        <v>200</v>
      </c>
      <c r="BG91" s="30" t="s">
        <v>200</v>
      </c>
      <c r="BH91" s="30" t="s">
        <v>145</v>
      </c>
      <c r="BI91" s="30" t="s">
        <v>145</v>
      </c>
      <c r="BJ91" s="30" t="s">
        <v>200</v>
      </c>
      <c r="BK91" s="29" t="s">
        <v>1300</v>
      </c>
      <c r="BL91" s="29" t="s">
        <v>1300</v>
      </c>
      <c r="BM91" s="29" t="s">
        <v>204</v>
      </c>
      <c r="BN91" s="29">
        <v>150</v>
      </c>
      <c r="BO91" s="29">
        <v>150</v>
      </c>
      <c r="BP91" s="29">
        <v>150</v>
      </c>
      <c r="BQ91" s="29">
        <v>150</v>
      </c>
      <c r="BR91" s="29">
        <v>0</v>
      </c>
      <c r="BS91" s="29">
        <v>0</v>
      </c>
      <c r="BT91" s="29">
        <v>150</v>
      </c>
      <c r="BU91" s="29">
        <v>150</v>
      </c>
      <c r="BV91" s="29" t="s">
        <v>149</v>
      </c>
      <c r="BW91" s="29" t="s">
        <v>150</v>
      </c>
      <c r="BX91" s="29" t="s">
        <v>1301</v>
      </c>
      <c r="BY91" s="29">
        <v>21</v>
      </c>
      <c r="BZ91" s="30" t="s">
        <v>152</v>
      </c>
      <c r="CA91" s="30">
        <v>0.87</v>
      </c>
      <c r="CB91" s="30" t="s">
        <v>129</v>
      </c>
      <c r="CC91" s="30">
        <v>87</v>
      </c>
      <c r="CD91" s="30" t="s">
        <v>129</v>
      </c>
      <c r="CE91" s="30">
        <v>87</v>
      </c>
      <c r="CF91" s="30" t="s">
        <v>129</v>
      </c>
      <c r="CG91" s="30" t="s">
        <v>129</v>
      </c>
      <c r="CH91" s="30" t="s">
        <v>129</v>
      </c>
      <c r="CI91" s="30" t="s">
        <v>129</v>
      </c>
      <c r="CJ91" s="30">
        <v>86</v>
      </c>
      <c r="CK91" s="30" t="s">
        <v>129</v>
      </c>
      <c r="CL91" s="30" t="s">
        <v>129</v>
      </c>
      <c r="CM91" s="30">
        <v>0.86</v>
      </c>
      <c r="CN91" s="30" t="s">
        <v>129</v>
      </c>
      <c r="CO91" s="30" t="s">
        <v>129</v>
      </c>
      <c r="CP91" s="30" t="s">
        <v>129</v>
      </c>
      <c r="CQ91" s="30"/>
      <c r="CR91" s="30"/>
      <c r="CS91" s="30" t="s">
        <v>1302</v>
      </c>
      <c r="CT91" s="30" t="s">
        <v>1198</v>
      </c>
      <c r="CU91" s="30" t="s">
        <v>140</v>
      </c>
      <c r="CV91" s="30" t="b">
        <v>0</v>
      </c>
      <c r="CW91" s="29" t="b">
        <v>0</v>
      </c>
      <c r="CX91" s="29" t="b">
        <v>1</v>
      </c>
      <c r="CY91" s="29" t="b">
        <v>0</v>
      </c>
      <c r="CZ91" s="29" t="s">
        <v>158</v>
      </c>
      <c r="DA91" s="30" t="s">
        <v>129</v>
      </c>
      <c r="DB91" s="29" t="s">
        <v>1303</v>
      </c>
      <c r="DC91" s="29" t="s">
        <v>1304</v>
      </c>
      <c r="DD91" s="29" t="s">
        <v>1305</v>
      </c>
      <c r="DE91" s="29" t="s">
        <v>161</v>
      </c>
      <c r="DF91" s="29" t="s">
        <v>1306</v>
      </c>
      <c r="DG91" s="29" t="b">
        <v>0</v>
      </c>
      <c r="DH91" s="30" t="s">
        <v>129</v>
      </c>
      <c r="DI91" s="34" t="s">
        <v>129</v>
      </c>
      <c r="DJ91" s="34" t="s">
        <v>1307</v>
      </c>
    </row>
    <row r="92" spans="1:114" s="18" customFormat="1" x14ac:dyDescent="0.25">
      <c r="A92" s="13" t="s">
        <v>1291</v>
      </c>
      <c r="B92" s="13">
        <v>2022</v>
      </c>
      <c r="C92" s="13" t="s">
        <v>1292</v>
      </c>
      <c r="D92" s="14" t="s">
        <v>222</v>
      </c>
      <c r="E92" s="15">
        <v>1.2909999999999999</v>
      </c>
      <c r="F92" s="13" t="s">
        <v>186</v>
      </c>
      <c r="G92" s="13">
        <v>471</v>
      </c>
      <c r="H92" s="15" t="s">
        <v>1293</v>
      </c>
      <c r="I92" s="15" t="s">
        <v>1207</v>
      </c>
      <c r="J92" s="15" t="b">
        <v>0</v>
      </c>
      <c r="K92" s="13" t="s">
        <v>120</v>
      </c>
      <c r="L92" s="15" t="s">
        <v>121</v>
      </c>
      <c r="M92" s="15" t="s">
        <v>226</v>
      </c>
      <c r="N92" s="13" t="s">
        <v>1294</v>
      </c>
      <c r="O92" s="15" t="s">
        <v>190</v>
      </c>
      <c r="P92" s="13" t="s">
        <v>125</v>
      </c>
      <c r="Q92" s="15" t="s">
        <v>191</v>
      </c>
      <c r="R92" s="15" t="b">
        <v>1</v>
      </c>
      <c r="S92" s="13" t="b">
        <v>1</v>
      </c>
      <c r="T92" s="13" t="s">
        <v>229</v>
      </c>
      <c r="U92" s="13" t="s">
        <v>1308</v>
      </c>
      <c r="V92" s="13" t="s">
        <v>128</v>
      </c>
      <c r="W92" s="13" t="b">
        <v>0</v>
      </c>
      <c r="X92" s="15" t="s">
        <v>129</v>
      </c>
      <c r="Y92" s="13" t="b">
        <v>1</v>
      </c>
      <c r="Z92" s="13" t="b">
        <v>0</v>
      </c>
      <c r="AA92" s="13" t="b">
        <v>0</v>
      </c>
      <c r="AB92" s="13" t="s">
        <v>1296</v>
      </c>
      <c r="AC92" s="15" t="s">
        <v>129</v>
      </c>
      <c r="AD92" s="15" t="s">
        <v>232</v>
      </c>
      <c r="AE92" s="15" t="s">
        <v>1309</v>
      </c>
      <c r="AF92" s="13" t="s">
        <v>133</v>
      </c>
      <c r="AG92" s="13" t="b">
        <v>1</v>
      </c>
      <c r="AH92" s="13" t="b">
        <v>0</v>
      </c>
      <c r="AI92" s="13" t="b">
        <v>1</v>
      </c>
      <c r="AJ92" s="15" t="s">
        <v>233</v>
      </c>
      <c r="AK92" s="15" t="b">
        <v>0</v>
      </c>
      <c r="AL92" s="13" t="s">
        <v>134</v>
      </c>
      <c r="AM92" s="13" t="s">
        <v>135</v>
      </c>
      <c r="AN92" s="13" t="s">
        <v>135</v>
      </c>
      <c r="AO92" s="13" t="s">
        <v>136</v>
      </c>
      <c r="AP92" s="13" t="s">
        <v>327</v>
      </c>
      <c r="AQ92" s="13" t="s">
        <v>138</v>
      </c>
      <c r="AR92" s="15" t="s">
        <v>129</v>
      </c>
      <c r="AS92" s="13" t="s">
        <v>1310</v>
      </c>
      <c r="AT92" s="15" t="s">
        <v>140</v>
      </c>
      <c r="AU92" s="13" t="s">
        <v>1299</v>
      </c>
      <c r="AV92" s="15" t="s">
        <v>142</v>
      </c>
      <c r="AW92" s="15" t="b">
        <v>1</v>
      </c>
      <c r="AX92" s="15" t="b">
        <v>1</v>
      </c>
      <c r="AY92" s="13" t="b">
        <v>0</v>
      </c>
      <c r="AZ92" s="15" t="b">
        <v>0</v>
      </c>
      <c r="BA92" s="13" t="b">
        <v>1</v>
      </c>
      <c r="BB92" s="15">
        <v>1</v>
      </c>
      <c r="BC92" s="15">
        <v>1</v>
      </c>
      <c r="BD92" s="13" t="s">
        <v>143</v>
      </c>
      <c r="BE92" s="15" t="s">
        <v>129</v>
      </c>
      <c r="BF92" s="15" t="s">
        <v>200</v>
      </c>
      <c r="BG92" s="15" t="s">
        <v>200</v>
      </c>
      <c r="BH92" s="15" t="s">
        <v>145</v>
      </c>
      <c r="BI92" s="15" t="s">
        <v>145</v>
      </c>
      <c r="BJ92" s="15" t="s">
        <v>200</v>
      </c>
      <c r="BK92" s="13" t="s">
        <v>1300</v>
      </c>
      <c r="BL92" s="13" t="s">
        <v>1300</v>
      </c>
      <c r="BM92" s="13" t="s">
        <v>204</v>
      </c>
      <c r="BN92" s="13">
        <v>150</v>
      </c>
      <c r="BO92" s="13">
        <v>150</v>
      </c>
      <c r="BP92" s="13">
        <v>150</v>
      </c>
      <c r="BQ92" s="13">
        <v>150</v>
      </c>
      <c r="BR92" s="13">
        <v>0</v>
      </c>
      <c r="BS92" s="13">
        <v>0</v>
      </c>
      <c r="BT92" s="13">
        <v>150</v>
      </c>
      <c r="BU92" s="13">
        <v>150</v>
      </c>
      <c r="BV92" s="13" t="s">
        <v>149</v>
      </c>
      <c r="BW92" s="13" t="s">
        <v>150</v>
      </c>
      <c r="BX92" s="13" t="s">
        <v>1301</v>
      </c>
      <c r="BY92" s="13">
        <v>21</v>
      </c>
      <c r="BZ92" s="15" t="s">
        <v>152</v>
      </c>
      <c r="CA92" s="15">
        <v>0.92</v>
      </c>
      <c r="CB92" s="15" t="s">
        <v>129</v>
      </c>
      <c r="CC92" s="15">
        <v>93</v>
      </c>
      <c r="CD92" s="15" t="s">
        <v>129</v>
      </c>
      <c r="CE92" s="15">
        <v>93</v>
      </c>
      <c r="CF92" s="15" t="s">
        <v>129</v>
      </c>
      <c r="CG92" s="15" t="s">
        <v>129</v>
      </c>
      <c r="CH92" s="15" t="s">
        <v>129</v>
      </c>
      <c r="CI92" s="15" t="s">
        <v>129</v>
      </c>
      <c r="CJ92" s="15">
        <v>91</v>
      </c>
      <c r="CK92" s="15" t="s">
        <v>129</v>
      </c>
      <c r="CL92" s="15" t="s">
        <v>129</v>
      </c>
      <c r="CM92" s="15">
        <v>0.91</v>
      </c>
      <c r="CN92" s="15" t="s">
        <v>129</v>
      </c>
      <c r="CO92" s="15" t="s">
        <v>129</v>
      </c>
      <c r="CP92" s="15" t="s">
        <v>129</v>
      </c>
      <c r="CQ92" s="15"/>
      <c r="CR92" s="15"/>
      <c r="CS92" s="15" t="s">
        <v>1302</v>
      </c>
      <c r="CT92" s="15" t="s">
        <v>1198</v>
      </c>
      <c r="CU92" s="15" t="s">
        <v>140</v>
      </c>
      <c r="CV92" s="15" t="b">
        <v>0</v>
      </c>
      <c r="CW92" s="13" t="b">
        <v>0</v>
      </c>
      <c r="CX92" s="13" t="b">
        <v>1</v>
      </c>
      <c r="CY92" s="13" t="b">
        <v>0</v>
      </c>
      <c r="CZ92" s="13" t="s">
        <v>158</v>
      </c>
      <c r="DA92" s="15" t="s">
        <v>129</v>
      </c>
      <c r="DB92" s="13" t="s">
        <v>1303</v>
      </c>
      <c r="DC92" s="13" t="s">
        <v>1311</v>
      </c>
      <c r="DD92" s="13" t="s">
        <v>1312</v>
      </c>
      <c r="DE92" s="13" t="s">
        <v>1313</v>
      </c>
      <c r="DF92" s="13" t="s">
        <v>1314</v>
      </c>
      <c r="DG92" s="13" t="b">
        <v>0</v>
      </c>
      <c r="DH92" s="15" t="s">
        <v>129</v>
      </c>
      <c r="DI92" s="47" t="s">
        <v>129</v>
      </c>
      <c r="DJ92" s="47" t="s">
        <v>1307</v>
      </c>
    </row>
    <row r="93" spans="1:114" s="18" customFormat="1" ht="15.75" thickBot="1" x14ac:dyDescent="0.3">
      <c r="A93" s="21" t="s">
        <v>1291</v>
      </c>
      <c r="B93" s="21">
        <v>2022</v>
      </c>
      <c r="C93" s="21" t="s">
        <v>1292</v>
      </c>
      <c r="D93" s="19" t="s">
        <v>222</v>
      </c>
      <c r="E93" s="20">
        <v>1.2909999999999999</v>
      </c>
      <c r="F93" s="21" t="s">
        <v>186</v>
      </c>
      <c r="G93" s="21">
        <v>471</v>
      </c>
      <c r="H93" s="20" t="s">
        <v>1293</v>
      </c>
      <c r="I93" s="20" t="s">
        <v>1207</v>
      </c>
      <c r="J93" s="20" t="b">
        <v>0</v>
      </c>
      <c r="K93" s="21" t="s">
        <v>120</v>
      </c>
      <c r="L93" s="20" t="s">
        <v>121</v>
      </c>
      <c r="M93" s="20" t="s">
        <v>226</v>
      </c>
      <c r="N93" s="21" t="s">
        <v>1294</v>
      </c>
      <c r="O93" s="20" t="s">
        <v>190</v>
      </c>
      <c r="P93" s="21" t="s">
        <v>125</v>
      </c>
      <c r="Q93" s="20" t="s">
        <v>191</v>
      </c>
      <c r="R93" s="20" t="b">
        <v>1</v>
      </c>
      <c r="S93" s="21" t="b">
        <v>1</v>
      </c>
      <c r="T93" s="21" t="s">
        <v>1158</v>
      </c>
      <c r="U93" s="21" t="s">
        <v>1315</v>
      </c>
      <c r="V93" s="21" t="s">
        <v>128</v>
      </c>
      <c r="W93" s="21" t="b">
        <v>0</v>
      </c>
      <c r="X93" s="20" t="s">
        <v>129</v>
      </c>
      <c r="Y93" s="21" t="b">
        <v>1</v>
      </c>
      <c r="Z93" s="21" t="b">
        <v>0</v>
      </c>
      <c r="AA93" s="21" t="b">
        <v>0</v>
      </c>
      <c r="AB93" s="21" t="s">
        <v>1296</v>
      </c>
      <c r="AC93" s="20" t="s">
        <v>129</v>
      </c>
      <c r="AD93" s="20" t="s">
        <v>232</v>
      </c>
      <c r="AE93" s="20" t="s">
        <v>1316</v>
      </c>
      <c r="AF93" s="21" t="s">
        <v>133</v>
      </c>
      <c r="AG93" s="21" t="b">
        <v>1</v>
      </c>
      <c r="AH93" s="21" t="b">
        <v>0</v>
      </c>
      <c r="AI93" s="21" t="b">
        <v>1</v>
      </c>
      <c r="AJ93" s="20" t="s">
        <v>233</v>
      </c>
      <c r="AK93" s="20" t="b">
        <v>0</v>
      </c>
      <c r="AL93" s="21" t="s">
        <v>134</v>
      </c>
      <c r="AM93" s="21" t="s">
        <v>135</v>
      </c>
      <c r="AN93" s="21" t="s">
        <v>135</v>
      </c>
      <c r="AO93" s="21" t="s">
        <v>136</v>
      </c>
      <c r="AP93" s="21" t="s">
        <v>327</v>
      </c>
      <c r="AQ93" s="21" t="s">
        <v>138</v>
      </c>
      <c r="AR93" s="20" t="s">
        <v>129</v>
      </c>
      <c r="AS93" s="21" t="s">
        <v>1317</v>
      </c>
      <c r="AT93" s="20" t="s">
        <v>140</v>
      </c>
      <c r="AU93" s="21" t="s">
        <v>1299</v>
      </c>
      <c r="AV93" s="20" t="s">
        <v>142</v>
      </c>
      <c r="AW93" s="20" t="b">
        <v>1</v>
      </c>
      <c r="AX93" s="20" t="b">
        <v>1</v>
      </c>
      <c r="AY93" s="21" t="b">
        <v>0</v>
      </c>
      <c r="AZ93" s="20" t="b">
        <v>0</v>
      </c>
      <c r="BA93" s="21" t="b">
        <v>1</v>
      </c>
      <c r="BB93" s="20">
        <v>1</v>
      </c>
      <c r="BC93" s="20">
        <v>1</v>
      </c>
      <c r="BD93" s="21" t="s">
        <v>143</v>
      </c>
      <c r="BE93" s="20" t="s">
        <v>129</v>
      </c>
      <c r="BF93" s="20" t="s">
        <v>200</v>
      </c>
      <c r="BG93" s="20" t="s">
        <v>200</v>
      </c>
      <c r="BH93" s="20" t="s">
        <v>145</v>
      </c>
      <c r="BI93" s="20" t="s">
        <v>145</v>
      </c>
      <c r="BJ93" s="20" t="s">
        <v>200</v>
      </c>
      <c r="BK93" s="21" t="s">
        <v>1300</v>
      </c>
      <c r="BL93" s="21" t="s">
        <v>1300</v>
      </c>
      <c r="BM93" s="21" t="s">
        <v>204</v>
      </c>
      <c r="BN93" s="21">
        <v>150</v>
      </c>
      <c r="BO93" s="21">
        <v>150</v>
      </c>
      <c r="BP93" s="21">
        <v>150</v>
      </c>
      <c r="BQ93" s="21">
        <v>150</v>
      </c>
      <c r="BR93" s="21">
        <v>0</v>
      </c>
      <c r="BS93" s="21">
        <v>0</v>
      </c>
      <c r="BT93" s="21">
        <v>150</v>
      </c>
      <c r="BU93" s="21">
        <v>150</v>
      </c>
      <c r="BV93" s="21" t="s">
        <v>149</v>
      </c>
      <c r="BW93" s="21" t="s">
        <v>150</v>
      </c>
      <c r="BX93" s="21" t="s">
        <v>1301</v>
      </c>
      <c r="BY93" s="21">
        <v>21</v>
      </c>
      <c r="BZ93" s="20" t="s">
        <v>152</v>
      </c>
      <c r="CA93" s="20">
        <v>0.96</v>
      </c>
      <c r="CB93" s="20" t="s">
        <v>129</v>
      </c>
      <c r="CC93" s="20">
        <v>92</v>
      </c>
      <c r="CD93" s="20" t="s">
        <v>129</v>
      </c>
      <c r="CE93" s="20">
        <v>92</v>
      </c>
      <c r="CF93" s="20" t="s">
        <v>129</v>
      </c>
      <c r="CG93" s="20" t="s">
        <v>129</v>
      </c>
      <c r="CH93" s="20" t="s">
        <v>129</v>
      </c>
      <c r="CI93" s="20" t="s">
        <v>129</v>
      </c>
      <c r="CJ93" s="20">
        <v>92</v>
      </c>
      <c r="CK93" s="20" t="s">
        <v>129</v>
      </c>
      <c r="CL93" s="20" t="s">
        <v>129</v>
      </c>
      <c r="CM93" s="20">
        <v>0.92</v>
      </c>
      <c r="CN93" s="20" t="s">
        <v>129</v>
      </c>
      <c r="CO93" s="20" t="s">
        <v>129</v>
      </c>
      <c r="CP93" s="20" t="s">
        <v>129</v>
      </c>
      <c r="CQ93" s="20"/>
      <c r="CR93" s="20"/>
      <c r="CS93" s="20" t="s">
        <v>1302</v>
      </c>
      <c r="CT93" s="20" t="s">
        <v>1198</v>
      </c>
      <c r="CU93" s="20" t="s">
        <v>140</v>
      </c>
      <c r="CV93" s="20" t="b">
        <v>0</v>
      </c>
      <c r="CW93" s="21" t="b">
        <v>0</v>
      </c>
      <c r="CX93" s="21" t="b">
        <v>1</v>
      </c>
      <c r="CY93" s="21" t="b">
        <v>0</v>
      </c>
      <c r="CZ93" s="21" t="s">
        <v>158</v>
      </c>
      <c r="DA93" s="20" t="s">
        <v>129</v>
      </c>
      <c r="DB93" s="21" t="s">
        <v>1303</v>
      </c>
      <c r="DC93" s="21" t="s">
        <v>265</v>
      </c>
      <c r="DD93" s="21" t="s">
        <v>1318</v>
      </c>
      <c r="DE93" s="21" t="s">
        <v>1313</v>
      </c>
      <c r="DF93" s="21" t="s">
        <v>1319</v>
      </c>
      <c r="DG93" s="21" t="b">
        <v>0</v>
      </c>
      <c r="DH93" s="20" t="s">
        <v>129</v>
      </c>
      <c r="DI93" s="35" t="s">
        <v>129</v>
      </c>
      <c r="DJ93" s="35" t="s">
        <v>1307</v>
      </c>
    </row>
    <row r="94" spans="1:114" s="18" customFormat="1" ht="15.75" customHeight="1" x14ac:dyDescent="0.25">
      <c r="A94" s="13" t="s">
        <v>1320</v>
      </c>
      <c r="B94" s="13">
        <v>2022</v>
      </c>
      <c r="C94" s="13" t="s">
        <v>1321</v>
      </c>
      <c r="D94" s="14" t="s">
        <v>678</v>
      </c>
      <c r="E94" s="15">
        <v>6.024</v>
      </c>
      <c r="F94" s="13" t="s">
        <v>117</v>
      </c>
      <c r="G94" s="13">
        <v>490</v>
      </c>
      <c r="H94" s="15" t="s">
        <v>1322</v>
      </c>
      <c r="I94" s="15" t="s">
        <v>1207</v>
      </c>
      <c r="J94" s="15" t="b">
        <v>0</v>
      </c>
      <c r="K94" s="15" t="s">
        <v>120</v>
      </c>
      <c r="L94" s="15" t="s">
        <v>121</v>
      </c>
      <c r="M94" s="15" t="s">
        <v>274</v>
      </c>
      <c r="N94" s="15" t="s">
        <v>1323</v>
      </c>
      <c r="O94" s="15" t="s">
        <v>190</v>
      </c>
      <c r="P94" s="15" t="s">
        <v>125</v>
      </c>
      <c r="Q94" s="15" t="s">
        <v>191</v>
      </c>
      <c r="R94" s="15" t="b">
        <v>1</v>
      </c>
      <c r="S94" s="15" t="b">
        <v>0</v>
      </c>
      <c r="T94" s="13" t="s">
        <v>127</v>
      </c>
      <c r="U94" s="13" t="s">
        <v>1323</v>
      </c>
      <c r="V94" s="13" t="s">
        <v>128</v>
      </c>
      <c r="W94" s="13" t="b">
        <v>0</v>
      </c>
      <c r="X94" s="15" t="s">
        <v>129</v>
      </c>
      <c r="Y94" s="13" t="b">
        <v>1</v>
      </c>
      <c r="Z94" s="13" t="b">
        <v>1</v>
      </c>
      <c r="AA94" s="13" t="b">
        <v>0</v>
      </c>
      <c r="AB94" s="13" t="s">
        <v>1324</v>
      </c>
      <c r="AC94" s="15" t="s">
        <v>129</v>
      </c>
      <c r="AD94" s="15" t="s">
        <v>195</v>
      </c>
      <c r="AE94" s="15" t="s">
        <v>1325</v>
      </c>
      <c r="AF94" s="13" t="s">
        <v>133</v>
      </c>
      <c r="AG94" s="13" t="b">
        <v>1</v>
      </c>
      <c r="AH94" s="13" t="b">
        <v>1</v>
      </c>
      <c r="AI94" s="13" t="b">
        <v>1</v>
      </c>
      <c r="AJ94" s="15" t="s">
        <v>432</v>
      </c>
      <c r="AK94" s="15" t="b">
        <v>0</v>
      </c>
      <c r="AL94" s="13" t="s">
        <v>134</v>
      </c>
      <c r="AM94" s="13" t="s">
        <v>326</v>
      </c>
      <c r="AN94" s="13" t="s">
        <v>135</v>
      </c>
      <c r="AO94" s="13" t="s">
        <v>136</v>
      </c>
      <c r="AP94" s="13" t="s">
        <v>137</v>
      </c>
      <c r="AQ94" s="29" t="s">
        <v>138</v>
      </c>
      <c r="AR94" s="15" t="s">
        <v>129</v>
      </c>
      <c r="AS94" s="15" t="s">
        <v>129</v>
      </c>
      <c r="AT94" s="15" t="s">
        <v>140</v>
      </c>
      <c r="AU94" s="13" t="s">
        <v>191</v>
      </c>
      <c r="AV94" s="15" t="s">
        <v>142</v>
      </c>
      <c r="AW94" s="15" t="b">
        <v>1</v>
      </c>
      <c r="AX94" s="15" t="b">
        <v>1</v>
      </c>
      <c r="AY94" s="13" t="b">
        <v>0</v>
      </c>
      <c r="AZ94" s="15" t="b">
        <v>0</v>
      </c>
      <c r="BA94" s="13" t="b">
        <v>1</v>
      </c>
      <c r="BB94" s="15">
        <v>1</v>
      </c>
      <c r="BC94" s="15">
        <v>1</v>
      </c>
      <c r="BD94" s="13" t="s">
        <v>143</v>
      </c>
      <c r="BE94" s="15" t="s">
        <v>129</v>
      </c>
      <c r="BF94" s="15" t="s">
        <v>200</v>
      </c>
      <c r="BG94" s="15" t="s">
        <v>200</v>
      </c>
      <c r="BH94" s="13" t="s">
        <v>201</v>
      </c>
      <c r="BI94" s="15" t="s">
        <v>201</v>
      </c>
      <c r="BJ94" s="15" t="s">
        <v>200</v>
      </c>
      <c r="BK94" s="13" t="s">
        <v>1326</v>
      </c>
      <c r="BL94" s="13" t="s">
        <v>1327</v>
      </c>
      <c r="BM94" s="13" t="s">
        <v>204</v>
      </c>
      <c r="BN94" s="13">
        <v>1043</v>
      </c>
      <c r="BO94" s="13">
        <v>1043</v>
      </c>
      <c r="BP94" s="13">
        <v>329</v>
      </c>
      <c r="BQ94" s="13">
        <v>329</v>
      </c>
      <c r="BR94" s="13">
        <v>714</v>
      </c>
      <c r="BS94" s="13">
        <v>714</v>
      </c>
      <c r="BT94" s="13">
        <v>1043</v>
      </c>
      <c r="BU94" s="13">
        <v>1043</v>
      </c>
      <c r="BV94" s="13" t="s">
        <v>436</v>
      </c>
      <c r="BW94" s="13" t="s">
        <v>206</v>
      </c>
      <c r="BX94" s="13" t="s">
        <v>129</v>
      </c>
      <c r="BY94" s="13"/>
      <c r="BZ94" s="15" t="s">
        <v>207</v>
      </c>
      <c r="CA94" s="15">
        <v>0.84299999999999997</v>
      </c>
      <c r="CB94" s="15" t="s">
        <v>1328</v>
      </c>
      <c r="CC94" s="15" t="s">
        <v>129</v>
      </c>
      <c r="CD94" s="15" t="s">
        <v>129</v>
      </c>
      <c r="CE94" s="15">
        <v>98.89</v>
      </c>
      <c r="CF94" s="15" t="s">
        <v>1329</v>
      </c>
      <c r="CG94" s="15">
        <v>52.13</v>
      </c>
      <c r="CH94" s="15" t="s">
        <v>1330</v>
      </c>
      <c r="CI94" s="15">
        <v>41.9</v>
      </c>
      <c r="CJ94" s="15" t="s">
        <v>1331</v>
      </c>
      <c r="CK94" s="15">
        <v>99.3</v>
      </c>
      <c r="CL94" s="15" t="s">
        <v>1332</v>
      </c>
      <c r="CM94" s="15" t="s">
        <v>129</v>
      </c>
      <c r="CN94" s="15" t="s">
        <v>129</v>
      </c>
      <c r="CO94" s="15">
        <v>0.77800000000000002</v>
      </c>
      <c r="CP94" s="15" t="s">
        <v>1333</v>
      </c>
      <c r="CQ94" s="15"/>
      <c r="CR94" s="15"/>
      <c r="CS94" s="44" t="s">
        <v>1334</v>
      </c>
      <c r="CT94" s="15" t="s">
        <v>1335</v>
      </c>
      <c r="CU94" s="15" t="s">
        <v>140</v>
      </c>
      <c r="CV94" s="15" t="b">
        <v>0</v>
      </c>
      <c r="CW94" s="13" t="b">
        <v>1</v>
      </c>
      <c r="CX94" s="13" t="s">
        <v>371</v>
      </c>
      <c r="CY94" s="13" t="b">
        <v>0</v>
      </c>
      <c r="CZ94" s="13" t="s">
        <v>211</v>
      </c>
      <c r="DA94" s="15" t="s">
        <v>212</v>
      </c>
      <c r="DB94" s="13" t="s">
        <v>1336</v>
      </c>
      <c r="DC94" s="13" t="s">
        <v>1336</v>
      </c>
      <c r="DD94" s="13" t="s">
        <v>1337</v>
      </c>
      <c r="DE94" s="13" t="s">
        <v>1338</v>
      </c>
      <c r="DF94" s="13" t="s">
        <v>1339</v>
      </c>
      <c r="DG94" s="13" t="b">
        <v>1</v>
      </c>
      <c r="DH94" s="13" t="s">
        <v>1340</v>
      </c>
      <c r="DI94" s="47" t="s">
        <v>1341</v>
      </c>
      <c r="DJ94" s="47" t="s">
        <v>1342</v>
      </c>
    </row>
    <row r="95" spans="1:114" s="18" customFormat="1" ht="15.75" customHeight="1" thickBot="1" x14ac:dyDescent="0.3">
      <c r="A95" s="21" t="s">
        <v>1320</v>
      </c>
      <c r="B95" s="21">
        <v>2022</v>
      </c>
      <c r="C95" s="21" t="s">
        <v>1321</v>
      </c>
      <c r="D95" s="19" t="s">
        <v>678</v>
      </c>
      <c r="E95" s="20">
        <v>6.024</v>
      </c>
      <c r="F95" s="21" t="s">
        <v>117</v>
      </c>
      <c r="G95" s="21">
        <v>490</v>
      </c>
      <c r="H95" s="20" t="s">
        <v>1322</v>
      </c>
      <c r="I95" s="20" t="s">
        <v>1207</v>
      </c>
      <c r="J95" s="21" t="b">
        <v>0</v>
      </c>
      <c r="K95" s="21" t="s">
        <v>120</v>
      </c>
      <c r="L95" s="20" t="s">
        <v>121</v>
      </c>
      <c r="M95" s="20" t="s">
        <v>274</v>
      </c>
      <c r="N95" s="21" t="s">
        <v>1323</v>
      </c>
      <c r="O95" s="20" t="s">
        <v>190</v>
      </c>
      <c r="P95" s="21" t="s">
        <v>125</v>
      </c>
      <c r="Q95" s="20" t="s">
        <v>191</v>
      </c>
      <c r="R95" s="20" t="b">
        <v>1</v>
      </c>
      <c r="S95" s="21" t="b">
        <v>0</v>
      </c>
      <c r="T95" s="21" t="s">
        <v>166</v>
      </c>
      <c r="U95" s="21" t="s">
        <v>166</v>
      </c>
      <c r="V95" s="21" t="s">
        <v>128</v>
      </c>
      <c r="W95" s="21" t="b">
        <v>0</v>
      </c>
      <c r="X95" s="20" t="s">
        <v>129</v>
      </c>
      <c r="Y95" s="21" t="b">
        <v>1</v>
      </c>
      <c r="Z95" s="21" t="b">
        <v>1</v>
      </c>
      <c r="AA95" s="21" t="b">
        <v>0</v>
      </c>
      <c r="AB95" s="21" t="s">
        <v>1324</v>
      </c>
      <c r="AC95" s="20" t="s">
        <v>129</v>
      </c>
      <c r="AD95" s="20" t="s">
        <v>195</v>
      </c>
      <c r="AE95" s="20" t="s">
        <v>1325</v>
      </c>
      <c r="AF95" s="21" t="s">
        <v>133</v>
      </c>
      <c r="AG95" s="21" t="b">
        <v>1</v>
      </c>
      <c r="AH95" s="21" t="b">
        <v>1</v>
      </c>
      <c r="AI95" s="21" t="b">
        <v>1</v>
      </c>
      <c r="AJ95" s="20" t="s">
        <v>432</v>
      </c>
      <c r="AK95" s="20" t="b">
        <v>0</v>
      </c>
      <c r="AL95" s="21" t="s">
        <v>134</v>
      </c>
      <c r="AM95" s="21" t="s">
        <v>326</v>
      </c>
      <c r="AN95" s="21" t="s">
        <v>301</v>
      </c>
      <c r="AO95" s="21" t="s">
        <v>136</v>
      </c>
      <c r="AP95" s="21" t="s">
        <v>137</v>
      </c>
      <c r="AQ95" s="21" t="s">
        <v>138</v>
      </c>
      <c r="AR95" s="20" t="s">
        <v>129</v>
      </c>
      <c r="AS95" s="20" t="s">
        <v>129</v>
      </c>
      <c r="AT95" s="20" t="s">
        <v>140</v>
      </c>
      <c r="AU95" s="21" t="s">
        <v>191</v>
      </c>
      <c r="AV95" s="20" t="s">
        <v>142</v>
      </c>
      <c r="AW95" s="20" t="b">
        <v>1</v>
      </c>
      <c r="AX95" s="20" t="b">
        <v>1</v>
      </c>
      <c r="AY95" s="21" t="b">
        <v>0</v>
      </c>
      <c r="AZ95" s="20" t="b">
        <v>0</v>
      </c>
      <c r="BA95" s="21" t="b">
        <v>1</v>
      </c>
      <c r="BB95" s="20">
        <v>1</v>
      </c>
      <c r="BC95" s="20">
        <v>1</v>
      </c>
      <c r="BD95" s="21" t="s">
        <v>143</v>
      </c>
      <c r="BE95" s="20" t="s">
        <v>129</v>
      </c>
      <c r="BF95" s="20" t="s">
        <v>200</v>
      </c>
      <c r="BG95" s="20" t="s">
        <v>200</v>
      </c>
      <c r="BH95" s="21" t="s">
        <v>201</v>
      </c>
      <c r="BI95" s="20" t="s">
        <v>201</v>
      </c>
      <c r="BJ95" s="20" t="s">
        <v>200</v>
      </c>
      <c r="BK95" s="21" t="s">
        <v>1326</v>
      </c>
      <c r="BL95" s="21" t="s">
        <v>1327</v>
      </c>
      <c r="BM95" s="21" t="s">
        <v>204</v>
      </c>
      <c r="BN95" s="21">
        <v>1043</v>
      </c>
      <c r="BO95" s="21">
        <v>1043</v>
      </c>
      <c r="BP95" s="21">
        <v>329</v>
      </c>
      <c r="BQ95" s="21">
        <v>329</v>
      </c>
      <c r="BR95" s="21">
        <v>714</v>
      </c>
      <c r="BS95" s="21">
        <v>714</v>
      </c>
      <c r="BT95" s="21">
        <v>1043</v>
      </c>
      <c r="BU95" s="21">
        <v>1043</v>
      </c>
      <c r="BV95" s="21" t="s">
        <v>436</v>
      </c>
      <c r="BW95" s="21" t="s">
        <v>206</v>
      </c>
      <c r="BX95" s="21" t="s">
        <v>129</v>
      </c>
      <c r="BY95" s="21"/>
      <c r="BZ95" s="20" t="s">
        <v>207</v>
      </c>
      <c r="CA95" s="20" t="s">
        <v>129</v>
      </c>
      <c r="CB95" s="20" t="s">
        <v>129</v>
      </c>
      <c r="CC95" s="20" t="s">
        <v>129</v>
      </c>
      <c r="CD95" s="20" t="s">
        <v>129</v>
      </c>
      <c r="CE95" s="20" t="s">
        <v>129</v>
      </c>
      <c r="CF95" s="20" t="s">
        <v>129</v>
      </c>
      <c r="CG95" s="20" t="s">
        <v>129</v>
      </c>
      <c r="CH95" s="20" t="s">
        <v>129</v>
      </c>
      <c r="CI95" s="20" t="s">
        <v>129</v>
      </c>
      <c r="CJ95" s="20" t="s">
        <v>129</v>
      </c>
      <c r="CK95" s="20" t="s">
        <v>129</v>
      </c>
      <c r="CL95" s="20" t="s">
        <v>129</v>
      </c>
      <c r="CM95" s="20" t="s">
        <v>129</v>
      </c>
      <c r="CN95" s="20" t="s">
        <v>129</v>
      </c>
      <c r="CO95" s="20">
        <v>0.61</v>
      </c>
      <c r="CP95" s="20" t="s">
        <v>1343</v>
      </c>
      <c r="CQ95" s="20"/>
      <c r="CR95" s="20"/>
      <c r="CS95" s="20" t="s">
        <v>1334</v>
      </c>
      <c r="CT95" s="20" t="s">
        <v>1335</v>
      </c>
      <c r="CU95" s="20" t="s">
        <v>264</v>
      </c>
      <c r="CV95" s="20" t="b">
        <v>0</v>
      </c>
      <c r="CW95" s="21" t="b">
        <v>1</v>
      </c>
      <c r="CX95" s="21" t="s">
        <v>371</v>
      </c>
      <c r="CY95" s="21" t="b">
        <v>0</v>
      </c>
      <c r="CZ95" s="21" t="s">
        <v>211</v>
      </c>
      <c r="DA95" s="20" t="s">
        <v>212</v>
      </c>
      <c r="DB95" s="21" t="s">
        <v>1336</v>
      </c>
      <c r="DC95" s="21" t="s">
        <v>129</v>
      </c>
      <c r="DD95" s="21" t="s">
        <v>129</v>
      </c>
      <c r="DE95" s="21" t="s">
        <v>129</v>
      </c>
      <c r="DF95" s="21" t="s">
        <v>129</v>
      </c>
      <c r="DG95" s="21" t="b">
        <v>1</v>
      </c>
      <c r="DH95" s="21" t="s">
        <v>1340</v>
      </c>
      <c r="DI95" s="35" t="s">
        <v>1341</v>
      </c>
      <c r="DJ95" s="35" t="s">
        <v>1342</v>
      </c>
    </row>
    <row r="96" spans="1:114" s="18" customFormat="1" x14ac:dyDescent="0.25">
      <c r="A96" s="29" t="s">
        <v>1344</v>
      </c>
      <c r="B96" s="29">
        <v>2020</v>
      </c>
      <c r="C96" s="29" t="s">
        <v>1345</v>
      </c>
      <c r="D96" s="32" t="s">
        <v>964</v>
      </c>
      <c r="E96" s="30">
        <v>4.5940000000000003</v>
      </c>
      <c r="F96" s="29" t="s">
        <v>398</v>
      </c>
      <c r="G96" s="29">
        <v>492</v>
      </c>
      <c r="H96" s="15" t="s">
        <v>1346</v>
      </c>
      <c r="I96" s="15" t="s">
        <v>1347</v>
      </c>
      <c r="J96" s="15" t="b">
        <v>0</v>
      </c>
      <c r="K96" s="13" t="s">
        <v>837</v>
      </c>
      <c r="L96" s="15" t="s">
        <v>225</v>
      </c>
      <c r="M96" s="15" t="s">
        <v>476</v>
      </c>
      <c r="N96" s="13" t="s">
        <v>1348</v>
      </c>
      <c r="O96" s="30" t="s">
        <v>124</v>
      </c>
      <c r="P96" s="29" t="s">
        <v>125</v>
      </c>
      <c r="Q96" s="30" t="s">
        <v>191</v>
      </c>
      <c r="R96" s="13" t="b">
        <v>1</v>
      </c>
      <c r="S96" s="13" t="b">
        <v>0</v>
      </c>
      <c r="T96" s="29" t="s">
        <v>229</v>
      </c>
      <c r="U96" s="29" t="s">
        <v>1349</v>
      </c>
      <c r="V96" s="29" t="s">
        <v>229</v>
      </c>
      <c r="W96" s="29" t="b">
        <v>0</v>
      </c>
      <c r="X96" s="30" t="s">
        <v>129</v>
      </c>
      <c r="Y96" s="29" t="b">
        <v>0</v>
      </c>
      <c r="Z96" s="29" t="b">
        <v>1</v>
      </c>
      <c r="AA96" s="29" t="b">
        <v>0</v>
      </c>
      <c r="AB96" s="29" t="s">
        <v>1350</v>
      </c>
      <c r="AC96" s="30" t="s">
        <v>129</v>
      </c>
      <c r="AD96" s="15" t="s">
        <v>195</v>
      </c>
      <c r="AE96" s="15" t="s">
        <v>1351</v>
      </c>
      <c r="AF96" s="29" t="s">
        <v>169</v>
      </c>
      <c r="AG96" s="29" t="b">
        <v>0</v>
      </c>
      <c r="AH96" s="13" t="b">
        <v>1</v>
      </c>
      <c r="AI96" s="13" t="b">
        <v>0</v>
      </c>
      <c r="AJ96" s="15" t="s">
        <v>129</v>
      </c>
      <c r="AK96" s="30" t="b">
        <v>0</v>
      </c>
      <c r="AL96" s="29" t="s">
        <v>134</v>
      </c>
      <c r="AM96" s="29" t="s">
        <v>135</v>
      </c>
      <c r="AN96" s="29" t="s">
        <v>135</v>
      </c>
      <c r="AO96" s="29" t="s">
        <v>136</v>
      </c>
      <c r="AP96" s="29" t="s">
        <v>137</v>
      </c>
      <c r="AQ96" s="29" t="s">
        <v>138</v>
      </c>
      <c r="AR96" s="30" t="s">
        <v>129</v>
      </c>
      <c r="AS96" s="13" t="s">
        <v>1352</v>
      </c>
      <c r="AT96" s="30" t="s">
        <v>140</v>
      </c>
      <c r="AU96" s="32" t="s">
        <v>1353</v>
      </c>
      <c r="AV96" s="30" t="s">
        <v>371</v>
      </c>
      <c r="AW96" s="15" t="b">
        <v>1</v>
      </c>
      <c r="AX96" s="15" t="b">
        <v>0</v>
      </c>
      <c r="AY96" s="15" t="b">
        <v>1</v>
      </c>
      <c r="AZ96" s="30" t="b">
        <v>0</v>
      </c>
      <c r="BA96" s="29" t="b">
        <v>0</v>
      </c>
      <c r="BB96" s="30">
        <v>1</v>
      </c>
      <c r="BC96" s="30">
        <v>1</v>
      </c>
      <c r="BD96" s="29" t="s">
        <v>143</v>
      </c>
      <c r="BE96" s="30" t="s">
        <v>129</v>
      </c>
      <c r="BF96" s="30" t="s">
        <v>200</v>
      </c>
      <c r="BG96" s="30" t="s">
        <v>200</v>
      </c>
      <c r="BH96" s="30" t="s">
        <v>235</v>
      </c>
      <c r="BI96" s="30" t="s">
        <v>235</v>
      </c>
      <c r="BJ96" s="30" t="s">
        <v>200</v>
      </c>
      <c r="BK96" s="29" t="s">
        <v>1354</v>
      </c>
      <c r="BL96" s="29" t="s">
        <v>1355</v>
      </c>
      <c r="BM96" s="29" t="s">
        <v>204</v>
      </c>
      <c r="BN96" s="29">
        <v>93</v>
      </c>
      <c r="BO96" s="29">
        <v>93</v>
      </c>
      <c r="BP96" s="29">
        <v>41</v>
      </c>
      <c r="BQ96" s="29">
        <v>41</v>
      </c>
      <c r="BR96" s="29">
        <v>52</v>
      </c>
      <c r="BS96" s="29">
        <v>52</v>
      </c>
      <c r="BT96" s="29">
        <v>93</v>
      </c>
      <c r="BU96" s="29">
        <v>93</v>
      </c>
      <c r="BV96" s="13" t="s">
        <v>1356</v>
      </c>
      <c r="BW96" s="13" t="s">
        <v>614</v>
      </c>
      <c r="BX96" s="13" t="s">
        <v>129</v>
      </c>
      <c r="BY96" s="13"/>
      <c r="BZ96" s="15" t="s">
        <v>207</v>
      </c>
      <c r="CA96" s="30">
        <v>0.99</v>
      </c>
      <c r="CB96" s="30" t="s">
        <v>1357</v>
      </c>
      <c r="CC96" s="15">
        <v>97.8</v>
      </c>
      <c r="CD96" s="30" t="s">
        <v>1358</v>
      </c>
      <c r="CE96" s="30">
        <v>100</v>
      </c>
      <c r="CF96" s="30" t="s">
        <v>1359</v>
      </c>
      <c r="CG96" s="30">
        <v>97.3</v>
      </c>
      <c r="CH96" s="30" t="s">
        <v>1360</v>
      </c>
      <c r="CI96" s="30">
        <v>90</v>
      </c>
      <c r="CJ96" s="30" t="s">
        <v>1361</v>
      </c>
      <c r="CK96" s="30">
        <v>100</v>
      </c>
      <c r="CL96" s="30" t="s">
        <v>1359</v>
      </c>
      <c r="CM96" s="30" t="s">
        <v>129</v>
      </c>
      <c r="CN96" s="30" t="s">
        <v>129</v>
      </c>
      <c r="CO96" s="30" t="s">
        <v>129</v>
      </c>
      <c r="CP96" s="30" t="s">
        <v>129</v>
      </c>
      <c r="CQ96" s="30"/>
      <c r="CR96" s="30"/>
      <c r="CS96" s="30" t="s">
        <v>412</v>
      </c>
      <c r="CT96" s="30" t="s">
        <v>412</v>
      </c>
      <c r="CU96" s="30" t="s">
        <v>140</v>
      </c>
      <c r="CV96" s="30" t="b">
        <v>0</v>
      </c>
      <c r="CW96" s="29" t="b">
        <v>0</v>
      </c>
      <c r="CX96" s="29" t="b">
        <v>1</v>
      </c>
      <c r="CY96" s="30" t="b">
        <v>0</v>
      </c>
      <c r="CZ96" s="30" t="s">
        <v>211</v>
      </c>
      <c r="DA96" s="30" t="s">
        <v>212</v>
      </c>
      <c r="DB96" s="29" t="s">
        <v>752</v>
      </c>
      <c r="DC96" s="29" t="s">
        <v>752</v>
      </c>
      <c r="DD96" s="29" t="s">
        <v>1362</v>
      </c>
      <c r="DE96" s="29" t="s">
        <v>1363</v>
      </c>
      <c r="DF96" s="29" t="s">
        <v>1364</v>
      </c>
      <c r="DG96" s="13" t="b">
        <v>1</v>
      </c>
      <c r="DH96" s="29" t="s">
        <v>1365</v>
      </c>
      <c r="DI96" s="34" t="s">
        <v>129</v>
      </c>
      <c r="DJ96" s="40" t="s">
        <v>1366</v>
      </c>
    </row>
    <row r="97" spans="1:114" s="18" customFormat="1" x14ac:dyDescent="0.25">
      <c r="A97" s="13" t="s">
        <v>1344</v>
      </c>
      <c r="B97" s="13">
        <v>2020</v>
      </c>
      <c r="C97" s="13" t="s">
        <v>1345</v>
      </c>
      <c r="D97" s="14" t="s">
        <v>964</v>
      </c>
      <c r="E97" s="15">
        <v>4.5940000000000003</v>
      </c>
      <c r="F97" s="13" t="s">
        <v>398</v>
      </c>
      <c r="G97" s="13">
        <v>492</v>
      </c>
      <c r="H97" s="15" t="s">
        <v>1346</v>
      </c>
      <c r="I97" s="15" t="s">
        <v>1347</v>
      </c>
      <c r="J97" s="15" t="b">
        <v>0</v>
      </c>
      <c r="K97" s="13" t="s">
        <v>837</v>
      </c>
      <c r="L97" s="15" t="s">
        <v>225</v>
      </c>
      <c r="M97" s="15" t="s">
        <v>476</v>
      </c>
      <c r="N97" s="13" t="s">
        <v>1348</v>
      </c>
      <c r="O97" s="15" t="s">
        <v>124</v>
      </c>
      <c r="P97" s="13" t="s">
        <v>125</v>
      </c>
      <c r="Q97" s="15" t="s">
        <v>191</v>
      </c>
      <c r="R97" s="13" t="b">
        <v>1</v>
      </c>
      <c r="S97" s="13" t="b">
        <v>0</v>
      </c>
      <c r="T97" s="13" t="s">
        <v>229</v>
      </c>
      <c r="U97" s="13" t="s">
        <v>794</v>
      </c>
      <c r="V97" s="13" t="s">
        <v>229</v>
      </c>
      <c r="W97" s="13" t="b">
        <v>0</v>
      </c>
      <c r="X97" s="15" t="s">
        <v>129</v>
      </c>
      <c r="Y97" s="13" t="b">
        <v>0</v>
      </c>
      <c r="Z97" s="13" t="b">
        <v>1</v>
      </c>
      <c r="AA97" s="13" t="b">
        <v>0</v>
      </c>
      <c r="AB97" s="13" t="s">
        <v>1367</v>
      </c>
      <c r="AC97" s="15" t="s">
        <v>129</v>
      </c>
      <c r="AD97" s="15" t="s">
        <v>195</v>
      </c>
      <c r="AE97" s="15" t="s">
        <v>1351</v>
      </c>
      <c r="AF97" s="13" t="s">
        <v>169</v>
      </c>
      <c r="AG97" s="13" t="b">
        <v>0</v>
      </c>
      <c r="AH97" s="13" t="b">
        <v>1</v>
      </c>
      <c r="AI97" s="13" t="b">
        <v>0</v>
      </c>
      <c r="AJ97" s="15" t="s">
        <v>129</v>
      </c>
      <c r="AK97" s="15" t="b">
        <v>0</v>
      </c>
      <c r="AL97" s="13" t="s">
        <v>134</v>
      </c>
      <c r="AM97" s="13" t="s">
        <v>135</v>
      </c>
      <c r="AN97" s="13" t="s">
        <v>135</v>
      </c>
      <c r="AO97" s="13" t="s">
        <v>136</v>
      </c>
      <c r="AP97" s="13" t="s">
        <v>137</v>
      </c>
      <c r="AQ97" s="13" t="s">
        <v>138</v>
      </c>
      <c r="AR97" s="15" t="s">
        <v>129</v>
      </c>
      <c r="AS97" s="13" t="s">
        <v>1352</v>
      </c>
      <c r="AT97" s="15" t="s">
        <v>140</v>
      </c>
      <c r="AU97" s="14" t="s">
        <v>1353</v>
      </c>
      <c r="AV97" s="15" t="s">
        <v>371</v>
      </c>
      <c r="AW97" s="15" t="b">
        <v>1</v>
      </c>
      <c r="AX97" s="15" t="b">
        <v>0</v>
      </c>
      <c r="AY97" s="15" t="b">
        <v>1</v>
      </c>
      <c r="AZ97" s="15" t="b">
        <v>0</v>
      </c>
      <c r="BA97" s="13" t="b">
        <v>0</v>
      </c>
      <c r="BB97" s="15">
        <v>1</v>
      </c>
      <c r="BC97" s="15">
        <v>1</v>
      </c>
      <c r="BD97" s="13" t="s">
        <v>143</v>
      </c>
      <c r="BE97" s="15" t="s">
        <v>129</v>
      </c>
      <c r="BF97" s="15" t="s">
        <v>200</v>
      </c>
      <c r="BG97" s="15" t="s">
        <v>200</v>
      </c>
      <c r="BH97" s="15" t="s">
        <v>235</v>
      </c>
      <c r="BI97" s="15" t="s">
        <v>235</v>
      </c>
      <c r="BJ97" s="15" t="s">
        <v>200</v>
      </c>
      <c r="BK97" s="13" t="s">
        <v>1354</v>
      </c>
      <c r="BL97" s="13" t="s">
        <v>1355</v>
      </c>
      <c r="BM97" s="13" t="s">
        <v>204</v>
      </c>
      <c r="BN97" s="13">
        <v>93</v>
      </c>
      <c r="BO97" s="13">
        <v>93</v>
      </c>
      <c r="BP97" s="13">
        <v>41</v>
      </c>
      <c r="BQ97" s="13">
        <v>41</v>
      </c>
      <c r="BR97" s="13">
        <v>52</v>
      </c>
      <c r="BS97" s="13">
        <v>52</v>
      </c>
      <c r="BT97" s="13">
        <v>93</v>
      </c>
      <c r="BU97" s="13">
        <v>93</v>
      </c>
      <c r="BV97" s="13" t="s">
        <v>1356</v>
      </c>
      <c r="BW97" s="13" t="s">
        <v>614</v>
      </c>
      <c r="BX97" s="13" t="s">
        <v>129</v>
      </c>
      <c r="BY97" s="13"/>
      <c r="BZ97" s="15" t="s">
        <v>207</v>
      </c>
      <c r="CA97" s="15">
        <v>0.7</v>
      </c>
      <c r="CB97" s="15" t="s">
        <v>1368</v>
      </c>
      <c r="CC97" s="15">
        <v>75.3</v>
      </c>
      <c r="CD97" s="15" t="s">
        <v>1369</v>
      </c>
      <c r="CE97" s="15">
        <v>60.8</v>
      </c>
      <c r="CF97" s="15" t="s">
        <v>1370</v>
      </c>
      <c r="CG97" s="15">
        <v>78.599999999999994</v>
      </c>
      <c r="CH97" s="15" t="s">
        <v>1371</v>
      </c>
      <c r="CI97" s="15">
        <v>40.700000000000003</v>
      </c>
      <c r="CJ97" s="15" t="s">
        <v>1372</v>
      </c>
      <c r="CK97" s="15">
        <v>89.4</v>
      </c>
      <c r="CL97" s="15" t="s">
        <v>1373</v>
      </c>
      <c r="CM97" s="15" t="s">
        <v>129</v>
      </c>
      <c r="CN97" s="15" t="s">
        <v>129</v>
      </c>
      <c r="CO97" s="15" t="s">
        <v>129</v>
      </c>
      <c r="CP97" s="15" t="s">
        <v>129</v>
      </c>
      <c r="CQ97" s="15"/>
      <c r="CR97" s="15"/>
      <c r="CS97" s="15" t="s">
        <v>412</v>
      </c>
      <c r="CT97" s="15" t="s">
        <v>412</v>
      </c>
      <c r="CU97" s="15" t="s">
        <v>140</v>
      </c>
      <c r="CV97" s="15" t="b">
        <v>0</v>
      </c>
      <c r="CW97" s="13" t="b">
        <v>0</v>
      </c>
      <c r="CX97" s="13" t="b">
        <v>1</v>
      </c>
      <c r="CY97" s="15" t="b">
        <v>0</v>
      </c>
      <c r="CZ97" s="15" t="s">
        <v>211</v>
      </c>
      <c r="DA97" s="15" t="s">
        <v>212</v>
      </c>
      <c r="DB97" s="13" t="s">
        <v>752</v>
      </c>
      <c r="DC97" s="13" t="s">
        <v>752</v>
      </c>
      <c r="DD97" s="13" t="s">
        <v>1374</v>
      </c>
      <c r="DE97" s="13" t="s">
        <v>1363</v>
      </c>
      <c r="DF97" s="13" t="s">
        <v>1375</v>
      </c>
      <c r="DG97" s="13" t="b">
        <v>1</v>
      </c>
      <c r="DH97" s="13" t="s">
        <v>1365</v>
      </c>
      <c r="DI97" s="47" t="s">
        <v>129</v>
      </c>
      <c r="DJ97" s="17" t="s">
        <v>1366</v>
      </c>
    </row>
    <row r="98" spans="1:114" s="18" customFormat="1" ht="1.5" customHeight="1" thickBot="1" x14ac:dyDescent="0.3">
      <c r="A98" s="21" t="s">
        <v>1344</v>
      </c>
      <c r="B98" s="21">
        <v>2020</v>
      </c>
      <c r="C98" s="21" t="s">
        <v>1345</v>
      </c>
      <c r="D98" s="19" t="s">
        <v>964</v>
      </c>
      <c r="E98" s="20">
        <v>4.5940000000000003</v>
      </c>
      <c r="F98" s="21" t="s">
        <v>398</v>
      </c>
      <c r="G98" s="21">
        <v>492</v>
      </c>
      <c r="H98" s="20" t="s">
        <v>1346</v>
      </c>
      <c r="I98" s="20" t="s">
        <v>1347</v>
      </c>
      <c r="J98" s="20" t="b">
        <v>0</v>
      </c>
      <c r="K98" s="21" t="s">
        <v>837</v>
      </c>
      <c r="L98" s="20" t="s">
        <v>225</v>
      </c>
      <c r="M98" s="20" t="s">
        <v>476</v>
      </c>
      <c r="N98" s="21" t="s">
        <v>1348</v>
      </c>
      <c r="O98" s="20" t="s">
        <v>124</v>
      </c>
      <c r="P98" s="21" t="s">
        <v>125</v>
      </c>
      <c r="Q98" s="20" t="s">
        <v>191</v>
      </c>
      <c r="R98" s="21" t="b">
        <v>1</v>
      </c>
      <c r="S98" s="21" t="b">
        <v>0</v>
      </c>
      <c r="T98" s="21" t="s">
        <v>229</v>
      </c>
      <c r="U98" s="21" t="s">
        <v>1376</v>
      </c>
      <c r="V98" s="21" t="s">
        <v>229</v>
      </c>
      <c r="W98" s="21" t="b">
        <v>0</v>
      </c>
      <c r="X98" s="20" t="s">
        <v>129</v>
      </c>
      <c r="Y98" s="21" t="b">
        <v>0</v>
      </c>
      <c r="Z98" s="21" t="b">
        <v>1</v>
      </c>
      <c r="AA98" s="21" t="b">
        <v>0</v>
      </c>
      <c r="AB98" s="21" t="s">
        <v>1377</v>
      </c>
      <c r="AC98" s="20" t="s">
        <v>129</v>
      </c>
      <c r="AD98" s="20" t="s">
        <v>195</v>
      </c>
      <c r="AE98" s="20" t="s">
        <v>1351</v>
      </c>
      <c r="AF98" s="21" t="s">
        <v>169</v>
      </c>
      <c r="AG98" s="21" t="b">
        <v>0</v>
      </c>
      <c r="AH98" s="21" t="b">
        <v>1</v>
      </c>
      <c r="AI98" s="21" t="b">
        <v>0</v>
      </c>
      <c r="AJ98" s="20" t="s">
        <v>129</v>
      </c>
      <c r="AK98" s="20" t="b">
        <v>0</v>
      </c>
      <c r="AL98" s="21" t="s">
        <v>134</v>
      </c>
      <c r="AM98" s="21" t="s">
        <v>135</v>
      </c>
      <c r="AN98" s="21" t="s">
        <v>135</v>
      </c>
      <c r="AO98" s="21" t="s">
        <v>136</v>
      </c>
      <c r="AP98" s="21" t="s">
        <v>137</v>
      </c>
      <c r="AQ98" s="21" t="s">
        <v>138</v>
      </c>
      <c r="AR98" s="20" t="s">
        <v>129</v>
      </c>
      <c r="AS98" s="21" t="s">
        <v>1352</v>
      </c>
      <c r="AT98" s="20" t="s">
        <v>140</v>
      </c>
      <c r="AU98" s="19" t="s">
        <v>1353</v>
      </c>
      <c r="AV98" s="20" t="s">
        <v>371</v>
      </c>
      <c r="AW98" s="20" t="b">
        <v>1</v>
      </c>
      <c r="AX98" s="20" t="b">
        <v>0</v>
      </c>
      <c r="AY98" s="20" t="b">
        <v>1</v>
      </c>
      <c r="AZ98" s="20" t="b">
        <v>0</v>
      </c>
      <c r="BA98" s="21" t="b">
        <v>0</v>
      </c>
      <c r="BB98" s="20">
        <v>1</v>
      </c>
      <c r="BC98" s="20">
        <v>1</v>
      </c>
      <c r="BD98" s="21" t="s">
        <v>143</v>
      </c>
      <c r="BE98" s="20" t="s">
        <v>129</v>
      </c>
      <c r="BF98" s="20" t="s">
        <v>200</v>
      </c>
      <c r="BG98" s="20" t="s">
        <v>200</v>
      </c>
      <c r="BH98" s="20" t="s">
        <v>235</v>
      </c>
      <c r="BI98" s="20" t="s">
        <v>235</v>
      </c>
      <c r="BJ98" s="20" t="s">
        <v>200</v>
      </c>
      <c r="BK98" s="21" t="s">
        <v>1354</v>
      </c>
      <c r="BL98" s="21" t="s">
        <v>1355</v>
      </c>
      <c r="BM98" s="21" t="s">
        <v>204</v>
      </c>
      <c r="BN98" s="21">
        <v>93</v>
      </c>
      <c r="BO98" s="21">
        <v>93</v>
      </c>
      <c r="BP98" s="21">
        <v>41</v>
      </c>
      <c r="BQ98" s="21">
        <v>41</v>
      </c>
      <c r="BR98" s="21">
        <v>52</v>
      </c>
      <c r="BS98" s="21">
        <v>52</v>
      </c>
      <c r="BT98" s="21">
        <v>93</v>
      </c>
      <c r="BU98" s="21">
        <v>93</v>
      </c>
      <c r="BV98" s="21" t="s">
        <v>1356</v>
      </c>
      <c r="BW98" s="21" t="s">
        <v>614</v>
      </c>
      <c r="BX98" s="21" t="s">
        <v>129</v>
      </c>
      <c r="BY98" s="21"/>
      <c r="BZ98" s="20" t="s">
        <v>207</v>
      </c>
      <c r="CA98" s="20">
        <v>0.79</v>
      </c>
      <c r="CB98" s="20" t="s">
        <v>1378</v>
      </c>
      <c r="CC98" s="20">
        <v>75.3</v>
      </c>
      <c r="CD98" s="20" t="s">
        <v>1369</v>
      </c>
      <c r="CE98" s="20">
        <v>77.8</v>
      </c>
      <c r="CF98" s="20" t="s">
        <v>1379</v>
      </c>
      <c r="CG98" s="20">
        <v>74.7</v>
      </c>
      <c r="CH98" s="20" t="s">
        <v>1380</v>
      </c>
      <c r="CI98" s="20">
        <v>42.4</v>
      </c>
      <c r="CJ98" s="20" t="s">
        <v>1381</v>
      </c>
      <c r="CK98" s="20">
        <v>93.3</v>
      </c>
      <c r="CL98" s="20" t="s">
        <v>1382</v>
      </c>
      <c r="CM98" s="20" t="s">
        <v>129</v>
      </c>
      <c r="CN98" s="20" t="s">
        <v>129</v>
      </c>
      <c r="CO98" s="20" t="s">
        <v>129</v>
      </c>
      <c r="CP98" s="20" t="s">
        <v>129</v>
      </c>
      <c r="CQ98" s="20"/>
      <c r="CR98" s="20"/>
      <c r="CS98" s="20" t="s">
        <v>412</v>
      </c>
      <c r="CT98" s="20" t="s">
        <v>412</v>
      </c>
      <c r="CU98" s="20" t="s">
        <v>140</v>
      </c>
      <c r="CV98" s="20" t="b">
        <v>0</v>
      </c>
      <c r="CW98" s="21" t="b">
        <v>0</v>
      </c>
      <c r="CX98" s="21" t="b">
        <v>1</v>
      </c>
      <c r="CY98" s="20" t="b">
        <v>0</v>
      </c>
      <c r="CZ98" s="20" t="s">
        <v>211</v>
      </c>
      <c r="DA98" s="20" t="s">
        <v>212</v>
      </c>
      <c r="DB98" s="21" t="s">
        <v>752</v>
      </c>
      <c r="DC98" s="21" t="s">
        <v>752</v>
      </c>
      <c r="DD98" s="21" t="s">
        <v>1383</v>
      </c>
      <c r="DE98" s="21" t="s">
        <v>1363</v>
      </c>
      <c r="DF98" s="21" t="s">
        <v>1384</v>
      </c>
      <c r="DG98" s="21" t="b">
        <v>1</v>
      </c>
      <c r="DH98" s="21" t="s">
        <v>1365</v>
      </c>
      <c r="DI98" s="35" t="s">
        <v>129</v>
      </c>
      <c r="DJ98" s="22" t="s">
        <v>1366</v>
      </c>
    </row>
    <row r="99" spans="1:114" s="18" customFormat="1" ht="24.95" customHeight="1" thickBot="1" x14ac:dyDescent="0.3">
      <c r="A99" s="21" t="s">
        <v>1385</v>
      </c>
      <c r="B99" s="21">
        <v>2021</v>
      </c>
      <c r="C99" s="21" t="s">
        <v>1386</v>
      </c>
      <c r="D99" s="19" t="s">
        <v>1245</v>
      </c>
      <c r="E99" s="20">
        <v>1.0049999999999999</v>
      </c>
      <c r="F99" s="21" t="s">
        <v>398</v>
      </c>
      <c r="G99" s="21">
        <v>504</v>
      </c>
      <c r="H99" s="20" t="s">
        <v>1387</v>
      </c>
      <c r="I99" s="20" t="s">
        <v>400</v>
      </c>
      <c r="J99" s="20" t="b">
        <v>0</v>
      </c>
      <c r="K99" s="23" t="s">
        <v>120</v>
      </c>
      <c r="L99" s="20" t="s">
        <v>121</v>
      </c>
      <c r="M99" s="20" t="s">
        <v>476</v>
      </c>
      <c r="N99" s="21" t="s">
        <v>1388</v>
      </c>
      <c r="O99" s="20" t="s">
        <v>124</v>
      </c>
      <c r="P99" s="21" t="s">
        <v>125</v>
      </c>
      <c r="Q99" s="20" t="s">
        <v>191</v>
      </c>
      <c r="R99" s="21" t="b">
        <v>1</v>
      </c>
      <c r="S99" s="21" t="b">
        <v>1</v>
      </c>
      <c r="T99" s="21" t="s">
        <v>276</v>
      </c>
      <c r="U99" s="21" t="s">
        <v>1389</v>
      </c>
      <c r="V99" s="21" t="s">
        <v>276</v>
      </c>
      <c r="W99" s="21" t="b">
        <v>0</v>
      </c>
      <c r="X99" s="20" t="s">
        <v>129</v>
      </c>
      <c r="Y99" s="21" t="b">
        <v>0</v>
      </c>
      <c r="Z99" s="21" t="b">
        <v>0</v>
      </c>
      <c r="AA99" s="21" t="b">
        <v>0</v>
      </c>
      <c r="AB99" s="21" t="s">
        <v>1390</v>
      </c>
      <c r="AC99" s="20" t="s">
        <v>129</v>
      </c>
      <c r="AD99" s="20" t="s">
        <v>195</v>
      </c>
      <c r="AE99" s="20" t="s">
        <v>1391</v>
      </c>
      <c r="AF99" s="21" t="s">
        <v>133</v>
      </c>
      <c r="AG99" s="21" t="b">
        <v>1</v>
      </c>
      <c r="AH99" s="21" t="b">
        <v>1</v>
      </c>
      <c r="AI99" s="21" t="b">
        <v>1</v>
      </c>
      <c r="AJ99" s="20" t="s">
        <v>432</v>
      </c>
      <c r="AK99" s="20" t="b">
        <v>1</v>
      </c>
      <c r="AL99" s="21" t="s">
        <v>134</v>
      </c>
      <c r="AM99" s="21" t="s">
        <v>135</v>
      </c>
      <c r="AN99" s="21" t="s">
        <v>135</v>
      </c>
      <c r="AO99" s="21" t="s">
        <v>136</v>
      </c>
      <c r="AP99" s="21" t="s">
        <v>137</v>
      </c>
      <c r="AQ99" s="21" t="s">
        <v>280</v>
      </c>
      <c r="AR99" s="20" t="s">
        <v>404</v>
      </c>
      <c r="AS99" s="20" t="s">
        <v>129</v>
      </c>
      <c r="AT99" s="20" t="s">
        <v>1392</v>
      </c>
      <c r="AU99" s="19" t="s">
        <v>191</v>
      </c>
      <c r="AV99" s="20" t="s">
        <v>1393</v>
      </c>
      <c r="AW99" s="20" t="b">
        <v>1</v>
      </c>
      <c r="AX99" s="20" t="b">
        <v>1</v>
      </c>
      <c r="AY99" s="21" t="b">
        <v>0</v>
      </c>
      <c r="AZ99" s="20" t="b">
        <v>0</v>
      </c>
      <c r="BA99" s="21" t="b">
        <v>1</v>
      </c>
      <c r="BB99" s="20">
        <v>1</v>
      </c>
      <c r="BC99" s="20">
        <v>1</v>
      </c>
      <c r="BD99" s="21" t="s">
        <v>143</v>
      </c>
      <c r="BE99" s="20" t="s">
        <v>129</v>
      </c>
      <c r="BF99" s="20" t="s">
        <v>406</v>
      </c>
      <c r="BG99" s="20" t="s">
        <v>406</v>
      </c>
      <c r="BH99" s="20" t="s">
        <v>145</v>
      </c>
      <c r="BI99" s="20" t="s">
        <v>145</v>
      </c>
      <c r="BJ99" s="20" t="s">
        <v>406</v>
      </c>
      <c r="BK99" s="21" t="s">
        <v>1394</v>
      </c>
      <c r="BL99" s="21" t="s">
        <v>1394</v>
      </c>
      <c r="BM99" s="21" t="s">
        <v>140</v>
      </c>
      <c r="BN99" s="21" t="s">
        <v>140</v>
      </c>
      <c r="BO99" s="21" t="s">
        <v>140</v>
      </c>
      <c r="BP99" s="21" t="s">
        <v>140</v>
      </c>
      <c r="BQ99" s="21" t="s">
        <v>140</v>
      </c>
      <c r="BR99" s="21" t="s">
        <v>140</v>
      </c>
      <c r="BS99" s="21" t="s">
        <v>140</v>
      </c>
      <c r="BT99" s="21">
        <v>400</v>
      </c>
      <c r="BU99" s="21">
        <v>400</v>
      </c>
      <c r="BV99" s="21" t="s">
        <v>574</v>
      </c>
      <c r="BW99" s="21" t="s">
        <v>575</v>
      </c>
      <c r="BX99" s="21" t="s">
        <v>129</v>
      </c>
      <c r="BY99" s="21"/>
      <c r="BZ99" s="20" t="s">
        <v>207</v>
      </c>
      <c r="CA99" s="20">
        <v>0.92</v>
      </c>
      <c r="CB99" s="20" t="s">
        <v>1395</v>
      </c>
      <c r="CC99" s="20" t="s">
        <v>129</v>
      </c>
      <c r="CD99" s="20" t="s">
        <v>129</v>
      </c>
      <c r="CE99" s="20">
        <v>77.25</v>
      </c>
      <c r="CF99" s="20" t="s">
        <v>129</v>
      </c>
      <c r="CG99" s="20">
        <v>92.42</v>
      </c>
      <c r="CH99" s="20" t="s">
        <v>129</v>
      </c>
      <c r="CI99" s="20">
        <v>77.16</v>
      </c>
      <c r="CJ99" s="20" t="s">
        <v>129</v>
      </c>
      <c r="CK99" s="20">
        <v>92.58</v>
      </c>
      <c r="CL99" s="20" t="s">
        <v>129</v>
      </c>
      <c r="CM99" s="20">
        <v>0.7681</v>
      </c>
      <c r="CN99" s="20" t="s">
        <v>129</v>
      </c>
      <c r="CO99" s="20" t="s">
        <v>129</v>
      </c>
      <c r="CP99" s="20" t="s">
        <v>129</v>
      </c>
      <c r="CQ99" s="20"/>
      <c r="CR99" s="20"/>
      <c r="CS99" s="20" t="s">
        <v>1396</v>
      </c>
      <c r="CT99" s="20" t="s">
        <v>1397</v>
      </c>
      <c r="CU99" s="20" t="s">
        <v>140</v>
      </c>
      <c r="CV99" s="20" t="b">
        <v>0</v>
      </c>
      <c r="CW99" s="21" t="b">
        <v>0</v>
      </c>
      <c r="CX99" s="21" t="b">
        <v>1</v>
      </c>
      <c r="CY99" s="21" t="b">
        <v>0</v>
      </c>
      <c r="CZ99" s="21" t="s">
        <v>211</v>
      </c>
      <c r="DA99" s="20" t="s">
        <v>239</v>
      </c>
      <c r="DB99" s="21" t="s">
        <v>1398</v>
      </c>
      <c r="DC99" s="21" t="s">
        <v>1398</v>
      </c>
      <c r="DD99" s="21" t="s">
        <v>1399</v>
      </c>
      <c r="DE99" s="21" t="s">
        <v>1400</v>
      </c>
      <c r="DF99" s="21" t="s">
        <v>1401</v>
      </c>
      <c r="DG99" s="21" t="b">
        <v>1</v>
      </c>
      <c r="DH99" s="21" t="s">
        <v>1402</v>
      </c>
      <c r="DI99" s="21" t="s">
        <v>1403</v>
      </c>
      <c r="DJ99" s="22" t="s">
        <v>1404</v>
      </c>
    </row>
    <row r="100" spans="1:114" s="18" customFormat="1" x14ac:dyDescent="0.25">
      <c r="A100" s="13" t="s">
        <v>1405</v>
      </c>
      <c r="B100" s="13">
        <v>2021</v>
      </c>
      <c r="C100" s="13" t="s">
        <v>1406</v>
      </c>
      <c r="D100" s="14" t="s">
        <v>361</v>
      </c>
      <c r="E100" s="15">
        <v>1.73</v>
      </c>
      <c r="F100" s="13" t="s">
        <v>186</v>
      </c>
      <c r="G100" s="13">
        <v>505</v>
      </c>
      <c r="H100" s="15" t="s">
        <v>1407</v>
      </c>
      <c r="I100" s="15" t="s">
        <v>1207</v>
      </c>
      <c r="J100" s="30" t="b">
        <v>0</v>
      </c>
      <c r="K100" s="13" t="s">
        <v>120</v>
      </c>
      <c r="L100" s="15" t="s">
        <v>225</v>
      </c>
      <c r="M100" s="15" t="s">
        <v>122</v>
      </c>
      <c r="N100" s="13" t="s">
        <v>1408</v>
      </c>
      <c r="O100" s="15" t="s">
        <v>190</v>
      </c>
      <c r="P100" s="13" t="s">
        <v>125</v>
      </c>
      <c r="Q100" s="15" t="s">
        <v>191</v>
      </c>
      <c r="R100" s="15" t="b">
        <v>1</v>
      </c>
      <c r="S100" s="13" t="b">
        <v>0</v>
      </c>
      <c r="T100" s="13" t="s">
        <v>229</v>
      </c>
      <c r="U100" s="13" t="s">
        <v>1409</v>
      </c>
      <c r="V100" s="13" t="s">
        <v>229</v>
      </c>
      <c r="W100" s="13" t="b">
        <v>0</v>
      </c>
      <c r="X100" s="30" t="s">
        <v>129</v>
      </c>
      <c r="Y100" s="29" t="b">
        <v>0</v>
      </c>
      <c r="Z100" s="29" t="b">
        <v>0</v>
      </c>
      <c r="AA100" s="29" t="b">
        <v>0</v>
      </c>
      <c r="AB100" s="13" t="s">
        <v>1410</v>
      </c>
      <c r="AC100" s="15" t="s">
        <v>129</v>
      </c>
      <c r="AD100" s="15" t="s">
        <v>195</v>
      </c>
      <c r="AE100" s="15" t="s">
        <v>1411</v>
      </c>
      <c r="AF100" s="13" t="s">
        <v>133</v>
      </c>
      <c r="AG100" s="13" t="b">
        <v>0</v>
      </c>
      <c r="AH100" s="13" t="b">
        <v>1</v>
      </c>
      <c r="AI100" s="13" t="b">
        <v>1</v>
      </c>
      <c r="AJ100" s="15" t="s">
        <v>432</v>
      </c>
      <c r="AK100" s="15" t="b">
        <v>0</v>
      </c>
      <c r="AL100" s="13" t="s">
        <v>134</v>
      </c>
      <c r="AM100" s="13" t="s">
        <v>135</v>
      </c>
      <c r="AN100" s="13" t="s">
        <v>135</v>
      </c>
      <c r="AO100" s="13" t="s">
        <v>136</v>
      </c>
      <c r="AP100" s="13" t="s">
        <v>137</v>
      </c>
      <c r="AQ100" s="13" t="s">
        <v>280</v>
      </c>
      <c r="AR100" s="15" t="s">
        <v>129</v>
      </c>
      <c r="AS100" s="15" t="s">
        <v>129</v>
      </c>
      <c r="AT100" s="15" t="s">
        <v>140</v>
      </c>
      <c r="AU100" s="13" t="s">
        <v>1412</v>
      </c>
      <c r="AV100" s="15" t="s">
        <v>142</v>
      </c>
      <c r="AW100" s="15" t="b">
        <v>1</v>
      </c>
      <c r="AX100" s="15" t="b">
        <v>1</v>
      </c>
      <c r="AY100" s="13" t="b">
        <v>0</v>
      </c>
      <c r="AZ100" s="15" t="b">
        <v>0</v>
      </c>
      <c r="BA100" s="13" t="b">
        <v>0</v>
      </c>
      <c r="BB100" s="15">
        <v>1</v>
      </c>
      <c r="BC100" s="15">
        <v>1</v>
      </c>
      <c r="BD100" s="13" t="s">
        <v>143</v>
      </c>
      <c r="BE100" s="15" t="s">
        <v>129</v>
      </c>
      <c r="BF100" s="15" t="s">
        <v>406</v>
      </c>
      <c r="BG100" s="15" t="s">
        <v>406</v>
      </c>
      <c r="BH100" s="15" t="s">
        <v>235</v>
      </c>
      <c r="BI100" s="15" t="s">
        <v>235</v>
      </c>
      <c r="BJ100" s="15" t="s">
        <v>406</v>
      </c>
      <c r="BK100" s="13" t="s">
        <v>1413</v>
      </c>
      <c r="BL100" s="13" t="s">
        <v>1413</v>
      </c>
      <c r="BM100" s="13" t="s">
        <v>204</v>
      </c>
      <c r="BN100" s="13">
        <v>141</v>
      </c>
      <c r="BO100" s="13">
        <v>141</v>
      </c>
      <c r="BP100" s="13">
        <f t="shared" ref="BP100:BQ104" si="0">BN100-BR100</f>
        <v>84</v>
      </c>
      <c r="BQ100" s="13">
        <f t="shared" si="0"/>
        <v>84</v>
      </c>
      <c r="BR100" s="13">
        <v>57</v>
      </c>
      <c r="BS100" s="13">
        <v>57</v>
      </c>
      <c r="BT100" s="13">
        <v>141</v>
      </c>
      <c r="BU100" s="13">
        <v>141</v>
      </c>
      <c r="BV100" s="13" t="s">
        <v>436</v>
      </c>
      <c r="BW100" s="13" t="s">
        <v>206</v>
      </c>
      <c r="BX100" s="13" t="s">
        <v>129</v>
      </c>
      <c r="BY100" s="13"/>
      <c r="BZ100" s="15" t="s">
        <v>207</v>
      </c>
      <c r="CA100" s="15">
        <v>61</v>
      </c>
      <c r="CB100" s="15" t="s">
        <v>1414</v>
      </c>
      <c r="CC100" s="15" t="s">
        <v>129</v>
      </c>
      <c r="CD100" s="15" t="s">
        <v>129</v>
      </c>
      <c r="CE100" s="15">
        <v>93.8</v>
      </c>
      <c r="CF100" s="15" t="s">
        <v>1415</v>
      </c>
      <c r="CG100" s="15">
        <v>31.2</v>
      </c>
      <c r="CH100" s="15" t="s">
        <v>1416</v>
      </c>
      <c r="CI100" s="15">
        <v>41.3</v>
      </c>
      <c r="CJ100" s="15" t="s">
        <v>1417</v>
      </c>
      <c r="CK100" s="15">
        <v>90.6</v>
      </c>
      <c r="CL100" s="15" t="s">
        <v>1418</v>
      </c>
      <c r="CM100" s="15" t="s">
        <v>129</v>
      </c>
      <c r="CN100" s="15" t="s">
        <v>129</v>
      </c>
      <c r="CO100" s="15" t="s">
        <v>129</v>
      </c>
      <c r="CP100" s="15" t="s">
        <v>129</v>
      </c>
      <c r="CQ100" s="15"/>
      <c r="CR100" s="15"/>
      <c r="CS100" s="15" t="s">
        <v>523</v>
      </c>
      <c r="CT100" s="15" t="s">
        <v>523</v>
      </c>
      <c r="CU100" s="15" t="s">
        <v>264</v>
      </c>
      <c r="CV100" s="15" t="b">
        <v>1</v>
      </c>
      <c r="CW100" s="13" t="b">
        <v>1</v>
      </c>
      <c r="CX100" s="13" t="b">
        <v>1</v>
      </c>
      <c r="CY100" s="13" t="b">
        <v>0</v>
      </c>
      <c r="CZ100" s="13" t="s">
        <v>211</v>
      </c>
      <c r="DA100" s="15" t="s">
        <v>239</v>
      </c>
      <c r="DB100" s="13" t="s">
        <v>1279</v>
      </c>
      <c r="DC100" s="13" t="s">
        <v>1279</v>
      </c>
      <c r="DD100" s="13" t="s">
        <v>1419</v>
      </c>
      <c r="DE100" s="13" t="s">
        <v>1420</v>
      </c>
      <c r="DF100" s="13" t="s">
        <v>1421</v>
      </c>
      <c r="DG100" s="13" t="b">
        <v>1</v>
      </c>
      <c r="DH100" s="13" t="s">
        <v>1422</v>
      </c>
      <c r="DI100" s="47" t="s">
        <v>129</v>
      </c>
      <c r="DJ100" s="47" t="s">
        <v>1423</v>
      </c>
    </row>
    <row r="101" spans="1:114" s="18" customFormat="1" x14ac:dyDescent="0.25">
      <c r="A101" s="13" t="s">
        <v>1405</v>
      </c>
      <c r="B101" s="13">
        <v>2021</v>
      </c>
      <c r="C101" s="13" t="s">
        <v>1406</v>
      </c>
      <c r="D101" s="14" t="s">
        <v>361</v>
      </c>
      <c r="E101" s="15">
        <v>1.73</v>
      </c>
      <c r="F101" s="13" t="s">
        <v>186</v>
      </c>
      <c r="G101" s="13">
        <v>505</v>
      </c>
      <c r="H101" s="15" t="s">
        <v>1407</v>
      </c>
      <c r="I101" s="15" t="s">
        <v>1207</v>
      </c>
      <c r="J101" s="15" t="b">
        <v>0</v>
      </c>
      <c r="K101" s="13" t="s">
        <v>120</v>
      </c>
      <c r="L101" s="15" t="s">
        <v>225</v>
      </c>
      <c r="M101" s="15" t="s">
        <v>122</v>
      </c>
      <c r="N101" s="13" t="s">
        <v>1408</v>
      </c>
      <c r="O101" s="15" t="s">
        <v>190</v>
      </c>
      <c r="P101" s="13" t="s">
        <v>125</v>
      </c>
      <c r="Q101" s="15" t="s">
        <v>191</v>
      </c>
      <c r="R101" s="15" t="b">
        <v>1</v>
      </c>
      <c r="S101" s="13" t="b">
        <v>0</v>
      </c>
      <c r="T101" s="13" t="s">
        <v>229</v>
      </c>
      <c r="U101" s="13" t="s">
        <v>1409</v>
      </c>
      <c r="V101" s="13" t="s">
        <v>229</v>
      </c>
      <c r="W101" s="13" t="b">
        <v>0</v>
      </c>
      <c r="X101" s="15" t="s">
        <v>129</v>
      </c>
      <c r="Y101" s="13" t="b">
        <v>0</v>
      </c>
      <c r="Z101" s="13" t="b">
        <v>0</v>
      </c>
      <c r="AA101" s="13" t="b">
        <v>0</v>
      </c>
      <c r="AB101" s="13" t="s">
        <v>1410</v>
      </c>
      <c r="AC101" s="15" t="s">
        <v>129</v>
      </c>
      <c r="AD101" s="15" t="s">
        <v>195</v>
      </c>
      <c r="AE101" s="15" t="s">
        <v>1424</v>
      </c>
      <c r="AF101" s="13" t="s">
        <v>133</v>
      </c>
      <c r="AG101" s="13" t="b">
        <v>0</v>
      </c>
      <c r="AH101" s="13" t="b">
        <v>1</v>
      </c>
      <c r="AI101" s="13" t="b">
        <v>1</v>
      </c>
      <c r="AJ101" s="15" t="s">
        <v>432</v>
      </c>
      <c r="AK101" s="15" t="b">
        <v>0</v>
      </c>
      <c r="AL101" s="13" t="s">
        <v>134</v>
      </c>
      <c r="AM101" s="13" t="s">
        <v>135</v>
      </c>
      <c r="AN101" s="13" t="s">
        <v>135</v>
      </c>
      <c r="AO101" s="13" t="s">
        <v>136</v>
      </c>
      <c r="AP101" s="13" t="s">
        <v>137</v>
      </c>
      <c r="AQ101" s="13" t="s">
        <v>280</v>
      </c>
      <c r="AR101" s="15" t="s">
        <v>129</v>
      </c>
      <c r="AS101" s="15" t="s">
        <v>129</v>
      </c>
      <c r="AT101" s="15" t="s">
        <v>140</v>
      </c>
      <c r="AU101" s="13" t="s">
        <v>1412</v>
      </c>
      <c r="AV101" s="15" t="s">
        <v>142</v>
      </c>
      <c r="AW101" s="15" t="b">
        <v>1</v>
      </c>
      <c r="AX101" s="15" t="b">
        <v>1</v>
      </c>
      <c r="AY101" s="13" t="b">
        <v>0</v>
      </c>
      <c r="AZ101" s="15" t="b">
        <v>0</v>
      </c>
      <c r="BA101" s="13" t="b">
        <v>0</v>
      </c>
      <c r="BB101" s="15">
        <v>1</v>
      </c>
      <c r="BC101" s="15">
        <v>1</v>
      </c>
      <c r="BD101" s="13" t="s">
        <v>143</v>
      </c>
      <c r="BE101" s="15" t="s">
        <v>129</v>
      </c>
      <c r="BF101" s="15" t="s">
        <v>406</v>
      </c>
      <c r="BG101" s="15" t="s">
        <v>406</v>
      </c>
      <c r="BH101" s="15" t="s">
        <v>235</v>
      </c>
      <c r="BI101" s="15" t="s">
        <v>235</v>
      </c>
      <c r="BJ101" s="15" t="s">
        <v>406</v>
      </c>
      <c r="BK101" s="13" t="s">
        <v>1413</v>
      </c>
      <c r="BL101" s="13" t="s">
        <v>1413</v>
      </c>
      <c r="BM101" s="13" t="s">
        <v>204</v>
      </c>
      <c r="BN101" s="13">
        <v>141</v>
      </c>
      <c r="BO101" s="13">
        <v>141</v>
      </c>
      <c r="BP101" s="13">
        <f t="shared" si="0"/>
        <v>84</v>
      </c>
      <c r="BQ101" s="13">
        <f t="shared" si="0"/>
        <v>84</v>
      </c>
      <c r="BR101" s="13">
        <v>57</v>
      </c>
      <c r="BS101" s="13">
        <v>57</v>
      </c>
      <c r="BT101" s="13">
        <v>141</v>
      </c>
      <c r="BU101" s="13">
        <v>141</v>
      </c>
      <c r="BV101" s="13" t="s">
        <v>436</v>
      </c>
      <c r="BW101" s="13" t="s">
        <v>206</v>
      </c>
      <c r="BX101" s="13" t="s">
        <v>129</v>
      </c>
      <c r="BY101" s="13"/>
      <c r="BZ101" s="15" t="s">
        <v>207</v>
      </c>
      <c r="CA101" s="15">
        <v>64</v>
      </c>
      <c r="CB101" s="15" t="s">
        <v>1425</v>
      </c>
      <c r="CC101" s="15" t="s">
        <v>129</v>
      </c>
      <c r="CD101" s="15" t="s">
        <v>129</v>
      </c>
      <c r="CE101" s="15">
        <v>47.9</v>
      </c>
      <c r="CF101" s="15" t="s">
        <v>1426</v>
      </c>
      <c r="CG101" s="15">
        <v>86</v>
      </c>
      <c r="CH101" s="15" t="s">
        <v>1427</v>
      </c>
      <c r="CI101" s="15">
        <v>63.9</v>
      </c>
      <c r="CJ101" s="15" t="s">
        <v>1428</v>
      </c>
      <c r="CK101" s="15">
        <v>76.2</v>
      </c>
      <c r="CL101" s="15" t="s">
        <v>1429</v>
      </c>
      <c r="CM101" s="15" t="s">
        <v>129</v>
      </c>
      <c r="CN101" s="15" t="s">
        <v>129</v>
      </c>
      <c r="CO101" s="15" t="s">
        <v>129</v>
      </c>
      <c r="CP101" s="15" t="s">
        <v>129</v>
      </c>
      <c r="CQ101" s="15"/>
      <c r="CR101" s="15"/>
      <c r="CS101" s="15" t="s">
        <v>523</v>
      </c>
      <c r="CT101" s="15" t="s">
        <v>523</v>
      </c>
      <c r="CU101" s="15" t="s">
        <v>264</v>
      </c>
      <c r="CV101" s="15" t="b">
        <v>1</v>
      </c>
      <c r="CW101" s="13" t="b">
        <v>1</v>
      </c>
      <c r="CX101" s="13" t="b">
        <v>1</v>
      </c>
      <c r="CY101" s="13" t="b">
        <v>0</v>
      </c>
      <c r="CZ101" s="13" t="s">
        <v>211</v>
      </c>
      <c r="DA101" s="15" t="s">
        <v>239</v>
      </c>
      <c r="DB101" s="13" t="s">
        <v>1279</v>
      </c>
      <c r="DC101" s="13" t="s">
        <v>1279</v>
      </c>
      <c r="DD101" s="13" t="s">
        <v>1419</v>
      </c>
      <c r="DE101" s="13" t="s">
        <v>1420</v>
      </c>
      <c r="DF101" s="13" t="s">
        <v>1421</v>
      </c>
      <c r="DG101" s="13" t="b">
        <v>1</v>
      </c>
      <c r="DH101" s="13" t="s">
        <v>1422</v>
      </c>
      <c r="DI101" s="47" t="s">
        <v>129</v>
      </c>
      <c r="DJ101" s="47" t="s">
        <v>1423</v>
      </c>
    </row>
    <row r="102" spans="1:114" s="18" customFormat="1" ht="15" customHeight="1" thickBot="1" x14ac:dyDescent="0.3">
      <c r="A102" s="21" t="s">
        <v>1405</v>
      </c>
      <c r="B102" s="21">
        <v>2021</v>
      </c>
      <c r="C102" s="21" t="s">
        <v>1406</v>
      </c>
      <c r="D102" s="19" t="s">
        <v>361</v>
      </c>
      <c r="E102" s="20">
        <v>1.73</v>
      </c>
      <c r="F102" s="21" t="s">
        <v>186</v>
      </c>
      <c r="G102" s="21">
        <v>505</v>
      </c>
      <c r="H102" s="20" t="s">
        <v>1407</v>
      </c>
      <c r="I102" s="20" t="s">
        <v>1207</v>
      </c>
      <c r="J102" s="20" t="b">
        <v>0</v>
      </c>
      <c r="K102" s="21" t="s">
        <v>120</v>
      </c>
      <c r="L102" s="20" t="s">
        <v>225</v>
      </c>
      <c r="M102" s="20" t="s">
        <v>122</v>
      </c>
      <c r="N102" s="21" t="s">
        <v>1408</v>
      </c>
      <c r="O102" s="20" t="s">
        <v>190</v>
      </c>
      <c r="P102" s="21" t="s">
        <v>125</v>
      </c>
      <c r="Q102" s="20" t="s">
        <v>191</v>
      </c>
      <c r="R102" s="20" t="b">
        <v>1</v>
      </c>
      <c r="S102" s="21" t="b">
        <v>0</v>
      </c>
      <c r="T102" s="21" t="s">
        <v>229</v>
      </c>
      <c r="U102" s="21" t="s">
        <v>1409</v>
      </c>
      <c r="V102" s="21" t="s">
        <v>229</v>
      </c>
      <c r="W102" s="21" t="b">
        <v>0</v>
      </c>
      <c r="X102" s="20" t="s">
        <v>129</v>
      </c>
      <c r="Y102" s="21" t="b">
        <v>0</v>
      </c>
      <c r="Z102" s="21" t="b">
        <v>0</v>
      </c>
      <c r="AA102" s="21" t="b">
        <v>0</v>
      </c>
      <c r="AB102" s="21" t="s">
        <v>1410</v>
      </c>
      <c r="AC102" s="20" t="s">
        <v>129</v>
      </c>
      <c r="AD102" s="20" t="s">
        <v>195</v>
      </c>
      <c r="AE102" s="20" t="s">
        <v>1430</v>
      </c>
      <c r="AF102" s="21" t="s">
        <v>133</v>
      </c>
      <c r="AG102" s="21" t="b">
        <v>0</v>
      </c>
      <c r="AH102" s="21" t="b">
        <v>1</v>
      </c>
      <c r="AI102" s="21" t="b">
        <v>1</v>
      </c>
      <c r="AJ102" s="20" t="s">
        <v>432</v>
      </c>
      <c r="AK102" s="20" t="b">
        <v>0</v>
      </c>
      <c r="AL102" s="21" t="s">
        <v>134</v>
      </c>
      <c r="AM102" s="21" t="s">
        <v>135</v>
      </c>
      <c r="AN102" s="21" t="s">
        <v>135</v>
      </c>
      <c r="AO102" s="21" t="s">
        <v>136</v>
      </c>
      <c r="AP102" s="21" t="s">
        <v>137</v>
      </c>
      <c r="AQ102" s="21" t="s">
        <v>280</v>
      </c>
      <c r="AR102" s="20" t="s">
        <v>129</v>
      </c>
      <c r="AS102" s="20" t="s">
        <v>129</v>
      </c>
      <c r="AT102" s="20" t="s">
        <v>140</v>
      </c>
      <c r="AU102" s="21" t="s">
        <v>1412</v>
      </c>
      <c r="AV102" s="20" t="s">
        <v>142</v>
      </c>
      <c r="AW102" s="20" t="b">
        <v>1</v>
      </c>
      <c r="AX102" s="20" t="b">
        <v>1</v>
      </c>
      <c r="AY102" s="21" t="b">
        <v>0</v>
      </c>
      <c r="AZ102" s="20" t="b">
        <v>0</v>
      </c>
      <c r="BA102" s="21" t="b">
        <v>0</v>
      </c>
      <c r="BB102" s="20">
        <v>1</v>
      </c>
      <c r="BC102" s="20">
        <v>1</v>
      </c>
      <c r="BD102" s="21" t="s">
        <v>143</v>
      </c>
      <c r="BE102" s="20" t="s">
        <v>129</v>
      </c>
      <c r="BF102" s="20" t="s">
        <v>406</v>
      </c>
      <c r="BG102" s="20" t="s">
        <v>406</v>
      </c>
      <c r="BH102" s="20" t="s">
        <v>235</v>
      </c>
      <c r="BI102" s="20" t="s">
        <v>235</v>
      </c>
      <c r="BJ102" s="20" t="s">
        <v>406</v>
      </c>
      <c r="BK102" s="21" t="s">
        <v>1413</v>
      </c>
      <c r="BL102" s="21" t="s">
        <v>1413</v>
      </c>
      <c r="BM102" s="21" t="s">
        <v>204</v>
      </c>
      <c r="BN102" s="21">
        <v>141</v>
      </c>
      <c r="BO102" s="21">
        <v>141</v>
      </c>
      <c r="BP102" s="21">
        <f t="shared" si="0"/>
        <v>84</v>
      </c>
      <c r="BQ102" s="21">
        <f t="shared" si="0"/>
        <v>84</v>
      </c>
      <c r="BR102" s="21">
        <v>57</v>
      </c>
      <c r="BS102" s="21">
        <v>57</v>
      </c>
      <c r="BT102" s="21">
        <v>141</v>
      </c>
      <c r="BU102" s="21">
        <v>141</v>
      </c>
      <c r="BV102" s="21" t="s">
        <v>436</v>
      </c>
      <c r="BW102" s="21" t="s">
        <v>206</v>
      </c>
      <c r="BX102" s="21" t="s">
        <v>129</v>
      </c>
      <c r="BY102" s="21"/>
      <c r="BZ102" s="20" t="s">
        <v>207</v>
      </c>
      <c r="CA102" s="20">
        <v>75</v>
      </c>
      <c r="CB102" s="20" t="s">
        <v>1431</v>
      </c>
      <c r="CC102" s="20" t="s">
        <v>129</v>
      </c>
      <c r="CD102" s="20" t="s">
        <v>129</v>
      </c>
      <c r="CE102" s="20">
        <v>62.5</v>
      </c>
      <c r="CF102" s="20" t="s">
        <v>1432</v>
      </c>
      <c r="CG102" s="20">
        <v>68.8</v>
      </c>
      <c r="CH102" s="20" t="s">
        <v>1433</v>
      </c>
      <c r="CI102" s="20">
        <v>50.8</v>
      </c>
      <c r="CJ102" s="20" t="s">
        <v>1434</v>
      </c>
      <c r="CK102" s="20">
        <v>78</v>
      </c>
      <c r="CL102" s="20" t="s">
        <v>1435</v>
      </c>
      <c r="CM102" s="20" t="s">
        <v>129</v>
      </c>
      <c r="CN102" s="20" t="s">
        <v>129</v>
      </c>
      <c r="CO102" s="20" t="s">
        <v>129</v>
      </c>
      <c r="CP102" s="20" t="s">
        <v>129</v>
      </c>
      <c r="CQ102" s="20"/>
      <c r="CR102" s="20"/>
      <c r="CS102" s="20" t="s">
        <v>523</v>
      </c>
      <c r="CT102" s="20" t="s">
        <v>523</v>
      </c>
      <c r="CU102" s="20" t="s">
        <v>264</v>
      </c>
      <c r="CV102" s="20" t="b">
        <v>1</v>
      </c>
      <c r="CW102" s="21" t="b">
        <v>1</v>
      </c>
      <c r="CX102" s="21" t="b">
        <v>1</v>
      </c>
      <c r="CY102" s="21" t="b">
        <v>0</v>
      </c>
      <c r="CZ102" s="21" t="s">
        <v>211</v>
      </c>
      <c r="DA102" s="20" t="s">
        <v>239</v>
      </c>
      <c r="DB102" s="21" t="s">
        <v>1279</v>
      </c>
      <c r="DC102" s="21" t="s">
        <v>1279</v>
      </c>
      <c r="DD102" s="21" t="s">
        <v>1419</v>
      </c>
      <c r="DE102" s="21" t="s">
        <v>1420</v>
      </c>
      <c r="DF102" s="21" t="s">
        <v>1421</v>
      </c>
      <c r="DG102" s="21" t="b">
        <v>1</v>
      </c>
      <c r="DH102" s="21" t="s">
        <v>1422</v>
      </c>
      <c r="DI102" s="35" t="s">
        <v>129</v>
      </c>
      <c r="DJ102" s="35" t="s">
        <v>1423</v>
      </c>
    </row>
    <row r="103" spans="1:114" s="18" customFormat="1" ht="15" customHeight="1" x14ac:dyDescent="0.25">
      <c r="A103" s="13" t="s">
        <v>1436</v>
      </c>
      <c r="B103" s="13">
        <v>2022</v>
      </c>
      <c r="C103" s="13" t="s">
        <v>1437</v>
      </c>
      <c r="D103" s="14" t="s">
        <v>1438</v>
      </c>
      <c r="E103" s="15">
        <v>1.716</v>
      </c>
      <c r="F103" s="13" t="s">
        <v>398</v>
      </c>
      <c r="G103" s="13">
        <v>509</v>
      </c>
      <c r="H103" s="15" t="s">
        <v>1439</v>
      </c>
      <c r="I103" s="15" t="s">
        <v>1347</v>
      </c>
      <c r="J103" s="13" t="b">
        <v>0</v>
      </c>
      <c r="K103" s="13" t="s">
        <v>120</v>
      </c>
      <c r="L103" s="15" t="s">
        <v>225</v>
      </c>
      <c r="M103" s="15" t="s">
        <v>1208</v>
      </c>
      <c r="N103" s="13" t="s">
        <v>1440</v>
      </c>
      <c r="O103" s="15" t="s">
        <v>190</v>
      </c>
      <c r="P103" s="13" t="s">
        <v>125</v>
      </c>
      <c r="Q103" s="15" t="s">
        <v>191</v>
      </c>
      <c r="R103" s="15" t="b">
        <v>1</v>
      </c>
      <c r="S103" s="13" t="b">
        <v>0</v>
      </c>
      <c r="T103" s="13" t="s">
        <v>175</v>
      </c>
      <c r="U103" s="13" t="s">
        <v>176</v>
      </c>
      <c r="V103" s="13" t="s">
        <v>193</v>
      </c>
      <c r="W103" s="13" t="b">
        <v>0</v>
      </c>
      <c r="X103" s="15" t="s">
        <v>129</v>
      </c>
      <c r="Y103" s="13" t="b">
        <v>1</v>
      </c>
      <c r="Z103" s="13" t="b">
        <v>1</v>
      </c>
      <c r="AA103" s="13" t="b">
        <v>0</v>
      </c>
      <c r="AB103" s="13" t="s">
        <v>1441</v>
      </c>
      <c r="AC103" s="15" t="s">
        <v>129</v>
      </c>
      <c r="AD103" s="15" t="s">
        <v>1442</v>
      </c>
      <c r="AE103" s="15" t="s">
        <v>1443</v>
      </c>
      <c r="AF103" s="13" t="s">
        <v>133</v>
      </c>
      <c r="AG103" s="13" t="b">
        <v>0</v>
      </c>
      <c r="AH103" s="13" t="b">
        <v>1</v>
      </c>
      <c r="AI103" s="13" t="b">
        <v>1</v>
      </c>
      <c r="AJ103" s="15" t="s">
        <v>432</v>
      </c>
      <c r="AK103" s="15" t="b">
        <v>0</v>
      </c>
      <c r="AL103" s="13" t="s">
        <v>134</v>
      </c>
      <c r="AM103" s="13" t="s">
        <v>135</v>
      </c>
      <c r="AN103" s="13" t="s">
        <v>135</v>
      </c>
      <c r="AO103" s="13" t="s">
        <v>136</v>
      </c>
      <c r="AP103" s="13" t="s">
        <v>137</v>
      </c>
      <c r="AQ103" s="13" t="s">
        <v>138</v>
      </c>
      <c r="AR103" s="15" t="s">
        <v>129</v>
      </c>
      <c r="AS103" s="15" t="s">
        <v>129</v>
      </c>
      <c r="AT103" s="15" t="s">
        <v>140</v>
      </c>
      <c r="AU103" s="13" t="s">
        <v>191</v>
      </c>
      <c r="AV103" s="15" t="s">
        <v>371</v>
      </c>
      <c r="AW103" s="15" t="b">
        <v>1</v>
      </c>
      <c r="AX103" s="15" t="b">
        <v>1</v>
      </c>
      <c r="AY103" s="13" t="b">
        <v>0</v>
      </c>
      <c r="AZ103" s="15" t="b">
        <v>0</v>
      </c>
      <c r="BA103" s="13" t="b">
        <v>0</v>
      </c>
      <c r="BB103" s="15">
        <v>1</v>
      </c>
      <c r="BC103" s="15">
        <v>1</v>
      </c>
      <c r="BD103" s="13" t="s">
        <v>143</v>
      </c>
      <c r="BE103" s="15" t="s">
        <v>129</v>
      </c>
      <c r="BF103" s="15" t="s">
        <v>406</v>
      </c>
      <c r="BG103" s="15" t="s">
        <v>406</v>
      </c>
      <c r="BH103" s="15" t="s">
        <v>235</v>
      </c>
      <c r="BI103" s="15" t="s">
        <v>235</v>
      </c>
      <c r="BJ103" s="15" t="s">
        <v>406</v>
      </c>
      <c r="BK103" s="13" t="s">
        <v>1444</v>
      </c>
      <c r="BL103" s="13" t="s">
        <v>1444</v>
      </c>
      <c r="BM103" s="13" t="s">
        <v>204</v>
      </c>
      <c r="BN103" s="13">
        <v>53</v>
      </c>
      <c r="BO103" s="13">
        <v>53</v>
      </c>
      <c r="BP103" s="13">
        <f t="shared" si="0"/>
        <v>27</v>
      </c>
      <c r="BQ103" s="13">
        <f t="shared" si="0"/>
        <v>27</v>
      </c>
      <c r="BR103" s="13">
        <v>26</v>
      </c>
      <c r="BS103" s="13">
        <v>26</v>
      </c>
      <c r="BT103" s="13">
        <v>53</v>
      </c>
      <c r="BU103" s="13">
        <v>53</v>
      </c>
      <c r="BV103" s="13" t="s">
        <v>746</v>
      </c>
      <c r="BW103" s="13" t="s">
        <v>746</v>
      </c>
      <c r="BX103" s="13" t="s">
        <v>1445</v>
      </c>
      <c r="BY103" s="13">
        <v>17</v>
      </c>
      <c r="BZ103" s="15" t="s">
        <v>341</v>
      </c>
      <c r="CA103" s="15">
        <v>0.76</v>
      </c>
      <c r="CB103" s="15" t="s">
        <v>1446</v>
      </c>
      <c r="CC103" s="15" t="s">
        <v>129</v>
      </c>
      <c r="CD103" s="15" t="s">
        <v>129</v>
      </c>
      <c r="CE103" s="15">
        <v>69</v>
      </c>
      <c r="CF103" s="15" t="s">
        <v>1447</v>
      </c>
      <c r="CG103" s="15">
        <v>83.3</v>
      </c>
      <c r="CH103" s="15" t="s">
        <v>1448</v>
      </c>
      <c r="CI103" s="15">
        <v>83.3</v>
      </c>
      <c r="CJ103" s="15" t="s">
        <v>1448</v>
      </c>
      <c r="CK103" s="15">
        <v>69</v>
      </c>
      <c r="CL103" s="15" t="s">
        <v>1447</v>
      </c>
      <c r="CM103" s="15" t="s">
        <v>129</v>
      </c>
      <c r="CN103" s="15" t="s">
        <v>129</v>
      </c>
      <c r="CO103" s="15" t="s">
        <v>129</v>
      </c>
      <c r="CP103" s="15" t="s">
        <v>129</v>
      </c>
      <c r="CQ103" s="15"/>
      <c r="CR103" s="15"/>
      <c r="CS103" s="15" t="s">
        <v>523</v>
      </c>
      <c r="CT103" s="15" t="s">
        <v>523</v>
      </c>
      <c r="CU103" s="15" t="s">
        <v>140</v>
      </c>
      <c r="CV103" s="15" t="b">
        <v>1</v>
      </c>
      <c r="CW103" s="13" t="b">
        <v>0</v>
      </c>
      <c r="CX103" s="13" t="b">
        <v>1</v>
      </c>
      <c r="CY103" s="13" t="b">
        <v>0</v>
      </c>
      <c r="CZ103" s="13" t="s">
        <v>158</v>
      </c>
      <c r="DA103" s="15" t="s">
        <v>129</v>
      </c>
      <c r="DB103" s="13" t="s">
        <v>1449</v>
      </c>
      <c r="DC103" s="13" t="s">
        <v>1449</v>
      </c>
      <c r="DD103" s="13" t="s">
        <v>1167</v>
      </c>
      <c r="DE103" s="13" t="s">
        <v>523</v>
      </c>
      <c r="DF103" s="13" t="s">
        <v>1450</v>
      </c>
      <c r="DG103" s="13" t="b">
        <v>1</v>
      </c>
      <c r="DH103" s="13" t="s">
        <v>1451</v>
      </c>
      <c r="DI103" s="47" t="s">
        <v>129</v>
      </c>
      <c r="DJ103" s="47" t="s">
        <v>1452</v>
      </c>
    </row>
    <row r="104" spans="1:114" s="18" customFormat="1" ht="15" customHeight="1" thickBot="1" x14ac:dyDescent="0.3">
      <c r="A104" s="21" t="s">
        <v>1436</v>
      </c>
      <c r="B104" s="21">
        <v>2022</v>
      </c>
      <c r="C104" s="21" t="s">
        <v>1437</v>
      </c>
      <c r="D104" s="19" t="s">
        <v>1438</v>
      </c>
      <c r="E104" s="20">
        <v>1.716</v>
      </c>
      <c r="F104" s="21" t="s">
        <v>398</v>
      </c>
      <c r="G104" s="21">
        <v>509</v>
      </c>
      <c r="H104" s="20" t="s">
        <v>1439</v>
      </c>
      <c r="I104" s="20" t="s">
        <v>1347</v>
      </c>
      <c r="J104" s="21" t="b">
        <v>0</v>
      </c>
      <c r="K104" s="21" t="s">
        <v>120</v>
      </c>
      <c r="L104" s="20" t="s">
        <v>225</v>
      </c>
      <c r="M104" s="20" t="s">
        <v>1208</v>
      </c>
      <c r="N104" s="21" t="s">
        <v>1440</v>
      </c>
      <c r="O104" s="20" t="s">
        <v>190</v>
      </c>
      <c r="P104" s="21" t="s">
        <v>125</v>
      </c>
      <c r="Q104" s="20" t="s">
        <v>191</v>
      </c>
      <c r="R104" s="20" t="b">
        <v>1</v>
      </c>
      <c r="S104" s="21" t="b">
        <v>0</v>
      </c>
      <c r="T104" s="21" t="s">
        <v>166</v>
      </c>
      <c r="U104" s="21" t="s">
        <v>1453</v>
      </c>
      <c r="V104" s="21" t="s">
        <v>193</v>
      </c>
      <c r="W104" s="21" t="b">
        <v>0</v>
      </c>
      <c r="X104" s="20" t="s">
        <v>129</v>
      </c>
      <c r="Y104" s="21" t="b">
        <v>1</v>
      </c>
      <c r="Z104" s="21" t="b">
        <v>1</v>
      </c>
      <c r="AA104" s="21" t="b">
        <v>0</v>
      </c>
      <c r="AB104" s="21" t="s">
        <v>1454</v>
      </c>
      <c r="AC104" s="20" t="s">
        <v>129</v>
      </c>
      <c r="AD104" s="20" t="s">
        <v>1442</v>
      </c>
      <c r="AE104" s="20" t="s">
        <v>1443</v>
      </c>
      <c r="AF104" s="21" t="s">
        <v>133</v>
      </c>
      <c r="AG104" s="21" t="b">
        <v>0</v>
      </c>
      <c r="AH104" s="21" t="b">
        <v>1</v>
      </c>
      <c r="AI104" s="21" t="b">
        <v>1</v>
      </c>
      <c r="AJ104" s="20" t="s">
        <v>432</v>
      </c>
      <c r="AK104" s="20" t="b">
        <v>0</v>
      </c>
      <c r="AL104" s="21" t="s">
        <v>134</v>
      </c>
      <c r="AM104" s="21" t="s">
        <v>135</v>
      </c>
      <c r="AN104" s="21" t="s">
        <v>135</v>
      </c>
      <c r="AO104" s="21" t="s">
        <v>136</v>
      </c>
      <c r="AP104" s="21" t="s">
        <v>137</v>
      </c>
      <c r="AQ104" s="21" t="s">
        <v>138</v>
      </c>
      <c r="AR104" s="20" t="s">
        <v>129</v>
      </c>
      <c r="AS104" s="20" t="s">
        <v>129</v>
      </c>
      <c r="AT104" s="20" t="s">
        <v>140</v>
      </c>
      <c r="AU104" s="21" t="s">
        <v>191</v>
      </c>
      <c r="AV104" s="20" t="s">
        <v>371</v>
      </c>
      <c r="AW104" s="20" t="b">
        <v>1</v>
      </c>
      <c r="AX104" s="20" t="b">
        <v>1</v>
      </c>
      <c r="AY104" s="21" t="b">
        <v>0</v>
      </c>
      <c r="AZ104" s="20" t="b">
        <v>0</v>
      </c>
      <c r="BA104" s="21" t="b">
        <v>0</v>
      </c>
      <c r="BB104" s="20">
        <v>1</v>
      </c>
      <c r="BC104" s="20">
        <v>1</v>
      </c>
      <c r="BD104" s="21" t="s">
        <v>143</v>
      </c>
      <c r="BE104" s="20" t="s">
        <v>129</v>
      </c>
      <c r="BF104" s="20" t="s">
        <v>406</v>
      </c>
      <c r="BG104" s="20" t="s">
        <v>406</v>
      </c>
      <c r="BH104" s="20" t="s">
        <v>235</v>
      </c>
      <c r="BI104" s="20" t="s">
        <v>235</v>
      </c>
      <c r="BJ104" s="20" t="s">
        <v>406</v>
      </c>
      <c r="BK104" s="21" t="s">
        <v>1444</v>
      </c>
      <c r="BL104" s="21" t="s">
        <v>1444</v>
      </c>
      <c r="BM104" s="21" t="s">
        <v>204</v>
      </c>
      <c r="BN104" s="21">
        <v>53</v>
      </c>
      <c r="BO104" s="21">
        <v>53</v>
      </c>
      <c r="BP104" s="21">
        <f t="shared" si="0"/>
        <v>27</v>
      </c>
      <c r="BQ104" s="21">
        <f t="shared" si="0"/>
        <v>27</v>
      </c>
      <c r="BR104" s="21">
        <v>26</v>
      </c>
      <c r="BS104" s="21">
        <v>26</v>
      </c>
      <c r="BT104" s="21">
        <v>53</v>
      </c>
      <c r="BU104" s="21">
        <v>53</v>
      </c>
      <c r="BV104" s="21" t="s">
        <v>746</v>
      </c>
      <c r="BW104" s="21" t="s">
        <v>746</v>
      </c>
      <c r="BX104" s="21" t="s">
        <v>1445</v>
      </c>
      <c r="BY104" s="21">
        <v>17</v>
      </c>
      <c r="BZ104" s="20" t="s">
        <v>341</v>
      </c>
      <c r="CA104" s="20">
        <v>0.74399999999999999</v>
      </c>
      <c r="CB104" s="20" t="s">
        <v>1455</v>
      </c>
      <c r="CC104" s="20" t="s">
        <v>129</v>
      </c>
      <c r="CD104" s="20" t="s">
        <v>129</v>
      </c>
      <c r="CE104" s="20">
        <v>74.099999999999994</v>
      </c>
      <c r="CF104" s="20" t="s">
        <v>1456</v>
      </c>
      <c r="CG104" s="20">
        <v>65.400000000000006</v>
      </c>
      <c r="CH104" s="20" t="s">
        <v>1457</v>
      </c>
      <c r="CI104" s="20">
        <v>69</v>
      </c>
      <c r="CJ104" s="20" t="s">
        <v>1447</v>
      </c>
      <c r="CK104" s="20">
        <v>70.8</v>
      </c>
      <c r="CL104" s="20" t="s">
        <v>1458</v>
      </c>
      <c r="CM104" s="20" t="s">
        <v>129</v>
      </c>
      <c r="CN104" s="20" t="s">
        <v>129</v>
      </c>
      <c r="CO104" s="20" t="s">
        <v>129</v>
      </c>
      <c r="CP104" s="20" t="s">
        <v>129</v>
      </c>
      <c r="CQ104" s="20"/>
      <c r="CR104" s="20"/>
      <c r="CS104" s="20" t="s">
        <v>523</v>
      </c>
      <c r="CT104" s="20" t="s">
        <v>523</v>
      </c>
      <c r="CU104" s="20" t="s">
        <v>140</v>
      </c>
      <c r="CV104" s="20" t="b">
        <v>1</v>
      </c>
      <c r="CW104" s="21" t="b">
        <v>0</v>
      </c>
      <c r="CX104" s="21" t="b">
        <v>1</v>
      </c>
      <c r="CY104" s="21" t="b">
        <v>0</v>
      </c>
      <c r="CZ104" s="21" t="s">
        <v>158</v>
      </c>
      <c r="DA104" s="20" t="s">
        <v>129</v>
      </c>
      <c r="DB104" s="21" t="s">
        <v>1449</v>
      </c>
      <c r="DC104" s="21" t="s">
        <v>1449</v>
      </c>
      <c r="DD104" s="21" t="s">
        <v>1167</v>
      </c>
      <c r="DE104" s="21" t="s">
        <v>523</v>
      </c>
      <c r="DF104" s="21" t="s">
        <v>1459</v>
      </c>
      <c r="DG104" s="21" t="b">
        <v>1</v>
      </c>
      <c r="DH104" s="21" t="s">
        <v>1451</v>
      </c>
      <c r="DI104" s="35" t="s">
        <v>129</v>
      </c>
      <c r="DJ104" s="35" t="s">
        <v>1452</v>
      </c>
    </row>
    <row r="105" spans="1:114" s="18" customFormat="1" ht="18.75" customHeight="1" x14ac:dyDescent="0.25">
      <c r="A105" s="29" t="s">
        <v>1460</v>
      </c>
      <c r="B105" s="29">
        <v>2022</v>
      </c>
      <c r="C105" s="29" t="s">
        <v>1461</v>
      </c>
      <c r="D105" s="29" t="s">
        <v>882</v>
      </c>
      <c r="E105" s="30">
        <v>4.0309999999999997</v>
      </c>
      <c r="F105" s="29" t="s">
        <v>398</v>
      </c>
      <c r="G105" s="29">
        <v>521</v>
      </c>
      <c r="H105" s="30" t="s">
        <v>1462</v>
      </c>
      <c r="I105" s="30" t="s">
        <v>1347</v>
      </c>
      <c r="J105" s="13" t="b">
        <v>0</v>
      </c>
      <c r="K105" s="29" t="s">
        <v>837</v>
      </c>
      <c r="L105" s="30" t="s">
        <v>225</v>
      </c>
      <c r="M105" s="30" t="s">
        <v>1463</v>
      </c>
      <c r="N105" s="29" t="s">
        <v>1464</v>
      </c>
      <c r="O105" s="30" t="s">
        <v>190</v>
      </c>
      <c r="P105" s="29" t="s">
        <v>125</v>
      </c>
      <c r="Q105" s="30" t="s">
        <v>506</v>
      </c>
      <c r="R105" s="30" t="b">
        <v>1</v>
      </c>
      <c r="S105" s="29" t="b">
        <v>1</v>
      </c>
      <c r="T105" s="29" t="s">
        <v>1158</v>
      </c>
      <c r="U105" s="29" t="s">
        <v>1465</v>
      </c>
      <c r="V105" s="29" t="s">
        <v>193</v>
      </c>
      <c r="W105" s="29" t="b">
        <v>1</v>
      </c>
      <c r="X105" s="30" t="s">
        <v>1466</v>
      </c>
      <c r="Y105" s="29" t="b">
        <v>1</v>
      </c>
      <c r="Z105" s="29" t="b">
        <v>1</v>
      </c>
      <c r="AA105" s="29" t="b">
        <v>0</v>
      </c>
      <c r="AB105" s="29" t="s">
        <v>1467</v>
      </c>
      <c r="AC105" s="30"/>
      <c r="AD105" s="30" t="s">
        <v>1468</v>
      </c>
      <c r="AE105" s="30" t="s">
        <v>1469</v>
      </c>
      <c r="AF105" s="29" t="s">
        <v>133</v>
      </c>
      <c r="AG105" s="29" t="b">
        <v>0</v>
      </c>
      <c r="AH105" s="29" t="b">
        <v>0</v>
      </c>
      <c r="AI105" s="29" t="b">
        <v>0</v>
      </c>
      <c r="AJ105" s="30" t="s">
        <v>129</v>
      </c>
      <c r="AK105" s="30" t="b">
        <v>0</v>
      </c>
      <c r="AL105" s="29" t="s">
        <v>134</v>
      </c>
      <c r="AM105" s="29" t="s">
        <v>135</v>
      </c>
      <c r="AN105" s="29" t="s">
        <v>135</v>
      </c>
      <c r="AO105" s="29" t="s">
        <v>1470</v>
      </c>
      <c r="AP105" s="29" t="s">
        <v>137</v>
      </c>
      <c r="AQ105" s="29" t="s">
        <v>138</v>
      </c>
      <c r="AR105" s="30" t="s">
        <v>129</v>
      </c>
      <c r="AS105" s="30" t="s">
        <v>129</v>
      </c>
      <c r="AT105" s="30" t="s">
        <v>140</v>
      </c>
      <c r="AU105" s="29" t="s">
        <v>191</v>
      </c>
      <c r="AV105" s="30" t="s">
        <v>1393</v>
      </c>
      <c r="AW105" s="15" t="b">
        <v>1</v>
      </c>
      <c r="AX105" s="15" t="b">
        <v>1</v>
      </c>
      <c r="AY105" s="15" t="b">
        <v>1</v>
      </c>
      <c r="AZ105" s="30" t="b">
        <v>0</v>
      </c>
      <c r="BA105" s="29" t="b">
        <v>0</v>
      </c>
      <c r="BB105" s="30">
        <v>1</v>
      </c>
      <c r="BC105" s="30">
        <v>8</v>
      </c>
      <c r="BD105" s="29" t="s">
        <v>143</v>
      </c>
      <c r="BE105" s="30" t="s">
        <v>129</v>
      </c>
      <c r="BF105" s="30" t="s">
        <v>772</v>
      </c>
      <c r="BG105" s="30" t="s">
        <v>772</v>
      </c>
      <c r="BH105" s="30" t="s">
        <v>235</v>
      </c>
      <c r="BI105" s="30" t="s">
        <v>235</v>
      </c>
      <c r="BJ105" s="30" t="s">
        <v>772</v>
      </c>
      <c r="BK105" s="29" t="s">
        <v>1471</v>
      </c>
      <c r="BL105" s="29" t="s">
        <v>1472</v>
      </c>
      <c r="BM105" s="29" t="s">
        <v>204</v>
      </c>
      <c r="BN105" s="29">
        <v>2041</v>
      </c>
      <c r="BO105" s="29">
        <v>2041</v>
      </c>
      <c r="BP105" s="29">
        <v>770</v>
      </c>
      <c r="BQ105" s="29">
        <v>770</v>
      </c>
      <c r="BR105" s="29">
        <v>1271</v>
      </c>
      <c r="BS105" s="29">
        <v>1271</v>
      </c>
      <c r="BT105" s="29">
        <v>3099</v>
      </c>
      <c r="BU105" s="29">
        <v>3099</v>
      </c>
      <c r="BV105" s="29" t="s">
        <v>1473</v>
      </c>
      <c r="BW105" s="29" t="s">
        <v>150</v>
      </c>
      <c r="BX105" s="29" t="s">
        <v>1474</v>
      </c>
      <c r="BY105" s="29">
        <v>19</v>
      </c>
      <c r="BZ105" s="30" t="s">
        <v>152</v>
      </c>
      <c r="CA105" s="30">
        <v>0.81200000000000006</v>
      </c>
      <c r="CB105" s="30" t="s">
        <v>1475</v>
      </c>
      <c r="CC105" s="30" t="s">
        <v>129</v>
      </c>
      <c r="CD105" s="30" t="s">
        <v>129</v>
      </c>
      <c r="CE105" s="30">
        <v>29.5</v>
      </c>
      <c r="CF105" s="30" t="s">
        <v>1476</v>
      </c>
      <c r="CG105" s="30">
        <v>96.7</v>
      </c>
      <c r="CH105" s="30" t="s">
        <v>1477</v>
      </c>
      <c r="CI105" s="30">
        <v>60</v>
      </c>
      <c r="CJ105" s="30" t="s">
        <v>1478</v>
      </c>
      <c r="CK105" s="30">
        <v>89.1</v>
      </c>
      <c r="CL105" s="30" t="s">
        <v>1479</v>
      </c>
      <c r="CM105" s="30" t="s">
        <v>129</v>
      </c>
      <c r="CN105" s="30" t="s">
        <v>129</v>
      </c>
      <c r="CO105" s="30" t="s">
        <v>129</v>
      </c>
      <c r="CP105" s="30" t="s">
        <v>129</v>
      </c>
      <c r="CQ105" s="30"/>
      <c r="CR105" s="30"/>
      <c r="CS105" s="64" t="s">
        <v>1480</v>
      </c>
      <c r="CT105" s="64" t="s">
        <v>523</v>
      </c>
      <c r="CU105" s="30" t="s">
        <v>140</v>
      </c>
      <c r="CV105" s="30" t="b">
        <v>0</v>
      </c>
      <c r="CW105" s="29" t="b">
        <v>0</v>
      </c>
      <c r="CX105" s="29" t="b">
        <v>1</v>
      </c>
      <c r="CY105" s="15" t="b">
        <v>1</v>
      </c>
      <c r="CZ105" s="15" t="s">
        <v>211</v>
      </c>
      <c r="DA105" s="15" t="s">
        <v>239</v>
      </c>
      <c r="DB105" s="29" t="s">
        <v>1481</v>
      </c>
      <c r="DC105" s="29" t="s">
        <v>1481</v>
      </c>
      <c r="DD105" s="29" t="s">
        <v>1482</v>
      </c>
      <c r="DE105" s="29" t="s">
        <v>523</v>
      </c>
      <c r="DF105" s="29" t="s">
        <v>1483</v>
      </c>
      <c r="DG105" s="29" t="b">
        <v>1</v>
      </c>
      <c r="DH105" s="29" t="s">
        <v>1484</v>
      </c>
      <c r="DI105" s="39" t="s">
        <v>1485</v>
      </c>
      <c r="DJ105" s="34" t="s">
        <v>1486</v>
      </c>
    </row>
    <row r="106" spans="1:114" s="18" customFormat="1" ht="15" customHeight="1" x14ac:dyDescent="0.25">
      <c r="A106" s="13" t="s">
        <v>1460</v>
      </c>
      <c r="B106" s="13">
        <v>2022</v>
      </c>
      <c r="C106" s="13" t="s">
        <v>1461</v>
      </c>
      <c r="D106" s="13" t="s">
        <v>882</v>
      </c>
      <c r="E106" s="15">
        <v>4.0309999999999997</v>
      </c>
      <c r="F106" s="13" t="s">
        <v>398</v>
      </c>
      <c r="G106" s="13">
        <v>521</v>
      </c>
      <c r="H106" s="15" t="s">
        <v>1462</v>
      </c>
      <c r="I106" s="15" t="s">
        <v>1347</v>
      </c>
      <c r="J106" s="13" t="b">
        <v>0</v>
      </c>
      <c r="K106" s="13" t="s">
        <v>837</v>
      </c>
      <c r="L106" s="15" t="s">
        <v>225</v>
      </c>
      <c r="M106" s="15" t="s">
        <v>1487</v>
      </c>
      <c r="N106" s="13" t="s">
        <v>1464</v>
      </c>
      <c r="O106" s="15" t="s">
        <v>190</v>
      </c>
      <c r="P106" s="13" t="s">
        <v>125</v>
      </c>
      <c r="Q106" s="15" t="s">
        <v>506</v>
      </c>
      <c r="R106" s="15" t="b">
        <v>1</v>
      </c>
      <c r="S106" s="13" t="b">
        <v>1</v>
      </c>
      <c r="T106" s="13" t="s">
        <v>1158</v>
      </c>
      <c r="U106" s="13" t="s">
        <v>1465</v>
      </c>
      <c r="V106" s="13" t="s">
        <v>193</v>
      </c>
      <c r="W106" s="13" t="b">
        <v>1</v>
      </c>
      <c r="X106" s="15" t="s">
        <v>1466</v>
      </c>
      <c r="Y106" s="13" t="b">
        <v>1</v>
      </c>
      <c r="Z106" s="13" t="b">
        <v>1</v>
      </c>
      <c r="AA106" s="13" t="b">
        <v>0</v>
      </c>
      <c r="AB106" s="13" t="s">
        <v>1488</v>
      </c>
      <c r="AC106" s="15"/>
      <c r="AD106" s="15" t="s">
        <v>1468</v>
      </c>
      <c r="AE106" s="15" t="s">
        <v>1469</v>
      </c>
      <c r="AF106" s="13" t="s">
        <v>133</v>
      </c>
      <c r="AG106" s="13" t="b">
        <v>0</v>
      </c>
      <c r="AH106" s="13" t="b">
        <v>0</v>
      </c>
      <c r="AI106" s="13" t="b">
        <v>0</v>
      </c>
      <c r="AJ106" s="15" t="s">
        <v>129</v>
      </c>
      <c r="AK106" s="15" t="b">
        <v>0</v>
      </c>
      <c r="AL106" s="13" t="s">
        <v>134</v>
      </c>
      <c r="AM106" s="13" t="s">
        <v>135</v>
      </c>
      <c r="AN106" s="13" t="s">
        <v>135</v>
      </c>
      <c r="AO106" s="13" t="s">
        <v>1470</v>
      </c>
      <c r="AP106" s="13" t="s">
        <v>137</v>
      </c>
      <c r="AQ106" s="13" t="s">
        <v>138</v>
      </c>
      <c r="AR106" s="15" t="s">
        <v>129</v>
      </c>
      <c r="AS106" s="15" t="s">
        <v>129</v>
      </c>
      <c r="AT106" s="15" t="s">
        <v>140</v>
      </c>
      <c r="AU106" s="13" t="s">
        <v>191</v>
      </c>
      <c r="AV106" s="15" t="s">
        <v>1393</v>
      </c>
      <c r="AW106" s="15" t="b">
        <v>1</v>
      </c>
      <c r="AX106" s="15" t="b">
        <v>1</v>
      </c>
      <c r="AY106" s="13" t="b">
        <v>1</v>
      </c>
      <c r="AZ106" s="15" t="b">
        <v>0</v>
      </c>
      <c r="BA106" s="13" t="b">
        <v>0</v>
      </c>
      <c r="BB106" s="15">
        <v>1</v>
      </c>
      <c r="BC106" s="15">
        <v>8</v>
      </c>
      <c r="BD106" s="13" t="s">
        <v>143</v>
      </c>
      <c r="BE106" s="15" t="s">
        <v>129</v>
      </c>
      <c r="BF106" s="15" t="s">
        <v>772</v>
      </c>
      <c r="BG106" s="15" t="s">
        <v>772</v>
      </c>
      <c r="BH106" s="15" t="s">
        <v>235</v>
      </c>
      <c r="BI106" s="15" t="s">
        <v>235</v>
      </c>
      <c r="BJ106" s="15" t="s">
        <v>772</v>
      </c>
      <c r="BK106" s="13" t="s">
        <v>1471</v>
      </c>
      <c r="BL106" s="13" t="s">
        <v>1472</v>
      </c>
      <c r="BM106" s="13" t="s">
        <v>204</v>
      </c>
      <c r="BN106" s="13">
        <v>482</v>
      </c>
      <c r="BO106" s="13">
        <v>2041</v>
      </c>
      <c r="BP106" s="13" t="s">
        <v>140</v>
      </c>
      <c r="BQ106" s="13">
        <v>770</v>
      </c>
      <c r="BR106" s="13" t="s">
        <v>140</v>
      </c>
      <c r="BS106" s="13">
        <v>1271</v>
      </c>
      <c r="BT106" s="13">
        <v>697</v>
      </c>
      <c r="BU106" s="13">
        <v>3099</v>
      </c>
      <c r="BV106" s="13" t="s">
        <v>1473</v>
      </c>
      <c r="BW106" s="13" t="s">
        <v>150</v>
      </c>
      <c r="BX106" s="13" t="s">
        <v>1474</v>
      </c>
      <c r="BY106" s="13">
        <v>19</v>
      </c>
      <c r="BZ106" s="15" t="s">
        <v>152</v>
      </c>
      <c r="CA106" s="15">
        <v>0.873</v>
      </c>
      <c r="CB106" s="15" t="s">
        <v>1489</v>
      </c>
      <c r="CC106" s="15" t="s">
        <v>129</v>
      </c>
      <c r="CD106" s="15" t="s">
        <v>129</v>
      </c>
      <c r="CE106" s="15">
        <v>36.200000000000003</v>
      </c>
      <c r="CF106" s="15" t="s">
        <v>129</v>
      </c>
      <c r="CG106" s="15" t="s">
        <v>129</v>
      </c>
      <c r="CH106" s="15" t="s">
        <v>129</v>
      </c>
      <c r="CI106" s="15">
        <v>53.2</v>
      </c>
      <c r="CJ106" s="15" t="s">
        <v>129</v>
      </c>
      <c r="CK106" s="15" t="s">
        <v>129</v>
      </c>
      <c r="CL106" s="15" t="s">
        <v>129</v>
      </c>
      <c r="CM106" s="15" t="s">
        <v>129</v>
      </c>
      <c r="CN106" s="15" t="s">
        <v>129</v>
      </c>
      <c r="CO106" s="15" t="s">
        <v>129</v>
      </c>
      <c r="CP106" s="15" t="s">
        <v>129</v>
      </c>
      <c r="CQ106" s="15"/>
      <c r="CR106" s="15"/>
      <c r="CS106" s="44" t="s">
        <v>1480</v>
      </c>
      <c r="CT106" s="44" t="s">
        <v>523</v>
      </c>
      <c r="CU106" s="15" t="s">
        <v>140</v>
      </c>
      <c r="CV106" s="15" t="b">
        <v>0</v>
      </c>
      <c r="CW106" s="13" t="b">
        <v>0</v>
      </c>
      <c r="CX106" s="13" t="b">
        <v>1</v>
      </c>
      <c r="CY106" s="13" t="b">
        <v>1</v>
      </c>
      <c r="CZ106" s="13" t="s">
        <v>211</v>
      </c>
      <c r="DA106" s="15" t="s">
        <v>239</v>
      </c>
      <c r="DB106" s="13" t="s">
        <v>1481</v>
      </c>
      <c r="DC106" s="13" t="s">
        <v>1481</v>
      </c>
      <c r="DD106" s="13" t="s">
        <v>1482</v>
      </c>
      <c r="DE106" s="13" t="s">
        <v>1490</v>
      </c>
      <c r="DF106" s="13" t="s">
        <v>1491</v>
      </c>
      <c r="DG106" s="13" t="b">
        <v>1</v>
      </c>
      <c r="DH106" s="13" t="s">
        <v>1484</v>
      </c>
      <c r="DI106" s="45" t="s">
        <v>1485</v>
      </c>
      <c r="DJ106" s="47" t="s">
        <v>1486</v>
      </c>
    </row>
    <row r="107" spans="1:114" s="18" customFormat="1" ht="15" customHeight="1" x14ac:dyDescent="0.25">
      <c r="A107" s="13" t="s">
        <v>1460</v>
      </c>
      <c r="B107" s="13">
        <v>2022</v>
      </c>
      <c r="C107" s="13" t="s">
        <v>1461</v>
      </c>
      <c r="D107" s="13" t="s">
        <v>882</v>
      </c>
      <c r="E107" s="15">
        <v>4.0309999999999997</v>
      </c>
      <c r="F107" s="13" t="s">
        <v>398</v>
      </c>
      <c r="G107" s="13">
        <v>521</v>
      </c>
      <c r="H107" s="15" t="s">
        <v>1462</v>
      </c>
      <c r="I107" s="15" t="s">
        <v>1347</v>
      </c>
      <c r="J107" s="13" t="b">
        <v>0</v>
      </c>
      <c r="K107" s="13" t="s">
        <v>837</v>
      </c>
      <c r="L107" s="15" t="s">
        <v>225</v>
      </c>
      <c r="M107" s="15" t="s">
        <v>1492</v>
      </c>
      <c r="N107" s="13" t="s">
        <v>1464</v>
      </c>
      <c r="O107" s="15" t="s">
        <v>190</v>
      </c>
      <c r="P107" s="13" t="s">
        <v>125</v>
      </c>
      <c r="Q107" s="15" t="s">
        <v>506</v>
      </c>
      <c r="R107" s="15" t="b">
        <v>1</v>
      </c>
      <c r="S107" s="13" t="b">
        <v>1</v>
      </c>
      <c r="T107" s="13" t="s">
        <v>1158</v>
      </c>
      <c r="U107" s="13" t="s">
        <v>1465</v>
      </c>
      <c r="V107" s="13" t="s">
        <v>193</v>
      </c>
      <c r="W107" s="13" t="b">
        <v>1</v>
      </c>
      <c r="X107" s="15" t="s">
        <v>1466</v>
      </c>
      <c r="Y107" s="13" t="b">
        <v>1</v>
      </c>
      <c r="Z107" s="13" t="b">
        <v>1</v>
      </c>
      <c r="AA107" s="13" t="b">
        <v>0</v>
      </c>
      <c r="AB107" s="13" t="s">
        <v>1488</v>
      </c>
      <c r="AC107" s="15"/>
      <c r="AD107" s="15" t="s">
        <v>1468</v>
      </c>
      <c r="AE107" s="15" t="s">
        <v>1469</v>
      </c>
      <c r="AF107" s="13" t="s">
        <v>133</v>
      </c>
      <c r="AG107" s="13" t="b">
        <v>0</v>
      </c>
      <c r="AH107" s="13" t="b">
        <v>0</v>
      </c>
      <c r="AI107" s="13" t="b">
        <v>0</v>
      </c>
      <c r="AJ107" s="15" t="s">
        <v>129</v>
      </c>
      <c r="AK107" s="15" t="b">
        <v>0</v>
      </c>
      <c r="AL107" s="13" t="s">
        <v>134</v>
      </c>
      <c r="AM107" s="13" t="s">
        <v>135</v>
      </c>
      <c r="AN107" s="13" t="s">
        <v>135</v>
      </c>
      <c r="AO107" s="13" t="s">
        <v>1470</v>
      </c>
      <c r="AP107" s="13" t="s">
        <v>137</v>
      </c>
      <c r="AQ107" s="13" t="s">
        <v>138</v>
      </c>
      <c r="AR107" s="15" t="s">
        <v>129</v>
      </c>
      <c r="AS107" s="15" t="s">
        <v>129</v>
      </c>
      <c r="AT107" s="15" t="s">
        <v>140</v>
      </c>
      <c r="AU107" s="13" t="s">
        <v>191</v>
      </c>
      <c r="AV107" s="15" t="s">
        <v>1393</v>
      </c>
      <c r="AW107" s="15" t="b">
        <v>1</v>
      </c>
      <c r="AX107" s="15" t="b">
        <v>1</v>
      </c>
      <c r="AY107" s="13" t="b">
        <v>1</v>
      </c>
      <c r="AZ107" s="15" t="b">
        <v>0</v>
      </c>
      <c r="BA107" s="13" t="b">
        <v>0</v>
      </c>
      <c r="BB107" s="15">
        <v>1</v>
      </c>
      <c r="BC107" s="15">
        <v>8</v>
      </c>
      <c r="BD107" s="13" t="s">
        <v>143</v>
      </c>
      <c r="BE107" s="15" t="s">
        <v>129</v>
      </c>
      <c r="BF107" s="15" t="s">
        <v>772</v>
      </c>
      <c r="BG107" s="15" t="s">
        <v>772</v>
      </c>
      <c r="BH107" s="15" t="s">
        <v>235</v>
      </c>
      <c r="BI107" s="15" t="s">
        <v>235</v>
      </c>
      <c r="BJ107" s="15" t="s">
        <v>772</v>
      </c>
      <c r="BK107" s="13" t="s">
        <v>1471</v>
      </c>
      <c r="BL107" s="13" t="s">
        <v>1472</v>
      </c>
      <c r="BM107" s="13" t="s">
        <v>204</v>
      </c>
      <c r="BN107" s="13">
        <v>629</v>
      </c>
      <c r="BO107" s="13">
        <v>2041</v>
      </c>
      <c r="BP107" s="13" t="s">
        <v>140</v>
      </c>
      <c r="BQ107" s="13">
        <v>770</v>
      </c>
      <c r="BR107" s="13" t="s">
        <v>140</v>
      </c>
      <c r="BS107" s="13">
        <v>1271</v>
      </c>
      <c r="BT107" s="13">
        <v>937</v>
      </c>
      <c r="BU107" s="13">
        <v>3099</v>
      </c>
      <c r="BV107" s="13" t="s">
        <v>1473</v>
      </c>
      <c r="BW107" s="13" t="s">
        <v>150</v>
      </c>
      <c r="BX107" s="13" t="s">
        <v>1474</v>
      </c>
      <c r="BY107" s="13">
        <v>19</v>
      </c>
      <c r="BZ107" s="15" t="s">
        <v>152</v>
      </c>
      <c r="CA107" s="15">
        <v>0.81</v>
      </c>
      <c r="CB107" s="15" t="s">
        <v>1493</v>
      </c>
      <c r="CC107" s="15" t="s">
        <v>129</v>
      </c>
      <c r="CD107" s="15" t="s">
        <v>129</v>
      </c>
      <c r="CE107" s="15">
        <v>52.6</v>
      </c>
      <c r="CF107" s="15" t="s">
        <v>129</v>
      </c>
      <c r="CG107" s="15" t="s">
        <v>129</v>
      </c>
      <c r="CH107" s="15" t="s">
        <v>129</v>
      </c>
      <c r="CI107" s="15">
        <v>43.8</v>
      </c>
      <c r="CJ107" s="15" t="s">
        <v>129</v>
      </c>
      <c r="CK107" s="15" t="s">
        <v>129</v>
      </c>
      <c r="CL107" s="15" t="s">
        <v>129</v>
      </c>
      <c r="CM107" s="15" t="s">
        <v>129</v>
      </c>
      <c r="CN107" s="15" t="s">
        <v>129</v>
      </c>
      <c r="CO107" s="15" t="s">
        <v>129</v>
      </c>
      <c r="CP107" s="15" t="s">
        <v>129</v>
      </c>
      <c r="CQ107" s="15"/>
      <c r="CR107" s="15"/>
      <c r="CS107" s="44" t="s">
        <v>1480</v>
      </c>
      <c r="CT107" s="44" t="s">
        <v>523</v>
      </c>
      <c r="CU107" s="15" t="s">
        <v>140</v>
      </c>
      <c r="CV107" s="15" t="b">
        <v>0</v>
      </c>
      <c r="CW107" s="13" t="b">
        <v>0</v>
      </c>
      <c r="CX107" s="13" t="b">
        <v>1</v>
      </c>
      <c r="CY107" s="13" t="b">
        <v>1</v>
      </c>
      <c r="CZ107" s="13" t="s">
        <v>211</v>
      </c>
      <c r="DA107" s="15" t="s">
        <v>239</v>
      </c>
      <c r="DB107" s="13" t="s">
        <v>1481</v>
      </c>
      <c r="DC107" s="13" t="s">
        <v>1481</v>
      </c>
      <c r="DD107" s="13" t="s">
        <v>1482</v>
      </c>
      <c r="DE107" s="13" t="s">
        <v>1490</v>
      </c>
      <c r="DF107" s="13" t="s">
        <v>1494</v>
      </c>
      <c r="DG107" s="13" t="b">
        <v>1</v>
      </c>
      <c r="DH107" s="13" t="s">
        <v>1484</v>
      </c>
      <c r="DI107" s="45" t="s">
        <v>1485</v>
      </c>
      <c r="DJ107" s="47" t="s">
        <v>1486</v>
      </c>
    </row>
    <row r="108" spans="1:114" s="18" customFormat="1" ht="15" customHeight="1" x14ac:dyDescent="0.25">
      <c r="A108" s="13" t="s">
        <v>1460</v>
      </c>
      <c r="B108" s="13">
        <v>2022</v>
      </c>
      <c r="C108" s="13" t="s">
        <v>1461</v>
      </c>
      <c r="D108" s="13" t="s">
        <v>882</v>
      </c>
      <c r="E108" s="15">
        <v>4.0309999999999997</v>
      </c>
      <c r="F108" s="13" t="s">
        <v>398</v>
      </c>
      <c r="G108" s="13">
        <v>521</v>
      </c>
      <c r="H108" s="15" t="s">
        <v>1462</v>
      </c>
      <c r="I108" s="15" t="s">
        <v>1347</v>
      </c>
      <c r="J108" s="13" t="b">
        <v>0</v>
      </c>
      <c r="K108" s="13" t="s">
        <v>837</v>
      </c>
      <c r="L108" s="15" t="s">
        <v>225</v>
      </c>
      <c r="M108" s="15" t="s">
        <v>1495</v>
      </c>
      <c r="N108" s="13" t="s">
        <v>1464</v>
      </c>
      <c r="O108" s="15" t="s">
        <v>190</v>
      </c>
      <c r="P108" s="13" t="s">
        <v>125</v>
      </c>
      <c r="Q108" s="15" t="s">
        <v>506</v>
      </c>
      <c r="R108" s="15" t="b">
        <v>1</v>
      </c>
      <c r="S108" s="13" t="b">
        <v>1</v>
      </c>
      <c r="T108" s="13" t="s">
        <v>1158</v>
      </c>
      <c r="U108" s="13" t="s">
        <v>1465</v>
      </c>
      <c r="V108" s="13" t="s">
        <v>193</v>
      </c>
      <c r="W108" s="13" t="b">
        <v>1</v>
      </c>
      <c r="X108" s="15" t="s">
        <v>1466</v>
      </c>
      <c r="Y108" s="13" t="b">
        <v>1</v>
      </c>
      <c r="Z108" s="13" t="b">
        <v>1</v>
      </c>
      <c r="AA108" s="13" t="b">
        <v>0</v>
      </c>
      <c r="AB108" s="13" t="s">
        <v>1488</v>
      </c>
      <c r="AC108" s="15"/>
      <c r="AD108" s="15" t="s">
        <v>1468</v>
      </c>
      <c r="AE108" s="15" t="s">
        <v>1469</v>
      </c>
      <c r="AF108" s="13" t="s">
        <v>133</v>
      </c>
      <c r="AG108" s="13" t="b">
        <v>0</v>
      </c>
      <c r="AH108" s="13" t="b">
        <v>0</v>
      </c>
      <c r="AI108" s="13" t="b">
        <v>0</v>
      </c>
      <c r="AJ108" s="15" t="s">
        <v>129</v>
      </c>
      <c r="AK108" s="15" t="b">
        <v>0</v>
      </c>
      <c r="AL108" s="13" t="s">
        <v>134</v>
      </c>
      <c r="AM108" s="13" t="s">
        <v>135</v>
      </c>
      <c r="AN108" s="13" t="s">
        <v>135</v>
      </c>
      <c r="AO108" s="13" t="s">
        <v>1470</v>
      </c>
      <c r="AP108" s="13" t="s">
        <v>137</v>
      </c>
      <c r="AQ108" s="13" t="s">
        <v>138</v>
      </c>
      <c r="AR108" s="15" t="s">
        <v>129</v>
      </c>
      <c r="AS108" s="15" t="s">
        <v>129</v>
      </c>
      <c r="AT108" s="15" t="s">
        <v>140</v>
      </c>
      <c r="AU108" s="13" t="s">
        <v>191</v>
      </c>
      <c r="AV108" s="15" t="s">
        <v>1393</v>
      </c>
      <c r="AW108" s="15" t="b">
        <v>1</v>
      </c>
      <c r="AX108" s="15" t="b">
        <v>1</v>
      </c>
      <c r="AY108" s="13" t="b">
        <v>1</v>
      </c>
      <c r="AZ108" s="15" t="b">
        <v>0</v>
      </c>
      <c r="BA108" s="13" t="b">
        <v>0</v>
      </c>
      <c r="BB108" s="15">
        <v>1</v>
      </c>
      <c r="BC108" s="15">
        <v>8</v>
      </c>
      <c r="BD108" s="13" t="s">
        <v>143</v>
      </c>
      <c r="BE108" s="15" t="s">
        <v>129</v>
      </c>
      <c r="BF108" s="15" t="s">
        <v>772</v>
      </c>
      <c r="BG108" s="15" t="s">
        <v>772</v>
      </c>
      <c r="BH108" s="15" t="s">
        <v>235</v>
      </c>
      <c r="BI108" s="15" t="s">
        <v>235</v>
      </c>
      <c r="BJ108" s="15" t="s">
        <v>772</v>
      </c>
      <c r="BK108" s="13" t="s">
        <v>1471</v>
      </c>
      <c r="BL108" s="13" t="s">
        <v>1472</v>
      </c>
      <c r="BM108" s="13" t="s">
        <v>204</v>
      </c>
      <c r="BN108" s="13">
        <v>280</v>
      </c>
      <c r="BO108" s="13">
        <v>2041</v>
      </c>
      <c r="BP108" s="13" t="s">
        <v>140</v>
      </c>
      <c r="BQ108" s="13">
        <v>770</v>
      </c>
      <c r="BR108" s="13" t="s">
        <v>140</v>
      </c>
      <c r="BS108" s="13">
        <v>1271</v>
      </c>
      <c r="BT108" s="13">
        <v>376</v>
      </c>
      <c r="BU108" s="13">
        <v>3099</v>
      </c>
      <c r="BV108" s="13" t="s">
        <v>1473</v>
      </c>
      <c r="BW108" s="13" t="s">
        <v>150</v>
      </c>
      <c r="BX108" s="13" t="s">
        <v>1474</v>
      </c>
      <c r="BY108" s="13">
        <v>19</v>
      </c>
      <c r="BZ108" s="15" t="s">
        <v>152</v>
      </c>
      <c r="CA108" s="15">
        <v>0.85</v>
      </c>
      <c r="CB108" s="15" t="s">
        <v>1496</v>
      </c>
      <c r="CC108" s="15" t="s">
        <v>129</v>
      </c>
      <c r="CD108" s="15" t="s">
        <v>129</v>
      </c>
      <c r="CE108" s="15">
        <v>19</v>
      </c>
      <c r="CF108" s="15" t="s">
        <v>129</v>
      </c>
      <c r="CG108" s="15" t="s">
        <v>129</v>
      </c>
      <c r="CH108" s="15" t="s">
        <v>129</v>
      </c>
      <c r="CI108" s="15">
        <v>42.1</v>
      </c>
      <c r="CJ108" s="15" t="s">
        <v>129</v>
      </c>
      <c r="CK108" s="15" t="s">
        <v>129</v>
      </c>
      <c r="CL108" s="15" t="s">
        <v>129</v>
      </c>
      <c r="CM108" s="15" t="s">
        <v>129</v>
      </c>
      <c r="CN108" s="15" t="s">
        <v>129</v>
      </c>
      <c r="CO108" s="15" t="s">
        <v>129</v>
      </c>
      <c r="CP108" s="15" t="s">
        <v>129</v>
      </c>
      <c r="CQ108" s="15"/>
      <c r="CR108" s="15"/>
      <c r="CS108" s="44" t="s">
        <v>1480</v>
      </c>
      <c r="CT108" s="44" t="s">
        <v>523</v>
      </c>
      <c r="CU108" s="15" t="s">
        <v>140</v>
      </c>
      <c r="CV108" s="15" t="b">
        <v>0</v>
      </c>
      <c r="CW108" s="13" t="b">
        <v>0</v>
      </c>
      <c r="CX108" s="13" t="b">
        <v>1</v>
      </c>
      <c r="CY108" s="13" t="b">
        <v>1</v>
      </c>
      <c r="CZ108" s="13" t="s">
        <v>211</v>
      </c>
      <c r="DA108" s="15" t="s">
        <v>239</v>
      </c>
      <c r="DB108" s="13" t="s">
        <v>1481</v>
      </c>
      <c r="DC108" s="13" t="s">
        <v>1481</v>
      </c>
      <c r="DD108" s="13" t="s">
        <v>1482</v>
      </c>
      <c r="DE108" s="13" t="s">
        <v>1490</v>
      </c>
      <c r="DF108" s="13" t="s">
        <v>1497</v>
      </c>
      <c r="DG108" s="13" t="b">
        <v>1</v>
      </c>
      <c r="DH108" s="13" t="s">
        <v>1484</v>
      </c>
      <c r="DI108" s="45" t="s">
        <v>1485</v>
      </c>
      <c r="DJ108" s="47" t="s">
        <v>1486</v>
      </c>
    </row>
    <row r="109" spans="1:114" s="18" customFormat="1" ht="15" customHeight="1" x14ac:dyDescent="0.25">
      <c r="A109" s="13" t="s">
        <v>1460</v>
      </c>
      <c r="B109" s="13">
        <v>2022</v>
      </c>
      <c r="C109" s="13" t="s">
        <v>1461</v>
      </c>
      <c r="D109" s="13" t="s">
        <v>882</v>
      </c>
      <c r="E109" s="15">
        <v>4.0309999999999997</v>
      </c>
      <c r="F109" s="13" t="s">
        <v>398</v>
      </c>
      <c r="G109" s="13">
        <v>521</v>
      </c>
      <c r="H109" s="15" t="s">
        <v>1462</v>
      </c>
      <c r="I109" s="15" t="s">
        <v>1347</v>
      </c>
      <c r="J109" s="13" t="b">
        <v>0</v>
      </c>
      <c r="K109" s="13" t="s">
        <v>837</v>
      </c>
      <c r="L109" s="15" t="s">
        <v>225</v>
      </c>
      <c r="M109" s="15" t="s">
        <v>1498</v>
      </c>
      <c r="N109" s="13" t="s">
        <v>1464</v>
      </c>
      <c r="O109" s="15" t="s">
        <v>190</v>
      </c>
      <c r="P109" s="13" t="s">
        <v>125</v>
      </c>
      <c r="Q109" s="15" t="s">
        <v>506</v>
      </c>
      <c r="R109" s="15" t="b">
        <v>1</v>
      </c>
      <c r="S109" s="13" t="b">
        <v>1</v>
      </c>
      <c r="T109" s="13" t="s">
        <v>1158</v>
      </c>
      <c r="U109" s="13" t="s">
        <v>1465</v>
      </c>
      <c r="V109" s="13" t="s">
        <v>193</v>
      </c>
      <c r="W109" s="13" t="b">
        <v>1</v>
      </c>
      <c r="X109" s="15" t="s">
        <v>1466</v>
      </c>
      <c r="Y109" s="13" t="b">
        <v>1</v>
      </c>
      <c r="Z109" s="13" t="b">
        <v>1</v>
      </c>
      <c r="AA109" s="13" t="b">
        <v>0</v>
      </c>
      <c r="AB109" s="13" t="s">
        <v>1488</v>
      </c>
      <c r="AC109" s="15"/>
      <c r="AD109" s="15" t="s">
        <v>1468</v>
      </c>
      <c r="AE109" s="15" t="s">
        <v>1469</v>
      </c>
      <c r="AF109" s="13" t="s">
        <v>133</v>
      </c>
      <c r="AG109" s="13" t="b">
        <v>0</v>
      </c>
      <c r="AH109" s="13" t="b">
        <v>0</v>
      </c>
      <c r="AI109" s="13" t="b">
        <v>0</v>
      </c>
      <c r="AJ109" s="15" t="s">
        <v>129</v>
      </c>
      <c r="AK109" s="15" t="b">
        <v>0</v>
      </c>
      <c r="AL109" s="13" t="s">
        <v>134</v>
      </c>
      <c r="AM109" s="13" t="s">
        <v>135</v>
      </c>
      <c r="AN109" s="13" t="s">
        <v>135</v>
      </c>
      <c r="AO109" s="13" t="s">
        <v>1470</v>
      </c>
      <c r="AP109" s="13" t="s">
        <v>137</v>
      </c>
      <c r="AQ109" s="13" t="s">
        <v>138</v>
      </c>
      <c r="AR109" s="15" t="s">
        <v>129</v>
      </c>
      <c r="AS109" s="15" t="s">
        <v>129</v>
      </c>
      <c r="AT109" s="15" t="s">
        <v>140</v>
      </c>
      <c r="AU109" s="13" t="s">
        <v>191</v>
      </c>
      <c r="AV109" s="15" t="s">
        <v>1393</v>
      </c>
      <c r="AW109" s="15" t="b">
        <v>1</v>
      </c>
      <c r="AX109" s="15" t="b">
        <v>1</v>
      </c>
      <c r="AY109" s="13" t="b">
        <v>1</v>
      </c>
      <c r="AZ109" s="15" t="b">
        <v>0</v>
      </c>
      <c r="BA109" s="13" t="b">
        <v>0</v>
      </c>
      <c r="BB109" s="15">
        <v>1</v>
      </c>
      <c r="BC109" s="15">
        <v>8</v>
      </c>
      <c r="BD109" s="13" t="s">
        <v>143</v>
      </c>
      <c r="BE109" s="15" t="s">
        <v>129</v>
      </c>
      <c r="BF109" s="15" t="s">
        <v>772</v>
      </c>
      <c r="BG109" s="15" t="s">
        <v>772</v>
      </c>
      <c r="BH109" s="15" t="s">
        <v>235</v>
      </c>
      <c r="BI109" s="15" t="s">
        <v>235</v>
      </c>
      <c r="BJ109" s="15" t="s">
        <v>772</v>
      </c>
      <c r="BK109" s="13" t="s">
        <v>1471</v>
      </c>
      <c r="BL109" s="13" t="s">
        <v>1472</v>
      </c>
      <c r="BM109" s="13" t="s">
        <v>204</v>
      </c>
      <c r="BN109" s="13">
        <v>378</v>
      </c>
      <c r="BO109" s="13">
        <v>2041</v>
      </c>
      <c r="BP109" s="13" t="s">
        <v>140</v>
      </c>
      <c r="BQ109" s="13">
        <v>770</v>
      </c>
      <c r="BR109" s="13" t="s">
        <v>140</v>
      </c>
      <c r="BS109" s="13">
        <v>1271</v>
      </c>
      <c r="BT109" s="13">
        <v>639</v>
      </c>
      <c r="BU109" s="13">
        <v>3099</v>
      </c>
      <c r="BV109" s="13" t="s">
        <v>1473</v>
      </c>
      <c r="BW109" s="13" t="s">
        <v>150</v>
      </c>
      <c r="BX109" s="13" t="s">
        <v>1474</v>
      </c>
      <c r="BY109" s="13">
        <v>19</v>
      </c>
      <c r="BZ109" s="15" t="s">
        <v>152</v>
      </c>
      <c r="CA109" s="15">
        <v>0.77700000000000002</v>
      </c>
      <c r="CB109" s="15" t="s">
        <v>1499</v>
      </c>
      <c r="CC109" s="15" t="s">
        <v>129</v>
      </c>
      <c r="CD109" s="15" t="s">
        <v>129</v>
      </c>
      <c r="CE109" s="15">
        <v>10.1</v>
      </c>
      <c r="CF109" s="15" t="s">
        <v>129</v>
      </c>
      <c r="CG109" s="15" t="s">
        <v>129</v>
      </c>
      <c r="CH109" s="15" t="s">
        <v>129</v>
      </c>
      <c r="CI109" s="15">
        <v>63.6</v>
      </c>
      <c r="CJ109" s="15" t="s">
        <v>129</v>
      </c>
      <c r="CK109" s="15" t="s">
        <v>129</v>
      </c>
      <c r="CL109" s="15" t="s">
        <v>129</v>
      </c>
      <c r="CM109" s="15" t="s">
        <v>129</v>
      </c>
      <c r="CN109" s="15" t="s">
        <v>129</v>
      </c>
      <c r="CO109" s="15" t="s">
        <v>129</v>
      </c>
      <c r="CP109" s="15" t="s">
        <v>129</v>
      </c>
      <c r="CQ109" s="15"/>
      <c r="CR109" s="15"/>
      <c r="CS109" s="44" t="s">
        <v>1480</v>
      </c>
      <c r="CT109" s="44" t="s">
        <v>523</v>
      </c>
      <c r="CU109" s="15" t="s">
        <v>140</v>
      </c>
      <c r="CV109" s="15" t="b">
        <v>0</v>
      </c>
      <c r="CW109" s="13" t="b">
        <v>0</v>
      </c>
      <c r="CX109" s="13" t="b">
        <v>1</v>
      </c>
      <c r="CY109" s="13" t="b">
        <v>1</v>
      </c>
      <c r="CZ109" s="13" t="s">
        <v>211</v>
      </c>
      <c r="DA109" s="15" t="s">
        <v>239</v>
      </c>
      <c r="DB109" s="13" t="s">
        <v>1481</v>
      </c>
      <c r="DC109" s="13" t="s">
        <v>1481</v>
      </c>
      <c r="DD109" s="13" t="s">
        <v>1482</v>
      </c>
      <c r="DE109" s="13" t="s">
        <v>1490</v>
      </c>
      <c r="DF109" s="13" t="s">
        <v>1500</v>
      </c>
      <c r="DG109" s="13" t="b">
        <v>1</v>
      </c>
      <c r="DH109" s="13" t="s">
        <v>1484</v>
      </c>
      <c r="DI109" s="45" t="s">
        <v>1485</v>
      </c>
      <c r="DJ109" s="47" t="s">
        <v>1486</v>
      </c>
    </row>
    <row r="110" spans="1:114" s="18" customFormat="1" ht="15" customHeight="1" x14ac:dyDescent="0.25">
      <c r="A110" s="13" t="s">
        <v>1460</v>
      </c>
      <c r="B110" s="13">
        <v>2022</v>
      </c>
      <c r="C110" s="13" t="s">
        <v>1461</v>
      </c>
      <c r="D110" s="13" t="s">
        <v>882</v>
      </c>
      <c r="E110" s="15">
        <v>4.0309999999999997</v>
      </c>
      <c r="F110" s="13" t="s">
        <v>398</v>
      </c>
      <c r="G110" s="13">
        <v>521</v>
      </c>
      <c r="H110" s="15" t="s">
        <v>1462</v>
      </c>
      <c r="I110" s="15" t="s">
        <v>1347</v>
      </c>
      <c r="J110" s="13" t="b">
        <v>0</v>
      </c>
      <c r="K110" s="13" t="s">
        <v>837</v>
      </c>
      <c r="L110" s="15" t="s">
        <v>225</v>
      </c>
      <c r="M110" s="15" t="s">
        <v>1501</v>
      </c>
      <c r="N110" s="13" t="s">
        <v>1464</v>
      </c>
      <c r="O110" s="15" t="s">
        <v>190</v>
      </c>
      <c r="P110" s="13" t="s">
        <v>125</v>
      </c>
      <c r="Q110" s="15" t="s">
        <v>506</v>
      </c>
      <c r="R110" s="15" t="b">
        <v>1</v>
      </c>
      <c r="S110" s="13" t="b">
        <v>1</v>
      </c>
      <c r="T110" s="13" t="s">
        <v>1158</v>
      </c>
      <c r="U110" s="13" t="s">
        <v>1465</v>
      </c>
      <c r="V110" s="13" t="s">
        <v>193</v>
      </c>
      <c r="W110" s="13" t="b">
        <v>1</v>
      </c>
      <c r="X110" s="15" t="s">
        <v>1466</v>
      </c>
      <c r="Y110" s="13" t="b">
        <v>1</v>
      </c>
      <c r="Z110" s="13" t="b">
        <v>1</v>
      </c>
      <c r="AA110" s="13" t="b">
        <v>0</v>
      </c>
      <c r="AB110" s="13" t="s">
        <v>1488</v>
      </c>
      <c r="AC110" s="15"/>
      <c r="AD110" s="15" t="s">
        <v>1468</v>
      </c>
      <c r="AE110" s="15" t="s">
        <v>1469</v>
      </c>
      <c r="AF110" s="13" t="s">
        <v>133</v>
      </c>
      <c r="AG110" s="13" t="b">
        <v>0</v>
      </c>
      <c r="AH110" s="13" t="b">
        <v>0</v>
      </c>
      <c r="AI110" s="13" t="b">
        <v>0</v>
      </c>
      <c r="AJ110" s="15" t="s">
        <v>129</v>
      </c>
      <c r="AK110" s="15" t="b">
        <v>0</v>
      </c>
      <c r="AL110" s="13" t="s">
        <v>134</v>
      </c>
      <c r="AM110" s="13" t="s">
        <v>135</v>
      </c>
      <c r="AN110" s="13" t="s">
        <v>135</v>
      </c>
      <c r="AO110" s="13" t="s">
        <v>1470</v>
      </c>
      <c r="AP110" s="13" t="s">
        <v>137</v>
      </c>
      <c r="AQ110" s="13" t="s">
        <v>138</v>
      </c>
      <c r="AR110" s="15" t="s">
        <v>129</v>
      </c>
      <c r="AS110" s="15" t="s">
        <v>129</v>
      </c>
      <c r="AT110" s="15" t="s">
        <v>140</v>
      </c>
      <c r="AU110" s="13" t="s">
        <v>191</v>
      </c>
      <c r="AV110" s="15" t="s">
        <v>1393</v>
      </c>
      <c r="AW110" s="15" t="b">
        <v>1</v>
      </c>
      <c r="AX110" s="15" t="b">
        <v>1</v>
      </c>
      <c r="AY110" s="13" t="b">
        <v>1</v>
      </c>
      <c r="AZ110" s="15" t="b">
        <v>0</v>
      </c>
      <c r="BA110" s="13" t="b">
        <v>0</v>
      </c>
      <c r="BB110" s="15">
        <v>1</v>
      </c>
      <c r="BC110" s="15">
        <v>8</v>
      </c>
      <c r="BD110" s="13" t="s">
        <v>143</v>
      </c>
      <c r="BE110" s="15" t="s">
        <v>129</v>
      </c>
      <c r="BF110" s="15" t="s">
        <v>772</v>
      </c>
      <c r="BG110" s="15" t="s">
        <v>772</v>
      </c>
      <c r="BH110" s="15" t="s">
        <v>235</v>
      </c>
      <c r="BI110" s="15" t="s">
        <v>235</v>
      </c>
      <c r="BJ110" s="15" t="s">
        <v>772</v>
      </c>
      <c r="BK110" s="13" t="s">
        <v>1471</v>
      </c>
      <c r="BL110" s="13" t="s">
        <v>1472</v>
      </c>
      <c r="BM110" s="13" t="s">
        <v>204</v>
      </c>
      <c r="BN110" s="13">
        <v>272</v>
      </c>
      <c r="BO110" s="13">
        <v>2041</v>
      </c>
      <c r="BP110" s="13" t="s">
        <v>140</v>
      </c>
      <c r="BQ110" s="13">
        <v>770</v>
      </c>
      <c r="BR110" s="13" t="s">
        <v>140</v>
      </c>
      <c r="BS110" s="13">
        <v>1271</v>
      </c>
      <c r="BT110" s="13">
        <v>450</v>
      </c>
      <c r="BU110" s="13">
        <v>3099</v>
      </c>
      <c r="BV110" s="13" t="s">
        <v>1473</v>
      </c>
      <c r="BW110" s="13" t="s">
        <v>150</v>
      </c>
      <c r="BX110" s="13" t="s">
        <v>1474</v>
      </c>
      <c r="BY110" s="13">
        <v>19</v>
      </c>
      <c r="BZ110" s="15" t="s">
        <v>152</v>
      </c>
      <c r="CA110" s="15">
        <v>0.76400000000000001</v>
      </c>
      <c r="CB110" s="15" t="s">
        <v>1502</v>
      </c>
      <c r="CC110" s="15" t="s">
        <v>129</v>
      </c>
      <c r="CD110" s="15" t="s">
        <v>129</v>
      </c>
      <c r="CE110" s="15">
        <v>22.2</v>
      </c>
      <c r="CF110" s="15" t="s">
        <v>129</v>
      </c>
      <c r="CG110" s="15" t="s">
        <v>129</v>
      </c>
      <c r="CH110" s="15" t="s">
        <v>129</v>
      </c>
      <c r="CI110" s="15">
        <v>60.9</v>
      </c>
      <c r="CJ110" s="15" t="s">
        <v>129</v>
      </c>
      <c r="CK110" s="15" t="s">
        <v>129</v>
      </c>
      <c r="CL110" s="15" t="s">
        <v>129</v>
      </c>
      <c r="CM110" s="15" t="s">
        <v>129</v>
      </c>
      <c r="CN110" s="15" t="s">
        <v>129</v>
      </c>
      <c r="CO110" s="15" t="s">
        <v>129</v>
      </c>
      <c r="CP110" s="15" t="s">
        <v>129</v>
      </c>
      <c r="CQ110" s="15"/>
      <c r="CR110" s="15"/>
      <c r="CS110" s="44" t="s">
        <v>1480</v>
      </c>
      <c r="CT110" s="44" t="s">
        <v>523</v>
      </c>
      <c r="CU110" s="15" t="s">
        <v>140</v>
      </c>
      <c r="CV110" s="15" t="b">
        <v>0</v>
      </c>
      <c r="CW110" s="13" t="b">
        <v>0</v>
      </c>
      <c r="CX110" s="13" t="b">
        <v>1</v>
      </c>
      <c r="CY110" s="13" t="b">
        <v>1</v>
      </c>
      <c r="CZ110" s="13" t="s">
        <v>211</v>
      </c>
      <c r="DA110" s="15" t="s">
        <v>239</v>
      </c>
      <c r="DB110" s="13" t="s">
        <v>1481</v>
      </c>
      <c r="DC110" s="13" t="s">
        <v>1481</v>
      </c>
      <c r="DD110" s="13" t="s">
        <v>1482</v>
      </c>
      <c r="DE110" s="13" t="s">
        <v>1490</v>
      </c>
      <c r="DF110" s="13" t="s">
        <v>1503</v>
      </c>
      <c r="DG110" s="13" t="b">
        <v>1</v>
      </c>
      <c r="DH110" s="13" t="s">
        <v>1484</v>
      </c>
      <c r="DI110" s="45" t="s">
        <v>1485</v>
      </c>
      <c r="DJ110" s="47" t="s">
        <v>1486</v>
      </c>
    </row>
    <row r="111" spans="1:114" s="18" customFormat="1" ht="15" customHeight="1" x14ac:dyDescent="0.25">
      <c r="A111" s="13" t="s">
        <v>1460</v>
      </c>
      <c r="B111" s="13">
        <v>2022</v>
      </c>
      <c r="C111" s="13" t="s">
        <v>1461</v>
      </c>
      <c r="D111" s="13" t="s">
        <v>882</v>
      </c>
      <c r="E111" s="15">
        <v>4.0309999999999997</v>
      </c>
      <c r="F111" s="13" t="s">
        <v>398</v>
      </c>
      <c r="G111" s="13">
        <v>521</v>
      </c>
      <c r="H111" s="15" t="s">
        <v>1462</v>
      </c>
      <c r="I111" s="15" t="s">
        <v>1347</v>
      </c>
      <c r="J111" s="13" t="b">
        <v>0</v>
      </c>
      <c r="K111" s="13" t="s">
        <v>837</v>
      </c>
      <c r="L111" s="15" t="s">
        <v>225</v>
      </c>
      <c r="M111" s="15" t="s">
        <v>1463</v>
      </c>
      <c r="N111" s="13" t="s">
        <v>1464</v>
      </c>
      <c r="O111" s="15" t="s">
        <v>190</v>
      </c>
      <c r="P111" s="13" t="s">
        <v>125</v>
      </c>
      <c r="Q111" s="15" t="s">
        <v>506</v>
      </c>
      <c r="R111" s="15" t="b">
        <v>1</v>
      </c>
      <c r="S111" s="13" t="b">
        <v>1</v>
      </c>
      <c r="T111" s="13" t="s">
        <v>1158</v>
      </c>
      <c r="U111" s="13" t="s">
        <v>1465</v>
      </c>
      <c r="V111" s="13" t="s">
        <v>193</v>
      </c>
      <c r="W111" s="13" t="b">
        <v>1</v>
      </c>
      <c r="X111" s="15" t="s">
        <v>1466</v>
      </c>
      <c r="Y111" s="13" t="b">
        <v>1</v>
      </c>
      <c r="Z111" s="13" t="b">
        <v>1</v>
      </c>
      <c r="AA111" s="13" t="b">
        <v>0</v>
      </c>
      <c r="AB111" s="13" t="s">
        <v>1488</v>
      </c>
      <c r="AC111" s="15"/>
      <c r="AD111" s="15" t="s">
        <v>1468</v>
      </c>
      <c r="AE111" s="15" t="s">
        <v>1469</v>
      </c>
      <c r="AF111" s="13" t="s">
        <v>133</v>
      </c>
      <c r="AG111" s="13" t="b">
        <v>0</v>
      </c>
      <c r="AH111" s="13" t="b">
        <v>0</v>
      </c>
      <c r="AI111" s="13" t="b">
        <v>0</v>
      </c>
      <c r="AJ111" s="15" t="s">
        <v>129</v>
      </c>
      <c r="AK111" s="15" t="b">
        <v>0</v>
      </c>
      <c r="AL111" s="13" t="s">
        <v>134</v>
      </c>
      <c r="AM111" s="13" t="s">
        <v>135</v>
      </c>
      <c r="AN111" s="13" t="s">
        <v>135</v>
      </c>
      <c r="AO111" s="13" t="s">
        <v>1470</v>
      </c>
      <c r="AP111" s="13" t="s">
        <v>137</v>
      </c>
      <c r="AQ111" s="13" t="s">
        <v>138</v>
      </c>
      <c r="AR111" s="15" t="s">
        <v>129</v>
      </c>
      <c r="AS111" s="15" t="s">
        <v>129</v>
      </c>
      <c r="AT111" s="15" t="s">
        <v>140</v>
      </c>
      <c r="AU111" s="13" t="s">
        <v>191</v>
      </c>
      <c r="AV111" s="15" t="s">
        <v>1393</v>
      </c>
      <c r="AW111" s="15" t="b">
        <v>1</v>
      </c>
      <c r="AX111" s="15" t="b">
        <v>1</v>
      </c>
      <c r="AY111" s="13" t="b">
        <v>1</v>
      </c>
      <c r="AZ111" s="15" t="b">
        <v>0</v>
      </c>
      <c r="BA111" s="13" t="b">
        <v>0</v>
      </c>
      <c r="BB111" s="15">
        <v>1</v>
      </c>
      <c r="BC111" s="15">
        <v>8</v>
      </c>
      <c r="BD111" s="13" t="s">
        <v>143</v>
      </c>
      <c r="BE111" s="15" t="s">
        <v>129</v>
      </c>
      <c r="BF111" s="15" t="s">
        <v>772</v>
      </c>
      <c r="BG111" s="15" t="s">
        <v>772</v>
      </c>
      <c r="BH111" s="15" t="s">
        <v>235</v>
      </c>
      <c r="BI111" s="15" t="s">
        <v>235</v>
      </c>
      <c r="BJ111" s="15" t="s">
        <v>772</v>
      </c>
      <c r="BK111" s="13" t="s">
        <v>1504</v>
      </c>
      <c r="BL111" s="13" t="s">
        <v>1472</v>
      </c>
      <c r="BM111" s="13" t="s">
        <v>204</v>
      </c>
      <c r="BN111" s="13" t="s">
        <v>140</v>
      </c>
      <c r="BO111" s="13">
        <v>2041</v>
      </c>
      <c r="BP111" s="13" t="s">
        <v>140</v>
      </c>
      <c r="BQ111" s="13">
        <v>770</v>
      </c>
      <c r="BR111" s="13" t="s">
        <v>140</v>
      </c>
      <c r="BS111" s="13">
        <v>1271</v>
      </c>
      <c r="BT111" s="13">
        <v>1333</v>
      </c>
      <c r="BU111" s="13">
        <v>3099</v>
      </c>
      <c r="BV111" s="13" t="s">
        <v>1473</v>
      </c>
      <c r="BW111" s="13" t="s">
        <v>150</v>
      </c>
      <c r="BX111" s="13" t="s">
        <v>1474</v>
      </c>
      <c r="BY111" s="13">
        <v>19</v>
      </c>
      <c r="BZ111" s="15" t="s">
        <v>152</v>
      </c>
      <c r="CA111" s="15">
        <v>0.80100000000000005</v>
      </c>
      <c r="CB111" s="15" t="s">
        <v>1505</v>
      </c>
      <c r="CC111" s="15" t="s">
        <v>129</v>
      </c>
      <c r="CD111" s="15" t="s">
        <v>129</v>
      </c>
      <c r="CE111" s="15">
        <v>27.3</v>
      </c>
      <c r="CF111" s="15" t="s">
        <v>129</v>
      </c>
      <c r="CG111" s="15" t="s">
        <v>129</v>
      </c>
      <c r="CH111" s="15" t="s">
        <v>129</v>
      </c>
      <c r="CI111" s="15">
        <v>49</v>
      </c>
      <c r="CJ111" s="15" t="s">
        <v>129</v>
      </c>
      <c r="CK111" s="15" t="s">
        <v>129</v>
      </c>
      <c r="CL111" s="15" t="s">
        <v>129</v>
      </c>
      <c r="CM111" s="15" t="s">
        <v>129</v>
      </c>
      <c r="CN111" s="15" t="s">
        <v>129</v>
      </c>
      <c r="CO111" s="15" t="s">
        <v>129</v>
      </c>
      <c r="CP111" s="15" t="s">
        <v>129</v>
      </c>
      <c r="CQ111" s="15"/>
      <c r="CR111" s="15"/>
      <c r="CS111" s="44" t="s">
        <v>1480</v>
      </c>
      <c r="CT111" s="44" t="s">
        <v>523</v>
      </c>
      <c r="CU111" s="15" t="s">
        <v>140</v>
      </c>
      <c r="CV111" s="15" t="b">
        <v>0</v>
      </c>
      <c r="CW111" s="13" t="b">
        <v>0</v>
      </c>
      <c r="CX111" s="13" t="b">
        <v>1</v>
      </c>
      <c r="CY111" s="13" t="b">
        <v>1</v>
      </c>
      <c r="CZ111" s="13" t="s">
        <v>211</v>
      </c>
      <c r="DA111" s="15" t="s">
        <v>239</v>
      </c>
      <c r="DB111" s="13" t="s">
        <v>1481</v>
      </c>
      <c r="DC111" s="13" t="s">
        <v>1481</v>
      </c>
      <c r="DD111" s="13" t="s">
        <v>1482</v>
      </c>
      <c r="DE111" s="13" t="s">
        <v>1490</v>
      </c>
      <c r="DF111" s="13" t="s">
        <v>1506</v>
      </c>
      <c r="DG111" s="13" t="b">
        <v>1</v>
      </c>
      <c r="DH111" s="13" t="s">
        <v>1484</v>
      </c>
      <c r="DI111" s="45" t="s">
        <v>1485</v>
      </c>
      <c r="DJ111" s="47" t="s">
        <v>1486</v>
      </c>
    </row>
    <row r="112" spans="1:114" s="18" customFormat="1" ht="15" customHeight="1" thickBot="1" x14ac:dyDescent="0.3">
      <c r="A112" s="21" t="s">
        <v>1460</v>
      </c>
      <c r="B112" s="21">
        <v>2022</v>
      </c>
      <c r="C112" s="21" t="s">
        <v>1461</v>
      </c>
      <c r="D112" s="21" t="s">
        <v>882</v>
      </c>
      <c r="E112" s="20">
        <v>4.0309999999999997</v>
      </c>
      <c r="F112" s="21" t="s">
        <v>398</v>
      </c>
      <c r="G112" s="21">
        <v>521</v>
      </c>
      <c r="H112" s="20" t="s">
        <v>1462</v>
      </c>
      <c r="I112" s="20" t="s">
        <v>1347</v>
      </c>
      <c r="J112" s="21" t="b">
        <v>0</v>
      </c>
      <c r="K112" s="21" t="s">
        <v>837</v>
      </c>
      <c r="L112" s="20" t="s">
        <v>225</v>
      </c>
      <c r="M112" s="20" t="s">
        <v>1463</v>
      </c>
      <c r="N112" s="21" t="s">
        <v>1464</v>
      </c>
      <c r="O112" s="20" t="s">
        <v>190</v>
      </c>
      <c r="P112" s="21" t="s">
        <v>125</v>
      </c>
      <c r="Q112" s="20" t="s">
        <v>506</v>
      </c>
      <c r="R112" s="20" t="b">
        <v>1</v>
      </c>
      <c r="S112" s="21" t="b">
        <v>1</v>
      </c>
      <c r="T112" s="21" t="s">
        <v>1158</v>
      </c>
      <c r="U112" s="21" t="s">
        <v>1465</v>
      </c>
      <c r="V112" s="21" t="s">
        <v>193</v>
      </c>
      <c r="W112" s="21" t="b">
        <v>1</v>
      </c>
      <c r="X112" s="20" t="s">
        <v>1466</v>
      </c>
      <c r="Y112" s="21" t="b">
        <v>1</v>
      </c>
      <c r="Z112" s="21" t="b">
        <v>1</v>
      </c>
      <c r="AA112" s="21" t="b">
        <v>0</v>
      </c>
      <c r="AB112" s="21" t="s">
        <v>1488</v>
      </c>
      <c r="AC112" s="20"/>
      <c r="AD112" s="20" t="s">
        <v>1468</v>
      </c>
      <c r="AE112" s="20" t="s">
        <v>1469</v>
      </c>
      <c r="AF112" s="21" t="s">
        <v>133</v>
      </c>
      <c r="AG112" s="21" t="b">
        <v>0</v>
      </c>
      <c r="AH112" s="21" t="b">
        <v>0</v>
      </c>
      <c r="AI112" s="21" t="b">
        <v>0</v>
      </c>
      <c r="AJ112" s="20" t="s">
        <v>129</v>
      </c>
      <c r="AK112" s="20" t="b">
        <v>0</v>
      </c>
      <c r="AL112" s="21" t="s">
        <v>134</v>
      </c>
      <c r="AM112" s="21" t="s">
        <v>135</v>
      </c>
      <c r="AN112" s="21" t="s">
        <v>135</v>
      </c>
      <c r="AO112" s="21" t="s">
        <v>1470</v>
      </c>
      <c r="AP112" s="21" t="s">
        <v>137</v>
      </c>
      <c r="AQ112" s="21" t="s">
        <v>138</v>
      </c>
      <c r="AR112" s="20" t="s">
        <v>129</v>
      </c>
      <c r="AS112" s="20" t="s">
        <v>129</v>
      </c>
      <c r="AT112" s="20" t="s">
        <v>140</v>
      </c>
      <c r="AU112" s="21" t="s">
        <v>191</v>
      </c>
      <c r="AV112" s="20" t="s">
        <v>1393</v>
      </c>
      <c r="AW112" s="20" t="b">
        <v>1</v>
      </c>
      <c r="AX112" s="20" t="b">
        <v>1</v>
      </c>
      <c r="AY112" s="20" t="b">
        <v>1</v>
      </c>
      <c r="AZ112" s="20" t="b">
        <v>0</v>
      </c>
      <c r="BA112" s="21" t="b">
        <v>0</v>
      </c>
      <c r="BB112" s="20">
        <v>1</v>
      </c>
      <c r="BC112" s="20">
        <v>8</v>
      </c>
      <c r="BD112" s="21" t="s">
        <v>143</v>
      </c>
      <c r="BE112" s="20" t="s">
        <v>129</v>
      </c>
      <c r="BF112" s="20" t="s">
        <v>772</v>
      </c>
      <c r="BG112" s="20" t="s">
        <v>772</v>
      </c>
      <c r="BH112" s="20" t="s">
        <v>235</v>
      </c>
      <c r="BI112" s="20" t="s">
        <v>235</v>
      </c>
      <c r="BJ112" s="20" t="s">
        <v>772</v>
      </c>
      <c r="BK112" s="21" t="s">
        <v>1507</v>
      </c>
      <c r="BL112" s="21" t="s">
        <v>1472</v>
      </c>
      <c r="BM112" s="21" t="s">
        <v>204</v>
      </c>
      <c r="BN112" s="21" t="s">
        <v>140</v>
      </c>
      <c r="BO112" s="21">
        <v>2041</v>
      </c>
      <c r="BP112" s="21" t="s">
        <v>140</v>
      </c>
      <c r="BQ112" s="21">
        <v>770</v>
      </c>
      <c r="BR112" s="21" t="s">
        <v>140</v>
      </c>
      <c r="BS112" s="21">
        <v>1271</v>
      </c>
      <c r="BT112" s="21">
        <v>1766</v>
      </c>
      <c r="BU112" s="21">
        <v>3099</v>
      </c>
      <c r="BV112" s="21" t="s">
        <v>1473</v>
      </c>
      <c r="BW112" s="21" t="s">
        <v>150</v>
      </c>
      <c r="BX112" s="21" t="s">
        <v>1474</v>
      </c>
      <c r="BY112" s="21">
        <v>19</v>
      </c>
      <c r="BZ112" s="20" t="s">
        <v>152</v>
      </c>
      <c r="CA112" s="20">
        <v>0.82399999999999995</v>
      </c>
      <c r="CB112" s="20" t="s">
        <v>1508</v>
      </c>
      <c r="CC112" s="20" t="s">
        <v>129</v>
      </c>
      <c r="CD112" s="20" t="s">
        <v>129</v>
      </c>
      <c r="CE112" s="20">
        <v>31.7</v>
      </c>
      <c r="CF112" s="20" t="s">
        <v>129</v>
      </c>
      <c r="CG112" s="20" t="s">
        <v>129</v>
      </c>
      <c r="CH112" s="20" t="s">
        <v>129</v>
      </c>
      <c r="CI112" s="20">
        <v>64.2</v>
      </c>
      <c r="CJ112" s="20" t="s">
        <v>129</v>
      </c>
      <c r="CK112" s="20" t="s">
        <v>129</v>
      </c>
      <c r="CL112" s="20" t="s">
        <v>129</v>
      </c>
      <c r="CM112" s="20" t="s">
        <v>129</v>
      </c>
      <c r="CN112" s="20" t="s">
        <v>129</v>
      </c>
      <c r="CO112" s="20" t="s">
        <v>129</v>
      </c>
      <c r="CP112" s="20" t="s">
        <v>129</v>
      </c>
      <c r="CQ112" s="20"/>
      <c r="CR112" s="20"/>
      <c r="CS112" s="46" t="s">
        <v>1480</v>
      </c>
      <c r="CT112" s="46" t="s">
        <v>523</v>
      </c>
      <c r="CU112" s="20" t="s">
        <v>140</v>
      </c>
      <c r="CV112" s="20" t="b">
        <v>0</v>
      </c>
      <c r="CW112" s="21" t="b">
        <v>0</v>
      </c>
      <c r="CX112" s="21" t="b">
        <v>1</v>
      </c>
      <c r="CY112" s="20" t="b">
        <v>1</v>
      </c>
      <c r="CZ112" s="20" t="s">
        <v>211</v>
      </c>
      <c r="DA112" s="20" t="s">
        <v>239</v>
      </c>
      <c r="DB112" s="21" t="s">
        <v>1481</v>
      </c>
      <c r="DC112" s="21" t="s">
        <v>1481</v>
      </c>
      <c r="DD112" s="21" t="s">
        <v>1482</v>
      </c>
      <c r="DE112" s="21" t="s">
        <v>1490</v>
      </c>
      <c r="DF112" s="21" t="s">
        <v>1509</v>
      </c>
      <c r="DG112" s="21" t="b">
        <v>1</v>
      </c>
      <c r="DH112" s="21" t="s">
        <v>1484</v>
      </c>
      <c r="DI112" s="72" t="s">
        <v>1485</v>
      </c>
      <c r="DJ112" s="35" t="s">
        <v>1486</v>
      </c>
    </row>
    <row r="113" spans="1:114" s="18" customFormat="1" ht="15" customHeight="1" x14ac:dyDescent="0.25">
      <c r="A113" s="13" t="s">
        <v>1510</v>
      </c>
      <c r="B113" s="13">
        <v>2022</v>
      </c>
      <c r="C113" s="13" t="s">
        <v>1511</v>
      </c>
      <c r="D113" s="14" t="s">
        <v>598</v>
      </c>
      <c r="E113" s="15">
        <v>1.349</v>
      </c>
      <c r="F113" s="13" t="s">
        <v>186</v>
      </c>
      <c r="G113" s="13">
        <v>549</v>
      </c>
      <c r="H113" s="15" t="s">
        <v>1512</v>
      </c>
      <c r="I113" s="15" t="s">
        <v>1347</v>
      </c>
      <c r="J113" s="13" t="b">
        <v>0</v>
      </c>
      <c r="K113" s="13" t="s">
        <v>120</v>
      </c>
      <c r="L113" s="15" t="s">
        <v>225</v>
      </c>
      <c r="M113" s="15" t="s">
        <v>884</v>
      </c>
      <c r="N113" s="13" t="s">
        <v>1513</v>
      </c>
      <c r="O113" s="15" t="s">
        <v>124</v>
      </c>
      <c r="P113" s="13" t="s">
        <v>125</v>
      </c>
      <c r="Q113" s="15" t="s">
        <v>191</v>
      </c>
      <c r="R113" s="15" t="b">
        <v>1</v>
      </c>
      <c r="S113" s="13" t="b">
        <v>1</v>
      </c>
      <c r="T113" s="13" t="s">
        <v>276</v>
      </c>
      <c r="U113" s="13" t="s">
        <v>1514</v>
      </c>
      <c r="V113" s="13" t="s">
        <v>276</v>
      </c>
      <c r="W113" s="15" t="s">
        <v>888</v>
      </c>
      <c r="X113" s="15" t="s">
        <v>889</v>
      </c>
      <c r="Y113" s="13" t="b">
        <v>1</v>
      </c>
      <c r="Z113" s="13" t="b">
        <v>1</v>
      </c>
      <c r="AA113" s="13" t="b">
        <v>1</v>
      </c>
      <c r="AB113" s="13" t="s">
        <v>1515</v>
      </c>
      <c r="AC113" s="15" t="s">
        <v>368</v>
      </c>
      <c r="AD113" s="15" t="s">
        <v>1516</v>
      </c>
      <c r="AE113" s="15" t="s">
        <v>1517</v>
      </c>
      <c r="AF113" s="13" t="s">
        <v>133</v>
      </c>
      <c r="AG113" s="13" t="b">
        <v>1</v>
      </c>
      <c r="AH113" s="13" t="b">
        <v>0</v>
      </c>
      <c r="AI113" s="13" t="b">
        <v>0</v>
      </c>
      <c r="AJ113" s="15" t="s">
        <v>129</v>
      </c>
      <c r="AK113" s="15" t="b">
        <v>0</v>
      </c>
      <c r="AL113" s="13" t="s">
        <v>134</v>
      </c>
      <c r="AM113" s="13" t="s">
        <v>135</v>
      </c>
      <c r="AN113" s="13" t="s">
        <v>135</v>
      </c>
      <c r="AO113" s="13" t="s">
        <v>136</v>
      </c>
      <c r="AP113" s="13" t="s">
        <v>137</v>
      </c>
      <c r="AQ113" s="13" t="s">
        <v>280</v>
      </c>
      <c r="AR113" s="15" t="s">
        <v>1518</v>
      </c>
      <c r="AS113" s="15" t="s">
        <v>129</v>
      </c>
      <c r="AT113" s="15" t="s">
        <v>140</v>
      </c>
      <c r="AU113" s="13" t="s">
        <v>1519</v>
      </c>
      <c r="AV113" s="15" t="s">
        <v>371</v>
      </c>
      <c r="AW113" s="15" t="b">
        <v>1</v>
      </c>
      <c r="AX113" s="15" t="b">
        <v>1</v>
      </c>
      <c r="AY113" s="13" t="b">
        <v>1</v>
      </c>
      <c r="AZ113" s="15" t="b">
        <v>0</v>
      </c>
      <c r="BA113" s="13" t="b">
        <v>0</v>
      </c>
      <c r="BB113" s="15">
        <v>1</v>
      </c>
      <c r="BC113" s="15">
        <v>1</v>
      </c>
      <c r="BD113" s="13" t="s">
        <v>143</v>
      </c>
      <c r="BE113" s="15" t="s">
        <v>129</v>
      </c>
      <c r="BF113" s="15" t="s">
        <v>1520</v>
      </c>
      <c r="BG113" s="15" t="s">
        <v>1520</v>
      </c>
      <c r="BH113" s="15" t="s">
        <v>235</v>
      </c>
      <c r="BI113" s="15" t="s">
        <v>235</v>
      </c>
      <c r="BJ113" s="15" t="s">
        <v>1520</v>
      </c>
      <c r="BK113" s="13" t="s">
        <v>1521</v>
      </c>
      <c r="BL113" s="13" t="s">
        <v>1521</v>
      </c>
      <c r="BM113" s="13" t="s">
        <v>204</v>
      </c>
      <c r="BN113" s="13">
        <v>20</v>
      </c>
      <c r="BO113" s="13">
        <v>20</v>
      </c>
      <c r="BP113" s="13">
        <v>11</v>
      </c>
      <c r="BQ113" s="13">
        <v>11</v>
      </c>
      <c r="BR113" s="13">
        <v>9</v>
      </c>
      <c r="BS113" s="13">
        <v>9</v>
      </c>
      <c r="BT113" s="13">
        <v>20</v>
      </c>
      <c r="BU113" s="13">
        <v>20</v>
      </c>
      <c r="BV113" s="73" t="s">
        <v>1522</v>
      </c>
      <c r="BW113" s="13" t="s">
        <v>614</v>
      </c>
      <c r="BX113" s="13" t="s">
        <v>129</v>
      </c>
      <c r="BY113" s="13"/>
      <c r="BZ113" s="15" t="s">
        <v>207</v>
      </c>
      <c r="CA113" s="15">
        <v>0.86199999999999999</v>
      </c>
      <c r="CB113" s="15" t="s">
        <v>129</v>
      </c>
      <c r="CC113" s="15">
        <v>87.5</v>
      </c>
      <c r="CD113" s="15" t="s">
        <v>129</v>
      </c>
      <c r="CE113" s="15">
        <v>75</v>
      </c>
      <c r="CF113" s="15" t="s">
        <v>129</v>
      </c>
      <c r="CG113" s="15">
        <v>90.2</v>
      </c>
      <c r="CH113" s="15" t="s">
        <v>129</v>
      </c>
      <c r="CI113" s="15">
        <v>82.7</v>
      </c>
      <c r="CJ113" s="15" t="s">
        <v>129</v>
      </c>
      <c r="CK113" s="15" t="s">
        <v>129</v>
      </c>
      <c r="CL113" s="15" t="s">
        <v>129</v>
      </c>
      <c r="CM113" s="15">
        <v>0.77400000000000002</v>
      </c>
      <c r="CN113" s="15" t="s">
        <v>129</v>
      </c>
      <c r="CO113" s="15" t="s">
        <v>129</v>
      </c>
      <c r="CP113" s="15" t="s">
        <v>129</v>
      </c>
      <c r="CQ113" s="15"/>
      <c r="CR113" s="15"/>
      <c r="CS113" s="15" t="s">
        <v>899</v>
      </c>
      <c r="CT113" s="15" t="s">
        <v>899</v>
      </c>
      <c r="CU113" s="15" t="s">
        <v>140</v>
      </c>
      <c r="CV113" s="15" t="b">
        <v>0</v>
      </c>
      <c r="CW113" s="13" t="b">
        <v>0</v>
      </c>
      <c r="CX113" s="13" t="b">
        <v>1</v>
      </c>
      <c r="CY113" s="15" t="b">
        <v>0</v>
      </c>
      <c r="CZ113" s="15" t="s">
        <v>211</v>
      </c>
      <c r="DA113" s="15" t="s">
        <v>239</v>
      </c>
      <c r="DB113" s="13" t="s">
        <v>752</v>
      </c>
      <c r="DC113" s="13" t="s">
        <v>752</v>
      </c>
      <c r="DD113" s="13" t="s">
        <v>1523</v>
      </c>
      <c r="DE113" s="13" t="s">
        <v>1524</v>
      </c>
      <c r="DF113" s="13" t="s">
        <v>1525</v>
      </c>
      <c r="DG113" s="13" t="b">
        <v>1</v>
      </c>
      <c r="DH113" s="13" t="s">
        <v>1526</v>
      </c>
      <c r="DI113" s="45" t="s">
        <v>1527</v>
      </c>
      <c r="DJ113" s="47" t="s">
        <v>1528</v>
      </c>
    </row>
    <row r="114" spans="1:114" s="18" customFormat="1" ht="15" customHeight="1" thickBot="1" x14ac:dyDescent="0.3">
      <c r="A114" s="21" t="s">
        <v>1510</v>
      </c>
      <c r="B114" s="21">
        <v>2022</v>
      </c>
      <c r="C114" s="21" t="s">
        <v>1511</v>
      </c>
      <c r="D114" s="19" t="s">
        <v>598</v>
      </c>
      <c r="E114" s="20">
        <v>1.349</v>
      </c>
      <c r="F114" s="21" t="s">
        <v>186</v>
      </c>
      <c r="G114" s="21">
        <v>549</v>
      </c>
      <c r="H114" s="20" t="s">
        <v>1512</v>
      </c>
      <c r="I114" s="20" t="s">
        <v>1347</v>
      </c>
      <c r="J114" s="21" t="b">
        <v>0</v>
      </c>
      <c r="K114" s="21" t="s">
        <v>120</v>
      </c>
      <c r="L114" s="20" t="s">
        <v>225</v>
      </c>
      <c r="M114" s="20" t="s">
        <v>884</v>
      </c>
      <c r="N114" s="21" t="s">
        <v>1513</v>
      </c>
      <c r="O114" s="20" t="s">
        <v>124</v>
      </c>
      <c r="P114" s="21" t="s">
        <v>125</v>
      </c>
      <c r="Q114" s="20" t="s">
        <v>191</v>
      </c>
      <c r="R114" s="20" t="b">
        <v>1</v>
      </c>
      <c r="S114" s="21" t="b">
        <v>1</v>
      </c>
      <c r="T114" s="21" t="s">
        <v>276</v>
      </c>
      <c r="U114" s="21" t="s">
        <v>1514</v>
      </c>
      <c r="V114" s="21" t="s">
        <v>276</v>
      </c>
      <c r="W114" s="20" t="s">
        <v>888</v>
      </c>
      <c r="X114" s="20" t="s">
        <v>889</v>
      </c>
      <c r="Y114" s="21" t="b">
        <v>1</v>
      </c>
      <c r="Z114" s="21" t="b">
        <v>1</v>
      </c>
      <c r="AA114" s="21" t="b">
        <v>1</v>
      </c>
      <c r="AB114" s="21" t="s">
        <v>1515</v>
      </c>
      <c r="AC114" s="20" t="s">
        <v>368</v>
      </c>
      <c r="AD114" s="20" t="s">
        <v>662</v>
      </c>
      <c r="AE114" s="20" t="s">
        <v>1529</v>
      </c>
      <c r="AF114" s="21" t="s">
        <v>133</v>
      </c>
      <c r="AG114" s="21" t="b">
        <v>1</v>
      </c>
      <c r="AH114" s="21" t="b">
        <v>0</v>
      </c>
      <c r="AI114" s="21" t="b">
        <v>0</v>
      </c>
      <c r="AJ114" s="20" t="s">
        <v>129</v>
      </c>
      <c r="AK114" s="20" t="b">
        <v>0</v>
      </c>
      <c r="AL114" s="21" t="s">
        <v>134</v>
      </c>
      <c r="AM114" s="21" t="s">
        <v>135</v>
      </c>
      <c r="AN114" s="21" t="s">
        <v>135</v>
      </c>
      <c r="AO114" s="21" t="s">
        <v>136</v>
      </c>
      <c r="AP114" s="21" t="s">
        <v>137</v>
      </c>
      <c r="AQ114" s="21" t="s">
        <v>280</v>
      </c>
      <c r="AR114" s="20" t="s">
        <v>1518</v>
      </c>
      <c r="AS114" s="20" t="s">
        <v>129</v>
      </c>
      <c r="AT114" s="20" t="s">
        <v>140</v>
      </c>
      <c r="AU114" s="21" t="s">
        <v>1519</v>
      </c>
      <c r="AV114" s="20" t="s">
        <v>371</v>
      </c>
      <c r="AW114" s="20" t="b">
        <v>1</v>
      </c>
      <c r="AX114" s="20" t="b">
        <v>1</v>
      </c>
      <c r="AY114" s="21" t="b">
        <v>1</v>
      </c>
      <c r="AZ114" s="20" t="b">
        <v>0</v>
      </c>
      <c r="BA114" s="21" t="b">
        <v>0</v>
      </c>
      <c r="BB114" s="20">
        <v>1</v>
      </c>
      <c r="BC114" s="20">
        <v>1</v>
      </c>
      <c r="BD114" s="21" t="s">
        <v>143</v>
      </c>
      <c r="BE114" s="20" t="s">
        <v>129</v>
      </c>
      <c r="BF114" s="20" t="s">
        <v>1520</v>
      </c>
      <c r="BG114" s="20" t="s">
        <v>1520</v>
      </c>
      <c r="BH114" s="20" t="s">
        <v>235</v>
      </c>
      <c r="BI114" s="20" t="s">
        <v>235</v>
      </c>
      <c r="BJ114" s="20" t="s">
        <v>1520</v>
      </c>
      <c r="BK114" s="21" t="s">
        <v>1530</v>
      </c>
      <c r="BL114" s="21" t="s">
        <v>1521</v>
      </c>
      <c r="BM114" s="21" t="s">
        <v>204</v>
      </c>
      <c r="BN114" s="21">
        <v>20</v>
      </c>
      <c r="BO114" s="21">
        <v>20</v>
      </c>
      <c r="BP114" s="21">
        <v>11</v>
      </c>
      <c r="BQ114" s="21">
        <v>11</v>
      </c>
      <c r="BR114" s="21">
        <v>9</v>
      </c>
      <c r="BS114" s="21">
        <v>9</v>
      </c>
      <c r="BT114" s="21">
        <v>20</v>
      </c>
      <c r="BU114" s="21">
        <v>20</v>
      </c>
      <c r="BV114" s="74" t="s">
        <v>1522</v>
      </c>
      <c r="BW114" s="21" t="s">
        <v>614</v>
      </c>
      <c r="BX114" s="21" t="s">
        <v>129</v>
      </c>
      <c r="BY114" s="21"/>
      <c r="BZ114" s="20" t="s">
        <v>207</v>
      </c>
      <c r="CA114" s="20">
        <v>0.88600000000000001</v>
      </c>
      <c r="CB114" s="20" t="s">
        <v>129</v>
      </c>
      <c r="CC114" s="20">
        <v>83</v>
      </c>
      <c r="CD114" s="20" t="s">
        <v>129</v>
      </c>
      <c r="CE114" s="20">
        <v>75</v>
      </c>
      <c r="CF114" s="20" t="s">
        <v>129</v>
      </c>
      <c r="CG114" s="20">
        <v>84.4</v>
      </c>
      <c r="CH114" s="20" t="s">
        <v>129</v>
      </c>
      <c r="CI114" s="20">
        <v>76.5</v>
      </c>
      <c r="CJ114" s="20" t="s">
        <v>129</v>
      </c>
      <c r="CK114" s="20" t="s">
        <v>129</v>
      </c>
      <c r="CL114" s="20" t="s">
        <v>129</v>
      </c>
      <c r="CM114" s="20">
        <v>0.752</v>
      </c>
      <c r="CN114" s="20" t="s">
        <v>129</v>
      </c>
      <c r="CO114" s="20" t="s">
        <v>129</v>
      </c>
      <c r="CP114" s="20" t="s">
        <v>129</v>
      </c>
      <c r="CQ114" s="20"/>
      <c r="CR114" s="20"/>
      <c r="CS114" s="20" t="s">
        <v>899</v>
      </c>
      <c r="CT114" s="20" t="s">
        <v>899</v>
      </c>
      <c r="CU114" s="20" t="s">
        <v>140</v>
      </c>
      <c r="CV114" s="20" t="b">
        <v>0</v>
      </c>
      <c r="CW114" s="21" t="b">
        <v>0</v>
      </c>
      <c r="CX114" s="21" t="b">
        <v>1</v>
      </c>
      <c r="CY114" s="20" t="b">
        <v>0</v>
      </c>
      <c r="CZ114" s="20" t="s">
        <v>211</v>
      </c>
      <c r="DA114" s="20" t="s">
        <v>239</v>
      </c>
      <c r="DB114" s="21" t="s">
        <v>752</v>
      </c>
      <c r="DC114" s="21" t="s">
        <v>752</v>
      </c>
      <c r="DD114" s="21" t="s">
        <v>1523</v>
      </c>
      <c r="DE114" s="21" t="s">
        <v>1524</v>
      </c>
      <c r="DF114" s="21" t="s">
        <v>1525</v>
      </c>
      <c r="DG114" s="21" t="b">
        <v>1</v>
      </c>
      <c r="DH114" s="21" t="s">
        <v>1526</v>
      </c>
      <c r="DI114" s="27" t="s">
        <v>1527</v>
      </c>
      <c r="DJ114" s="35" t="s">
        <v>1528</v>
      </c>
    </row>
    <row r="115" spans="1:114" s="18" customFormat="1" ht="24" customHeight="1" thickBot="1" x14ac:dyDescent="0.3">
      <c r="A115" s="21" t="s">
        <v>1531</v>
      </c>
      <c r="B115" s="21">
        <v>2022</v>
      </c>
      <c r="C115" s="21" t="s">
        <v>1532</v>
      </c>
      <c r="D115" s="19" t="s">
        <v>1533</v>
      </c>
      <c r="E115" s="20">
        <v>1.9279999999999999</v>
      </c>
      <c r="F115" s="21" t="s">
        <v>186</v>
      </c>
      <c r="G115" s="21">
        <v>557</v>
      </c>
      <c r="H115" s="20" t="s">
        <v>1534</v>
      </c>
      <c r="I115" s="20" t="s">
        <v>1535</v>
      </c>
      <c r="J115" s="21" t="b">
        <v>0</v>
      </c>
      <c r="K115" s="21" t="s">
        <v>120</v>
      </c>
      <c r="L115" s="20" t="s">
        <v>121</v>
      </c>
      <c r="M115" s="20" t="s">
        <v>476</v>
      </c>
      <c r="N115" s="21" t="s">
        <v>1536</v>
      </c>
      <c r="O115" s="20" t="s">
        <v>1537</v>
      </c>
      <c r="P115" s="21" t="s">
        <v>125</v>
      </c>
      <c r="Q115" s="20" t="s">
        <v>191</v>
      </c>
      <c r="R115" s="20" t="b">
        <v>1</v>
      </c>
      <c r="S115" s="21" t="b">
        <v>1</v>
      </c>
      <c r="T115" s="21" t="s">
        <v>276</v>
      </c>
      <c r="U115" s="21" t="s">
        <v>478</v>
      </c>
      <c r="V115" s="21" t="s">
        <v>276</v>
      </c>
      <c r="W115" s="21" t="b">
        <v>0</v>
      </c>
      <c r="X115" s="20" t="s">
        <v>129</v>
      </c>
      <c r="Y115" s="21" t="b">
        <v>0</v>
      </c>
      <c r="Z115" s="21" t="b">
        <v>0</v>
      </c>
      <c r="AA115" s="21" t="b">
        <v>0</v>
      </c>
      <c r="AB115" s="21" t="s">
        <v>1538</v>
      </c>
      <c r="AC115" s="20" t="s">
        <v>129</v>
      </c>
      <c r="AD115" s="20" t="s">
        <v>195</v>
      </c>
      <c r="AE115" s="20" t="s">
        <v>1539</v>
      </c>
      <c r="AF115" s="21" t="s">
        <v>169</v>
      </c>
      <c r="AG115" s="21" t="b">
        <v>1</v>
      </c>
      <c r="AH115" s="21" t="b">
        <v>1</v>
      </c>
      <c r="AI115" s="21" t="b">
        <v>0</v>
      </c>
      <c r="AJ115" s="20" t="s">
        <v>129</v>
      </c>
      <c r="AK115" s="20" t="b">
        <v>0</v>
      </c>
      <c r="AL115" s="21" t="s">
        <v>134</v>
      </c>
      <c r="AM115" s="21" t="s">
        <v>135</v>
      </c>
      <c r="AN115" s="21" t="s">
        <v>135</v>
      </c>
      <c r="AO115" s="21" t="s">
        <v>136</v>
      </c>
      <c r="AP115" s="21" t="s">
        <v>137</v>
      </c>
      <c r="AQ115" s="21" t="s">
        <v>280</v>
      </c>
      <c r="AR115" s="20" t="s">
        <v>129</v>
      </c>
      <c r="AS115" s="20" t="s">
        <v>129</v>
      </c>
      <c r="AT115" s="20" t="s">
        <v>1540</v>
      </c>
      <c r="AU115" s="21" t="s">
        <v>191</v>
      </c>
      <c r="AV115" s="20" t="s">
        <v>142</v>
      </c>
      <c r="AW115" s="20" t="b">
        <v>1</v>
      </c>
      <c r="AX115" s="20" t="b">
        <v>1</v>
      </c>
      <c r="AY115" s="21" t="b">
        <v>0</v>
      </c>
      <c r="AZ115" s="20" t="b">
        <v>0</v>
      </c>
      <c r="BA115" s="21" t="b">
        <v>1</v>
      </c>
      <c r="BB115" s="20">
        <v>7</v>
      </c>
      <c r="BC115" s="20">
        <v>1</v>
      </c>
      <c r="BD115" s="21" t="s">
        <v>143</v>
      </c>
      <c r="BE115" s="20" t="s">
        <v>129</v>
      </c>
      <c r="BF115" s="20" t="s">
        <v>484</v>
      </c>
      <c r="BG115" s="20" t="s">
        <v>484</v>
      </c>
      <c r="BH115" s="20" t="s">
        <v>1541</v>
      </c>
      <c r="BI115" s="20" t="s">
        <v>1541</v>
      </c>
      <c r="BJ115" s="20" t="s">
        <v>484</v>
      </c>
      <c r="BK115" s="21" t="s">
        <v>1542</v>
      </c>
      <c r="BL115" s="21" t="s">
        <v>1543</v>
      </c>
      <c r="BM115" s="21" t="s">
        <v>204</v>
      </c>
      <c r="BN115" s="21" t="s">
        <v>140</v>
      </c>
      <c r="BO115" s="21" t="s">
        <v>140</v>
      </c>
      <c r="BP115" s="21" t="s">
        <v>140</v>
      </c>
      <c r="BQ115" s="21" t="s">
        <v>140</v>
      </c>
      <c r="BR115" s="21" t="s">
        <v>140</v>
      </c>
      <c r="BS115" s="21" t="s">
        <v>140</v>
      </c>
      <c r="BT115" s="21" t="s">
        <v>1544</v>
      </c>
      <c r="BU115" s="21">
        <v>255</v>
      </c>
      <c r="BV115" s="21" t="s">
        <v>1545</v>
      </c>
      <c r="BW115" s="21" t="s">
        <v>575</v>
      </c>
      <c r="BX115" s="21" t="s">
        <v>129</v>
      </c>
      <c r="BY115" s="21"/>
      <c r="BZ115" s="20" t="s">
        <v>207</v>
      </c>
      <c r="CA115" s="20">
        <v>0.90300000000000002</v>
      </c>
      <c r="CB115" s="20" t="s">
        <v>1546</v>
      </c>
      <c r="CC115" s="20">
        <v>89</v>
      </c>
      <c r="CD115" s="20" t="s">
        <v>1547</v>
      </c>
      <c r="CE115" s="20">
        <v>88.3</v>
      </c>
      <c r="CF115" s="20" t="s">
        <v>1548</v>
      </c>
      <c r="CG115" s="20">
        <v>90.3</v>
      </c>
      <c r="CH115" s="20" t="s">
        <v>1549</v>
      </c>
      <c r="CI115" s="20" t="s">
        <v>129</v>
      </c>
      <c r="CJ115" s="20" t="s">
        <v>129</v>
      </c>
      <c r="CK115" s="20" t="s">
        <v>129</v>
      </c>
      <c r="CL115" s="20" t="s">
        <v>129</v>
      </c>
      <c r="CM115" s="20" t="s">
        <v>129</v>
      </c>
      <c r="CN115" s="20" t="s">
        <v>129</v>
      </c>
      <c r="CO115" s="20" t="s">
        <v>129</v>
      </c>
      <c r="CP115" s="20" t="s">
        <v>129</v>
      </c>
      <c r="CQ115" s="20"/>
      <c r="CR115" s="20"/>
      <c r="CS115" s="20" t="s">
        <v>377</v>
      </c>
      <c r="CT115" s="20" t="s">
        <v>377</v>
      </c>
      <c r="CU115" s="20" t="s">
        <v>140</v>
      </c>
      <c r="CV115" s="20" t="b">
        <v>0</v>
      </c>
      <c r="CW115" s="20" t="b">
        <v>0</v>
      </c>
      <c r="CX115" s="21" t="b">
        <v>1</v>
      </c>
      <c r="CY115" s="21" t="b">
        <v>0</v>
      </c>
      <c r="CZ115" s="21" t="s">
        <v>211</v>
      </c>
      <c r="DA115" s="20" t="s">
        <v>239</v>
      </c>
      <c r="DB115" s="21" t="s">
        <v>1550</v>
      </c>
      <c r="DC115" s="21" t="s">
        <v>1550</v>
      </c>
      <c r="DD115" s="21" t="s">
        <v>1551</v>
      </c>
      <c r="DE115" s="21" t="s">
        <v>559</v>
      </c>
      <c r="DF115" s="21" t="s">
        <v>1552</v>
      </c>
      <c r="DG115" s="21" t="b">
        <v>1</v>
      </c>
      <c r="DH115" s="21" t="s">
        <v>1553</v>
      </c>
      <c r="DI115" s="35" t="s">
        <v>129</v>
      </c>
      <c r="DJ115" s="35" t="s">
        <v>1554</v>
      </c>
    </row>
    <row r="116" spans="1:114" s="18" customFormat="1" ht="15" customHeight="1" x14ac:dyDescent="0.25">
      <c r="A116" s="29" t="s">
        <v>1555</v>
      </c>
      <c r="B116" s="29">
        <v>2021</v>
      </c>
      <c r="C116" s="29" t="s">
        <v>1556</v>
      </c>
      <c r="D116" s="32" t="s">
        <v>1557</v>
      </c>
      <c r="E116" s="30">
        <v>4.8460000000000001</v>
      </c>
      <c r="F116" s="29" t="s">
        <v>186</v>
      </c>
      <c r="G116" s="29">
        <v>558</v>
      </c>
      <c r="H116" s="30" t="s">
        <v>1558</v>
      </c>
      <c r="I116" s="30" t="s">
        <v>400</v>
      </c>
      <c r="J116" s="13" t="b">
        <v>0</v>
      </c>
      <c r="K116" s="29" t="s">
        <v>120</v>
      </c>
      <c r="L116" s="30" t="s">
        <v>121</v>
      </c>
      <c r="M116" s="30" t="s">
        <v>1559</v>
      </c>
      <c r="N116" s="29" t="s">
        <v>1560</v>
      </c>
      <c r="O116" s="30" t="s">
        <v>124</v>
      </c>
      <c r="P116" s="29" t="s">
        <v>125</v>
      </c>
      <c r="Q116" s="30" t="s">
        <v>191</v>
      </c>
      <c r="R116" s="30" t="b">
        <v>1</v>
      </c>
      <c r="S116" s="29" t="b">
        <v>1</v>
      </c>
      <c r="T116" s="29" t="s">
        <v>681</v>
      </c>
      <c r="U116" s="29" t="s">
        <v>1561</v>
      </c>
      <c r="V116" s="29" t="s">
        <v>452</v>
      </c>
      <c r="W116" s="29" t="b">
        <v>0</v>
      </c>
      <c r="X116" s="30" t="s">
        <v>129</v>
      </c>
      <c r="Y116" s="29" t="b">
        <v>0</v>
      </c>
      <c r="Z116" s="29" t="b">
        <v>0</v>
      </c>
      <c r="AA116" s="29" t="b">
        <v>0</v>
      </c>
      <c r="AB116" s="29" t="s">
        <v>1562</v>
      </c>
      <c r="AC116" s="30" t="s">
        <v>129</v>
      </c>
      <c r="AD116" s="30" t="s">
        <v>1563</v>
      </c>
      <c r="AE116" s="30" t="s">
        <v>1564</v>
      </c>
      <c r="AF116" s="29" t="s">
        <v>133</v>
      </c>
      <c r="AG116" s="29" t="b">
        <v>1</v>
      </c>
      <c r="AH116" s="29" t="b">
        <v>1</v>
      </c>
      <c r="AI116" s="29" t="b">
        <v>0</v>
      </c>
      <c r="AJ116" s="30" t="s">
        <v>129</v>
      </c>
      <c r="AK116" s="30" t="b">
        <v>1</v>
      </c>
      <c r="AL116" s="29" t="s">
        <v>134</v>
      </c>
      <c r="AM116" s="29" t="s">
        <v>135</v>
      </c>
      <c r="AN116" s="29" t="s">
        <v>135</v>
      </c>
      <c r="AO116" s="29" t="s">
        <v>136</v>
      </c>
      <c r="AP116" s="29" t="s">
        <v>137</v>
      </c>
      <c r="AQ116" s="29" t="s">
        <v>455</v>
      </c>
      <c r="AR116" s="30" t="s">
        <v>129</v>
      </c>
      <c r="AS116" s="29" t="s">
        <v>1565</v>
      </c>
      <c r="AT116" s="30" t="s">
        <v>1566</v>
      </c>
      <c r="AU116" s="29" t="s">
        <v>1567</v>
      </c>
      <c r="AV116" s="30" t="s">
        <v>142</v>
      </c>
      <c r="AW116" s="30" t="b">
        <v>1</v>
      </c>
      <c r="AX116" s="29" t="b">
        <v>1</v>
      </c>
      <c r="AY116" s="29" t="b">
        <v>0</v>
      </c>
      <c r="AZ116" s="30" t="b">
        <v>0</v>
      </c>
      <c r="BA116" s="29" t="b">
        <v>1</v>
      </c>
      <c r="BB116" s="30">
        <v>5</v>
      </c>
      <c r="BC116" s="30">
        <v>2</v>
      </c>
      <c r="BD116" s="29" t="s">
        <v>143</v>
      </c>
      <c r="BE116" s="30" t="s">
        <v>129</v>
      </c>
      <c r="BF116" s="30" t="s">
        <v>200</v>
      </c>
      <c r="BG116" s="30" t="s">
        <v>200</v>
      </c>
      <c r="BH116" s="30" t="s">
        <v>201</v>
      </c>
      <c r="BI116" s="30" t="s">
        <v>201</v>
      </c>
      <c r="BJ116" s="30" t="s">
        <v>200</v>
      </c>
      <c r="BK116" s="29" t="s">
        <v>1568</v>
      </c>
      <c r="BL116" s="75" t="s">
        <v>1569</v>
      </c>
      <c r="BM116" s="29" t="s">
        <v>204</v>
      </c>
      <c r="BN116" s="29">
        <v>1170</v>
      </c>
      <c r="BO116" s="29">
        <v>1565</v>
      </c>
      <c r="BP116" s="29">
        <v>1170</v>
      </c>
      <c r="BQ116" s="29">
        <v>1565</v>
      </c>
      <c r="BR116" s="29">
        <v>0</v>
      </c>
      <c r="BS116" s="29">
        <v>0</v>
      </c>
      <c r="BT116" s="29">
        <v>1170</v>
      </c>
      <c r="BU116" s="29">
        <v>1565</v>
      </c>
      <c r="BV116" s="29" t="s">
        <v>1570</v>
      </c>
      <c r="BW116" s="29" t="s">
        <v>825</v>
      </c>
      <c r="BX116" s="29" t="s">
        <v>129</v>
      </c>
      <c r="BY116" s="29"/>
      <c r="BZ116" s="30" t="s">
        <v>207</v>
      </c>
      <c r="CA116" s="30">
        <v>0.97899999999999998</v>
      </c>
      <c r="CB116" s="30" t="s">
        <v>129</v>
      </c>
      <c r="CC116" s="30" t="s">
        <v>129</v>
      </c>
      <c r="CD116" s="30" t="s">
        <v>129</v>
      </c>
      <c r="CE116" s="30">
        <v>95.1</v>
      </c>
      <c r="CF116" s="30" t="s">
        <v>129</v>
      </c>
      <c r="CG116" s="30">
        <v>93.5</v>
      </c>
      <c r="CH116" s="30" t="s">
        <v>129</v>
      </c>
      <c r="CI116" s="30" t="s">
        <v>129</v>
      </c>
      <c r="CJ116" s="30" t="s">
        <v>129</v>
      </c>
      <c r="CK116" s="30" t="s">
        <v>129</v>
      </c>
      <c r="CL116" s="30" t="s">
        <v>129</v>
      </c>
      <c r="CM116" s="30" t="s">
        <v>129</v>
      </c>
      <c r="CN116" s="30" t="s">
        <v>129</v>
      </c>
      <c r="CO116" s="30" t="s">
        <v>129</v>
      </c>
      <c r="CP116" s="30" t="s">
        <v>129</v>
      </c>
      <c r="CQ116" s="30"/>
      <c r="CR116" s="30"/>
      <c r="CS116" s="30" t="s">
        <v>559</v>
      </c>
      <c r="CT116" s="30" t="s">
        <v>559</v>
      </c>
      <c r="CU116" s="30" t="s">
        <v>140</v>
      </c>
      <c r="CV116" s="30" t="b">
        <v>1</v>
      </c>
      <c r="CW116" s="29" t="b">
        <v>0</v>
      </c>
      <c r="CX116" s="29" t="b">
        <v>1</v>
      </c>
      <c r="CY116" s="29" t="b">
        <v>0</v>
      </c>
      <c r="CZ116" s="29" t="s">
        <v>211</v>
      </c>
      <c r="DA116" s="30" t="s">
        <v>239</v>
      </c>
      <c r="DB116" s="29" t="s">
        <v>1571</v>
      </c>
      <c r="DC116" s="29" t="s">
        <v>1571</v>
      </c>
      <c r="DD116" s="29" t="s">
        <v>1572</v>
      </c>
      <c r="DE116" s="29" t="s">
        <v>161</v>
      </c>
      <c r="DF116" s="30">
        <v>0.82199999999999995</v>
      </c>
      <c r="DG116" s="29" t="b">
        <v>0</v>
      </c>
      <c r="DH116" s="30" t="s">
        <v>129</v>
      </c>
      <c r="DI116" s="39" t="s">
        <v>1573</v>
      </c>
      <c r="DJ116" s="34" t="s">
        <v>1574</v>
      </c>
    </row>
    <row r="117" spans="1:114" s="18" customFormat="1" ht="16.5" customHeight="1" thickBot="1" x14ac:dyDescent="0.3">
      <c r="A117" s="21" t="s">
        <v>1555</v>
      </c>
      <c r="B117" s="21">
        <v>2021</v>
      </c>
      <c r="C117" s="21" t="s">
        <v>1556</v>
      </c>
      <c r="D117" s="19" t="s">
        <v>1557</v>
      </c>
      <c r="E117" s="20">
        <v>4.8460000000000001</v>
      </c>
      <c r="F117" s="21" t="s">
        <v>186</v>
      </c>
      <c r="G117" s="21">
        <v>558</v>
      </c>
      <c r="H117" s="20" t="s">
        <v>1558</v>
      </c>
      <c r="I117" s="20" t="s">
        <v>400</v>
      </c>
      <c r="J117" s="21" t="b">
        <v>0</v>
      </c>
      <c r="K117" s="21" t="s">
        <v>120</v>
      </c>
      <c r="L117" s="20" t="s">
        <v>121</v>
      </c>
      <c r="M117" s="20" t="s">
        <v>1559</v>
      </c>
      <c r="N117" s="21" t="s">
        <v>1560</v>
      </c>
      <c r="O117" s="20" t="s">
        <v>124</v>
      </c>
      <c r="P117" s="21" t="s">
        <v>125</v>
      </c>
      <c r="Q117" s="20" t="s">
        <v>191</v>
      </c>
      <c r="R117" s="20" t="b">
        <v>1</v>
      </c>
      <c r="S117" s="21" t="b">
        <v>1</v>
      </c>
      <c r="T117" s="21" t="s">
        <v>681</v>
      </c>
      <c r="U117" s="21" t="s">
        <v>1561</v>
      </c>
      <c r="V117" s="21" t="s">
        <v>452</v>
      </c>
      <c r="W117" s="21" t="b">
        <v>0</v>
      </c>
      <c r="X117" s="20" t="s">
        <v>129</v>
      </c>
      <c r="Y117" s="21" t="b">
        <v>0</v>
      </c>
      <c r="Z117" s="21" t="b">
        <v>0</v>
      </c>
      <c r="AA117" s="21" t="b">
        <v>0</v>
      </c>
      <c r="AB117" s="21" t="s">
        <v>1562</v>
      </c>
      <c r="AC117" s="20" t="s">
        <v>129</v>
      </c>
      <c r="AD117" s="20" t="s">
        <v>1563</v>
      </c>
      <c r="AE117" s="20" t="s">
        <v>1564</v>
      </c>
      <c r="AF117" s="21" t="s">
        <v>133</v>
      </c>
      <c r="AG117" s="21" t="b">
        <v>1</v>
      </c>
      <c r="AH117" s="21" t="b">
        <v>1</v>
      </c>
      <c r="AI117" s="21" t="b">
        <v>0</v>
      </c>
      <c r="AJ117" s="20" t="s">
        <v>129</v>
      </c>
      <c r="AK117" s="20" t="b">
        <v>1</v>
      </c>
      <c r="AL117" s="21" t="s">
        <v>134</v>
      </c>
      <c r="AM117" s="21" t="s">
        <v>135</v>
      </c>
      <c r="AN117" s="21" t="s">
        <v>135</v>
      </c>
      <c r="AO117" s="21" t="s">
        <v>136</v>
      </c>
      <c r="AP117" s="21" t="s">
        <v>137</v>
      </c>
      <c r="AQ117" s="21" t="s">
        <v>455</v>
      </c>
      <c r="AR117" s="20" t="s">
        <v>129</v>
      </c>
      <c r="AS117" s="21" t="s">
        <v>1565</v>
      </c>
      <c r="AT117" s="20" t="s">
        <v>1566</v>
      </c>
      <c r="AU117" s="21" t="s">
        <v>1567</v>
      </c>
      <c r="AV117" s="20" t="s">
        <v>142</v>
      </c>
      <c r="AW117" s="20" t="b">
        <v>1</v>
      </c>
      <c r="AX117" s="21" t="b">
        <v>1</v>
      </c>
      <c r="AY117" s="21" t="b">
        <v>0</v>
      </c>
      <c r="AZ117" s="20" t="b">
        <v>0</v>
      </c>
      <c r="BA117" s="21" t="b">
        <v>1</v>
      </c>
      <c r="BB117" s="20">
        <v>5</v>
      </c>
      <c r="BC117" s="20">
        <v>2</v>
      </c>
      <c r="BD117" s="21" t="s">
        <v>143</v>
      </c>
      <c r="BE117" s="20" t="s">
        <v>129</v>
      </c>
      <c r="BF117" s="20" t="s">
        <v>200</v>
      </c>
      <c r="BG117" s="20" t="s">
        <v>200</v>
      </c>
      <c r="BH117" s="20" t="s">
        <v>201</v>
      </c>
      <c r="BI117" s="20" t="s">
        <v>201</v>
      </c>
      <c r="BJ117" s="20" t="s">
        <v>200</v>
      </c>
      <c r="BK117" s="21" t="s">
        <v>1575</v>
      </c>
      <c r="BL117" s="74" t="s">
        <v>1569</v>
      </c>
      <c r="BM117" s="21" t="s">
        <v>204</v>
      </c>
      <c r="BN117" s="21">
        <v>395</v>
      </c>
      <c r="BO117" s="21">
        <v>1565</v>
      </c>
      <c r="BP117" s="21">
        <v>395</v>
      </c>
      <c r="BQ117" s="21">
        <v>1565</v>
      </c>
      <c r="BR117" s="21">
        <v>0</v>
      </c>
      <c r="BS117" s="21">
        <v>0</v>
      </c>
      <c r="BT117" s="21">
        <v>395</v>
      </c>
      <c r="BU117" s="21">
        <v>1565</v>
      </c>
      <c r="BV117" s="21" t="s">
        <v>1570</v>
      </c>
      <c r="BW117" s="21" t="s">
        <v>825</v>
      </c>
      <c r="BX117" s="21" t="s">
        <v>129</v>
      </c>
      <c r="BY117" s="21"/>
      <c r="BZ117" s="20" t="s">
        <v>207</v>
      </c>
      <c r="CA117" s="20">
        <v>0.89</v>
      </c>
      <c r="CB117" s="20" t="s">
        <v>129</v>
      </c>
      <c r="CC117" s="20" t="s">
        <v>129</v>
      </c>
      <c r="CD117" s="20" t="s">
        <v>129</v>
      </c>
      <c r="CE117" s="20">
        <v>79.3</v>
      </c>
      <c r="CF117" s="20" t="s">
        <v>129</v>
      </c>
      <c r="CG117" s="20">
        <v>81.900000000000006</v>
      </c>
      <c r="CH117" s="20" t="s">
        <v>129</v>
      </c>
      <c r="CI117" s="20" t="s">
        <v>129</v>
      </c>
      <c r="CJ117" s="20" t="s">
        <v>129</v>
      </c>
      <c r="CK117" s="20" t="s">
        <v>129</v>
      </c>
      <c r="CL117" s="20" t="s">
        <v>129</v>
      </c>
      <c r="CM117" s="20" t="s">
        <v>129</v>
      </c>
      <c r="CN117" s="20" t="s">
        <v>129</v>
      </c>
      <c r="CO117" s="20" t="s">
        <v>129</v>
      </c>
      <c r="CP117" s="20" t="s">
        <v>129</v>
      </c>
      <c r="CQ117" s="20"/>
      <c r="CR117" s="20"/>
      <c r="CS117" s="20" t="s">
        <v>559</v>
      </c>
      <c r="CT117" s="20" t="s">
        <v>559</v>
      </c>
      <c r="CU117" s="20" t="s">
        <v>140</v>
      </c>
      <c r="CV117" s="20" t="b">
        <v>1</v>
      </c>
      <c r="CW117" s="21" t="b">
        <v>0</v>
      </c>
      <c r="CX117" s="21" t="b">
        <v>1</v>
      </c>
      <c r="CY117" s="21" t="b">
        <v>0</v>
      </c>
      <c r="CZ117" s="21" t="s">
        <v>211</v>
      </c>
      <c r="DA117" s="20" t="s">
        <v>239</v>
      </c>
      <c r="DB117" s="21" t="s">
        <v>1571</v>
      </c>
      <c r="DC117" s="21" t="s">
        <v>1571</v>
      </c>
      <c r="DD117" s="21" t="s">
        <v>1572</v>
      </c>
      <c r="DE117" s="21" t="s">
        <v>161</v>
      </c>
      <c r="DF117" s="20">
        <v>0.82199999999999995</v>
      </c>
      <c r="DG117" s="21" t="b">
        <v>0</v>
      </c>
      <c r="DH117" s="20" t="s">
        <v>129</v>
      </c>
      <c r="DI117" s="27" t="s">
        <v>1573</v>
      </c>
      <c r="DJ117" s="35" t="s">
        <v>1574</v>
      </c>
    </row>
    <row r="118" spans="1:114" s="18" customFormat="1" ht="15" customHeight="1" x14ac:dyDescent="0.25">
      <c r="A118" s="13" t="s">
        <v>1576</v>
      </c>
      <c r="B118" s="13">
        <v>2020</v>
      </c>
      <c r="C118" s="13" t="s">
        <v>1577</v>
      </c>
      <c r="D118" s="14" t="s">
        <v>116</v>
      </c>
      <c r="E118" s="15">
        <v>2.6629999999999998</v>
      </c>
      <c r="F118" s="13" t="s">
        <v>186</v>
      </c>
      <c r="G118" s="13">
        <v>625</v>
      </c>
      <c r="H118" s="15" t="s">
        <v>1578</v>
      </c>
      <c r="I118" s="15" t="s">
        <v>400</v>
      </c>
      <c r="J118" s="13" t="b">
        <v>0</v>
      </c>
      <c r="K118" s="13" t="s">
        <v>120</v>
      </c>
      <c r="L118" s="15" t="s">
        <v>121</v>
      </c>
      <c r="M118" s="15" t="s">
        <v>859</v>
      </c>
      <c r="N118" s="13" t="s">
        <v>1579</v>
      </c>
      <c r="O118" s="15" t="s">
        <v>124</v>
      </c>
      <c r="P118" s="13" t="s">
        <v>125</v>
      </c>
      <c r="Q118" s="30" t="s">
        <v>506</v>
      </c>
      <c r="R118" s="15" t="b">
        <v>1</v>
      </c>
      <c r="S118" s="13" t="b">
        <v>0</v>
      </c>
      <c r="T118" s="13" t="s">
        <v>276</v>
      </c>
      <c r="U118" s="13" t="s">
        <v>1580</v>
      </c>
      <c r="V118" s="13" t="s">
        <v>276</v>
      </c>
      <c r="W118" s="13" t="b">
        <v>0</v>
      </c>
      <c r="X118" s="15" t="s">
        <v>129</v>
      </c>
      <c r="Y118" s="13" t="b">
        <v>0</v>
      </c>
      <c r="Z118" s="13" t="b">
        <v>0</v>
      </c>
      <c r="AA118" s="13" t="b">
        <v>0</v>
      </c>
      <c r="AB118" s="13" t="s">
        <v>1581</v>
      </c>
      <c r="AC118" s="15" t="s">
        <v>129</v>
      </c>
      <c r="AD118" s="15" t="s">
        <v>195</v>
      </c>
      <c r="AE118" s="15" t="s">
        <v>1582</v>
      </c>
      <c r="AF118" s="13" t="s">
        <v>169</v>
      </c>
      <c r="AG118" s="13" t="b">
        <v>0</v>
      </c>
      <c r="AH118" s="13" t="b">
        <v>1</v>
      </c>
      <c r="AI118" s="13" t="b">
        <v>0</v>
      </c>
      <c r="AJ118" s="15" t="s">
        <v>129</v>
      </c>
      <c r="AK118" s="15" t="b">
        <v>1</v>
      </c>
      <c r="AL118" s="13" t="s">
        <v>134</v>
      </c>
      <c r="AM118" s="13" t="s">
        <v>135</v>
      </c>
      <c r="AN118" s="13" t="s">
        <v>135</v>
      </c>
      <c r="AO118" s="29" t="s">
        <v>136</v>
      </c>
      <c r="AP118" s="29" t="s">
        <v>137</v>
      </c>
      <c r="AQ118" s="13" t="s">
        <v>280</v>
      </c>
      <c r="AR118" s="15" t="s">
        <v>129</v>
      </c>
      <c r="AS118" s="15" t="s">
        <v>129</v>
      </c>
      <c r="AT118" s="15" t="s">
        <v>140</v>
      </c>
      <c r="AU118" s="13" t="s">
        <v>1583</v>
      </c>
      <c r="AV118" s="15" t="s">
        <v>142</v>
      </c>
      <c r="AW118" s="15" t="b">
        <v>1</v>
      </c>
      <c r="AX118" s="15" t="b">
        <v>1</v>
      </c>
      <c r="AY118" s="13" t="b">
        <v>0</v>
      </c>
      <c r="AZ118" s="15" t="b">
        <v>1</v>
      </c>
      <c r="BA118" s="13" t="b">
        <v>1</v>
      </c>
      <c r="BB118" s="15">
        <v>2</v>
      </c>
      <c r="BC118" s="15">
        <v>1</v>
      </c>
      <c r="BD118" s="13" t="s">
        <v>143</v>
      </c>
      <c r="BE118" s="15" t="s">
        <v>129</v>
      </c>
      <c r="BF118" s="15" t="s">
        <v>1584</v>
      </c>
      <c r="BG118" s="15" t="s">
        <v>200</v>
      </c>
      <c r="BH118" s="15" t="s">
        <v>145</v>
      </c>
      <c r="BI118" s="15" t="s">
        <v>1585</v>
      </c>
      <c r="BJ118" s="15" t="s">
        <v>200</v>
      </c>
      <c r="BK118" s="13" t="s">
        <v>1586</v>
      </c>
      <c r="BL118" s="13" t="s">
        <v>1586</v>
      </c>
      <c r="BM118" s="13" t="s">
        <v>1587</v>
      </c>
      <c r="BN118" s="13">
        <v>291</v>
      </c>
      <c r="BO118" s="13">
        <v>291</v>
      </c>
      <c r="BP118" s="13">
        <f>BN118-BR118</f>
        <v>175</v>
      </c>
      <c r="BQ118" s="13">
        <v>175</v>
      </c>
      <c r="BR118" s="13">
        <v>116</v>
      </c>
      <c r="BS118" s="13">
        <v>116</v>
      </c>
      <c r="BT118" s="13">
        <v>639</v>
      </c>
      <c r="BU118" s="13">
        <v>639</v>
      </c>
      <c r="BV118" s="13" t="s">
        <v>1588</v>
      </c>
      <c r="BW118" s="13" t="s">
        <v>688</v>
      </c>
      <c r="BX118" s="13" t="s">
        <v>129</v>
      </c>
      <c r="BY118" s="13"/>
      <c r="BZ118" s="15" t="s">
        <v>207</v>
      </c>
      <c r="CA118" s="15">
        <v>0.877</v>
      </c>
      <c r="CB118" s="15" t="s">
        <v>1589</v>
      </c>
      <c r="CC118" s="15" t="s">
        <v>129</v>
      </c>
      <c r="CD118" s="15" t="s">
        <v>129</v>
      </c>
      <c r="CE118" s="15" t="s">
        <v>129</v>
      </c>
      <c r="CF118" s="15" t="s">
        <v>129</v>
      </c>
      <c r="CG118" s="15" t="s">
        <v>129</v>
      </c>
      <c r="CH118" s="15" t="s">
        <v>129</v>
      </c>
      <c r="CI118" s="15" t="s">
        <v>129</v>
      </c>
      <c r="CJ118" s="15" t="s">
        <v>129</v>
      </c>
      <c r="CK118" s="15" t="s">
        <v>129</v>
      </c>
      <c r="CL118" s="15" t="s">
        <v>129</v>
      </c>
      <c r="CM118" s="15" t="s">
        <v>129</v>
      </c>
      <c r="CN118" s="15" t="s">
        <v>129</v>
      </c>
      <c r="CO118" s="15" t="s">
        <v>129</v>
      </c>
      <c r="CP118" s="15" t="s">
        <v>129</v>
      </c>
      <c r="CQ118" s="15"/>
      <c r="CR118" s="15"/>
      <c r="CS118" s="44" t="s">
        <v>1590</v>
      </c>
      <c r="CT118" s="44" t="s">
        <v>1166</v>
      </c>
      <c r="CU118" s="15" t="s">
        <v>140</v>
      </c>
      <c r="CV118" s="15" t="b">
        <v>1</v>
      </c>
      <c r="CW118" s="15" t="b">
        <v>0</v>
      </c>
      <c r="CX118" s="13" t="b">
        <v>0</v>
      </c>
      <c r="CY118" s="13" t="b">
        <v>0</v>
      </c>
      <c r="CZ118" s="13" t="s">
        <v>211</v>
      </c>
      <c r="DA118" s="15" t="s">
        <v>239</v>
      </c>
      <c r="DB118" s="13" t="s">
        <v>1591</v>
      </c>
      <c r="DC118" s="13" t="s">
        <v>357</v>
      </c>
      <c r="DD118" s="13" t="s">
        <v>358</v>
      </c>
      <c r="DE118" s="13" t="s">
        <v>357</v>
      </c>
      <c r="DF118" s="13" t="s">
        <v>357</v>
      </c>
      <c r="DG118" s="13" t="b">
        <v>1</v>
      </c>
      <c r="DH118" s="13" t="s">
        <v>1592</v>
      </c>
      <c r="DI118" s="47" t="s">
        <v>1593</v>
      </c>
      <c r="DJ118" s="47" t="s">
        <v>1594</v>
      </c>
    </row>
    <row r="119" spans="1:114" s="18" customFormat="1" ht="15" customHeight="1" x14ac:dyDescent="0.25">
      <c r="A119" s="13" t="s">
        <v>1576</v>
      </c>
      <c r="B119" s="13">
        <v>2020</v>
      </c>
      <c r="C119" s="13" t="s">
        <v>1577</v>
      </c>
      <c r="D119" s="14" t="s">
        <v>116</v>
      </c>
      <c r="E119" s="15">
        <v>2.6629999999999998</v>
      </c>
      <c r="F119" s="13" t="s">
        <v>186</v>
      </c>
      <c r="G119" s="13">
        <v>625</v>
      </c>
      <c r="H119" s="15" t="s">
        <v>1578</v>
      </c>
      <c r="I119" s="15" t="s">
        <v>400</v>
      </c>
      <c r="J119" s="13" t="b">
        <v>0</v>
      </c>
      <c r="K119" s="13" t="s">
        <v>120</v>
      </c>
      <c r="L119" s="15" t="s">
        <v>121</v>
      </c>
      <c r="M119" s="15" t="s">
        <v>859</v>
      </c>
      <c r="N119" s="13" t="s">
        <v>1579</v>
      </c>
      <c r="O119" s="15" t="s">
        <v>124</v>
      </c>
      <c r="P119" s="13" t="s">
        <v>125</v>
      </c>
      <c r="Q119" s="15" t="s">
        <v>506</v>
      </c>
      <c r="R119" s="15" t="b">
        <v>1</v>
      </c>
      <c r="S119" s="13" t="b">
        <v>0</v>
      </c>
      <c r="T119" s="13" t="s">
        <v>276</v>
      </c>
      <c r="U119" s="13" t="s">
        <v>1595</v>
      </c>
      <c r="V119" s="13" t="s">
        <v>276</v>
      </c>
      <c r="W119" s="13" t="b">
        <v>0</v>
      </c>
      <c r="X119" s="15" t="s">
        <v>129</v>
      </c>
      <c r="Y119" s="13" t="b">
        <v>0</v>
      </c>
      <c r="Z119" s="13" t="b">
        <v>0</v>
      </c>
      <c r="AA119" s="13" t="b">
        <v>0</v>
      </c>
      <c r="AB119" s="13" t="s">
        <v>1596</v>
      </c>
      <c r="AC119" s="15" t="s">
        <v>129</v>
      </c>
      <c r="AD119" s="15" t="s">
        <v>195</v>
      </c>
      <c r="AE119" s="15" t="s">
        <v>1582</v>
      </c>
      <c r="AF119" s="13" t="s">
        <v>169</v>
      </c>
      <c r="AG119" s="13" t="b">
        <v>0</v>
      </c>
      <c r="AH119" s="13" t="b">
        <v>1</v>
      </c>
      <c r="AI119" s="13" t="b">
        <v>0</v>
      </c>
      <c r="AJ119" s="15" t="s">
        <v>129</v>
      </c>
      <c r="AK119" s="15" t="b">
        <v>1</v>
      </c>
      <c r="AL119" s="13" t="s">
        <v>134</v>
      </c>
      <c r="AM119" s="13" t="s">
        <v>135</v>
      </c>
      <c r="AN119" s="13" t="s">
        <v>135</v>
      </c>
      <c r="AO119" s="13" t="s">
        <v>136</v>
      </c>
      <c r="AP119" s="13" t="s">
        <v>137</v>
      </c>
      <c r="AQ119" s="13" t="s">
        <v>280</v>
      </c>
      <c r="AR119" s="15" t="s">
        <v>129</v>
      </c>
      <c r="AS119" s="15" t="s">
        <v>129</v>
      </c>
      <c r="AT119" s="15" t="s">
        <v>140</v>
      </c>
      <c r="AU119" s="13" t="s">
        <v>1583</v>
      </c>
      <c r="AV119" s="15" t="s">
        <v>142</v>
      </c>
      <c r="AW119" s="15" t="b">
        <v>1</v>
      </c>
      <c r="AX119" s="15" t="b">
        <v>1</v>
      </c>
      <c r="AY119" s="13" t="b">
        <v>0</v>
      </c>
      <c r="AZ119" s="15" t="b">
        <v>1</v>
      </c>
      <c r="BA119" s="13" t="b">
        <v>1</v>
      </c>
      <c r="BB119" s="15">
        <v>2</v>
      </c>
      <c r="BC119" s="15">
        <v>1</v>
      </c>
      <c r="BD119" s="13" t="s">
        <v>143</v>
      </c>
      <c r="BE119" s="15" t="s">
        <v>129</v>
      </c>
      <c r="BF119" s="15" t="s">
        <v>1584</v>
      </c>
      <c r="BG119" s="15" t="s">
        <v>200</v>
      </c>
      <c r="BH119" s="15" t="s">
        <v>145</v>
      </c>
      <c r="BI119" s="15" t="s">
        <v>1585</v>
      </c>
      <c r="BJ119" s="15" t="s">
        <v>200</v>
      </c>
      <c r="BK119" s="13" t="s">
        <v>1586</v>
      </c>
      <c r="BL119" s="13" t="s">
        <v>1586</v>
      </c>
      <c r="BM119" s="13" t="s">
        <v>1587</v>
      </c>
      <c r="BN119" s="13">
        <v>291</v>
      </c>
      <c r="BO119" s="13">
        <v>291</v>
      </c>
      <c r="BP119" s="13">
        <f>BN119-BR119</f>
        <v>175</v>
      </c>
      <c r="BQ119" s="13">
        <v>175</v>
      </c>
      <c r="BR119" s="13">
        <v>116</v>
      </c>
      <c r="BS119" s="13">
        <v>116</v>
      </c>
      <c r="BT119" s="13">
        <v>639</v>
      </c>
      <c r="BU119" s="13">
        <v>639</v>
      </c>
      <c r="BV119" s="13" t="s">
        <v>1588</v>
      </c>
      <c r="BW119" s="13" t="s">
        <v>688</v>
      </c>
      <c r="BX119" s="13" t="s">
        <v>129</v>
      </c>
      <c r="BY119" s="13"/>
      <c r="BZ119" s="15" t="s">
        <v>207</v>
      </c>
      <c r="CA119" s="15">
        <v>0.91600000000000004</v>
      </c>
      <c r="CB119" s="15" t="s">
        <v>1597</v>
      </c>
      <c r="CC119" s="15" t="s">
        <v>129</v>
      </c>
      <c r="CD119" s="15" t="s">
        <v>129</v>
      </c>
      <c r="CE119" s="15" t="s">
        <v>129</v>
      </c>
      <c r="CF119" s="15" t="s">
        <v>129</v>
      </c>
      <c r="CG119" s="15" t="s">
        <v>129</v>
      </c>
      <c r="CH119" s="15" t="s">
        <v>129</v>
      </c>
      <c r="CI119" s="15" t="s">
        <v>129</v>
      </c>
      <c r="CJ119" s="15" t="s">
        <v>129</v>
      </c>
      <c r="CK119" s="15" t="s">
        <v>129</v>
      </c>
      <c r="CL119" s="15" t="s">
        <v>129</v>
      </c>
      <c r="CM119" s="15" t="s">
        <v>129</v>
      </c>
      <c r="CN119" s="15" t="s">
        <v>129</v>
      </c>
      <c r="CO119" s="15" t="s">
        <v>129</v>
      </c>
      <c r="CP119" s="15" t="s">
        <v>129</v>
      </c>
      <c r="CQ119" s="15"/>
      <c r="CR119" s="15"/>
      <c r="CS119" s="44" t="s">
        <v>1590</v>
      </c>
      <c r="CT119" s="44" t="s">
        <v>1166</v>
      </c>
      <c r="CU119" s="15" t="s">
        <v>140</v>
      </c>
      <c r="CV119" s="15" t="b">
        <v>1</v>
      </c>
      <c r="CW119" s="15" t="b">
        <v>0</v>
      </c>
      <c r="CX119" s="13" t="b">
        <v>0</v>
      </c>
      <c r="CY119" s="13" t="b">
        <v>0</v>
      </c>
      <c r="CZ119" s="13" t="s">
        <v>211</v>
      </c>
      <c r="DA119" s="15" t="s">
        <v>239</v>
      </c>
      <c r="DB119" s="13" t="s">
        <v>1591</v>
      </c>
      <c r="DC119" s="13" t="s">
        <v>357</v>
      </c>
      <c r="DD119" s="13" t="s">
        <v>358</v>
      </c>
      <c r="DE119" s="13" t="s">
        <v>357</v>
      </c>
      <c r="DF119" s="13" t="s">
        <v>357</v>
      </c>
      <c r="DG119" s="13" t="b">
        <v>1</v>
      </c>
      <c r="DH119" s="13" t="s">
        <v>1592</v>
      </c>
      <c r="DI119" s="47" t="s">
        <v>1593</v>
      </c>
      <c r="DJ119" s="47" t="s">
        <v>1594</v>
      </c>
    </row>
    <row r="120" spans="1:114" s="18" customFormat="1" ht="15" customHeight="1" thickBot="1" x14ac:dyDescent="0.3">
      <c r="A120" s="21" t="s">
        <v>1576</v>
      </c>
      <c r="B120" s="21">
        <v>2020</v>
      </c>
      <c r="C120" s="21" t="s">
        <v>1577</v>
      </c>
      <c r="D120" s="19" t="s">
        <v>116</v>
      </c>
      <c r="E120" s="20">
        <v>2.6629999999999998</v>
      </c>
      <c r="F120" s="21" t="s">
        <v>186</v>
      </c>
      <c r="G120" s="21">
        <v>625</v>
      </c>
      <c r="H120" s="20" t="s">
        <v>1578</v>
      </c>
      <c r="I120" s="20" t="s">
        <v>400</v>
      </c>
      <c r="J120" s="21" t="b">
        <v>0</v>
      </c>
      <c r="K120" s="21" t="s">
        <v>120</v>
      </c>
      <c r="L120" s="20" t="s">
        <v>121</v>
      </c>
      <c r="M120" s="20" t="s">
        <v>859</v>
      </c>
      <c r="N120" s="21" t="s">
        <v>1579</v>
      </c>
      <c r="O120" s="20" t="s">
        <v>124</v>
      </c>
      <c r="P120" s="21" t="s">
        <v>125</v>
      </c>
      <c r="Q120" s="20" t="s">
        <v>506</v>
      </c>
      <c r="R120" s="20" t="b">
        <v>1</v>
      </c>
      <c r="S120" s="21" t="b">
        <v>0</v>
      </c>
      <c r="T120" s="21" t="s">
        <v>276</v>
      </c>
      <c r="U120" s="21" t="s">
        <v>1598</v>
      </c>
      <c r="V120" s="21" t="s">
        <v>276</v>
      </c>
      <c r="W120" s="21" t="b">
        <v>0</v>
      </c>
      <c r="X120" s="20" t="s">
        <v>129</v>
      </c>
      <c r="Y120" s="21" t="b">
        <v>0</v>
      </c>
      <c r="Z120" s="21" t="b">
        <v>0</v>
      </c>
      <c r="AA120" s="21" t="b">
        <v>0</v>
      </c>
      <c r="AB120" s="21" t="s">
        <v>1599</v>
      </c>
      <c r="AC120" s="20" t="s">
        <v>129</v>
      </c>
      <c r="AD120" s="20" t="s">
        <v>195</v>
      </c>
      <c r="AE120" s="20" t="s">
        <v>1582</v>
      </c>
      <c r="AF120" s="21" t="s">
        <v>169</v>
      </c>
      <c r="AG120" s="21" t="b">
        <v>0</v>
      </c>
      <c r="AH120" s="21" t="b">
        <v>1</v>
      </c>
      <c r="AI120" s="21" t="b">
        <v>0</v>
      </c>
      <c r="AJ120" s="20" t="s">
        <v>129</v>
      </c>
      <c r="AK120" s="20" t="b">
        <v>1</v>
      </c>
      <c r="AL120" s="21" t="s">
        <v>134</v>
      </c>
      <c r="AM120" s="21" t="s">
        <v>135</v>
      </c>
      <c r="AN120" s="21" t="s">
        <v>135</v>
      </c>
      <c r="AO120" s="21" t="s">
        <v>136</v>
      </c>
      <c r="AP120" s="21" t="s">
        <v>137</v>
      </c>
      <c r="AQ120" s="21" t="s">
        <v>280</v>
      </c>
      <c r="AR120" s="20" t="s">
        <v>129</v>
      </c>
      <c r="AS120" s="20" t="s">
        <v>129</v>
      </c>
      <c r="AT120" s="20" t="s">
        <v>140</v>
      </c>
      <c r="AU120" s="21" t="s">
        <v>1583</v>
      </c>
      <c r="AV120" s="20" t="s">
        <v>142</v>
      </c>
      <c r="AW120" s="20" t="b">
        <v>1</v>
      </c>
      <c r="AX120" s="20" t="b">
        <v>1</v>
      </c>
      <c r="AY120" s="21" t="b">
        <v>0</v>
      </c>
      <c r="AZ120" s="20" t="b">
        <v>1</v>
      </c>
      <c r="BA120" s="21" t="b">
        <v>1</v>
      </c>
      <c r="BB120" s="20">
        <v>2</v>
      </c>
      <c r="BC120" s="20">
        <v>1</v>
      </c>
      <c r="BD120" s="21" t="s">
        <v>143</v>
      </c>
      <c r="BE120" s="20" t="s">
        <v>129</v>
      </c>
      <c r="BF120" s="20" t="s">
        <v>1584</v>
      </c>
      <c r="BG120" s="20" t="s">
        <v>200</v>
      </c>
      <c r="BH120" s="20" t="s">
        <v>145</v>
      </c>
      <c r="BI120" s="20" t="s">
        <v>1585</v>
      </c>
      <c r="BJ120" s="20" t="s">
        <v>200</v>
      </c>
      <c r="BK120" s="21" t="s">
        <v>1586</v>
      </c>
      <c r="BL120" s="21" t="s">
        <v>1586</v>
      </c>
      <c r="BM120" s="21" t="s">
        <v>1587</v>
      </c>
      <c r="BN120" s="21">
        <v>291</v>
      </c>
      <c r="BO120" s="21">
        <v>291</v>
      </c>
      <c r="BP120" s="21">
        <f>BN120-BR120</f>
        <v>175</v>
      </c>
      <c r="BQ120" s="21">
        <v>175</v>
      </c>
      <c r="BR120" s="21">
        <v>116</v>
      </c>
      <c r="BS120" s="21">
        <v>116</v>
      </c>
      <c r="BT120" s="21">
        <v>639</v>
      </c>
      <c r="BU120" s="21">
        <v>639</v>
      </c>
      <c r="BV120" s="21" t="s">
        <v>1588</v>
      </c>
      <c r="BW120" s="21" t="s">
        <v>688</v>
      </c>
      <c r="BX120" s="21" t="s">
        <v>129</v>
      </c>
      <c r="BY120" s="21"/>
      <c r="BZ120" s="20" t="s">
        <v>207</v>
      </c>
      <c r="CA120" s="20" t="s">
        <v>129</v>
      </c>
      <c r="CB120" s="20" t="s">
        <v>129</v>
      </c>
      <c r="CC120" s="20">
        <v>73.400000000000006</v>
      </c>
      <c r="CD120" s="20" t="s">
        <v>129</v>
      </c>
      <c r="CE120" s="20" t="s">
        <v>129</v>
      </c>
      <c r="CF120" s="20" t="s">
        <v>129</v>
      </c>
      <c r="CG120" s="20" t="s">
        <v>129</v>
      </c>
      <c r="CH120" s="20" t="s">
        <v>129</v>
      </c>
      <c r="CI120" s="20" t="s">
        <v>129</v>
      </c>
      <c r="CJ120" s="20" t="s">
        <v>129</v>
      </c>
      <c r="CK120" s="20" t="s">
        <v>129</v>
      </c>
      <c r="CL120" s="20" t="s">
        <v>129</v>
      </c>
      <c r="CM120" s="20" t="s">
        <v>129</v>
      </c>
      <c r="CN120" s="20" t="s">
        <v>129</v>
      </c>
      <c r="CO120" s="20" t="s">
        <v>129</v>
      </c>
      <c r="CP120" s="20" t="s">
        <v>129</v>
      </c>
      <c r="CQ120" s="20"/>
      <c r="CR120" s="20"/>
      <c r="CS120" s="46" t="s">
        <v>1590</v>
      </c>
      <c r="CT120" s="46" t="s">
        <v>1166</v>
      </c>
      <c r="CU120" s="20" t="s">
        <v>140</v>
      </c>
      <c r="CV120" s="20" t="b">
        <v>1</v>
      </c>
      <c r="CW120" s="21" t="b">
        <v>0</v>
      </c>
      <c r="CX120" s="21" t="b">
        <v>1</v>
      </c>
      <c r="CY120" s="21" t="b">
        <v>0</v>
      </c>
      <c r="CZ120" s="21" t="s">
        <v>211</v>
      </c>
      <c r="DA120" s="20" t="s">
        <v>239</v>
      </c>
      <c r="DB120" s="21" t="s">
        <v>1591</v>
      </c>
      <c r="DC120" s="21" t="s">
        <v>1591</v>
      </c>
      <c r="DD120" s="21" t="s">
        <v>1600</v>
      </c>
      <c r="DE120" s="21" t="s">
        <v>1601</v>
      </c>
      <c r="DF120" s="21" t="s">
        <v>1602</v>
      </c>
      <c r="DG120" s="21" t="b">
        <v>1</v>
      </c>
      <c r="DH120" s="21" t="s">
        <v>1592</v>
      </c>
      <c r="DI120" s="35" t="s">
        <v>1593</v>
      </c>
      <c r="DJ120" s="35" t="s">
        <v>1594</v>
      </c>
    </row>
    <row r="121" spans="1:114" s="18" customFormat="1" ht="22.5" customHeight="1" thickBot="1" x14ac:dyDescent="0.3">
      <c r="A121" s="21" t="s">
        <v>1603</v>
      </c>
      <c r="B121" s="21">
        <v>2022</v>
      </c>
      <c r="C121" s="21" t="s">
        <v>1604</v>
      </c>
      <c r="D121" s="19" t="s">
        <v>222</v>
      </c>
      <c r="E121" s="20">
        <v>1.2909999999999999</v>
      </c>
      <c r="F121" s="21" t="s">
        <v>186</v>
      </c>
      <c r="G121" s="21">
        <v>633</v>
      </c>
      <c r="H121" s="20" t="s">
        <v>1605</v>
      </c>
      <c r="I121" s="20" t="s">
        <v>400</v>
      </c>
      <c r="J121" s="21" t="b">
        <v>0</v>
      </c>
      <c r="K121" s="21" t="s">
        <v>120</v>
      </c>
      <c r="L121" s="19" t="s">
        <v>1606</v>
      </c>
      <c r="M121" s="20" t="s">
        <v>884</v>
      </c>
      <c r="N121" s="21" t="s">
        <v>1607</v>
      </c>
      <c r="O121" s="20" t="s">
        <v>603</v>
      </c>
      <c r="P121" s="21" t="s">
        <v>125</v>
      </c>
      <c r="Q121" s="20" t="s">
        <v>191</v>
      </c>
      <c r="R121" s="20" t="b">
        <v>1</v>
      </c>
      <c r="S121" s="21" t="b">
        <v>1</v>
      </c>
      <c r="T121" s="21" t="s">
        <v>276</v>
      </c>
      <c r="U121" s="21" t="s">
        <v>1608</v>
      </c>
      <c r="V121" s="21" t="s">
        <v>276</v>
      </c>
      <c r="W121" s="21" t="b">
        <v>0</v>
      </c>
      <c r="X121" s="20" t="s">
        <v>129</v>
      </c>
      <c r="Y121" s="21" t="b">
        <v>0</v>
      </c>
      <c r="Z121" s="21" t="b">
        <v>0</v>
      </c>
      <c r="AA121" s="21" t="b">
        <v>1</v>
      </c>
      <c r="AB121" s="21" t="s">
        <v>1609</v>
      </c>
      <c r="AC121" s="20" t="s">
        <v>368</v>
      </c>
      <c r="AD121" s="20" t="s">
        <v>662</v>
      </c>
      <c r="AE121" s="20" t="s">
        <v>1610</v>
      </c>
      <c r="AF121" s="21" t="s">
        <v>133</v>
      </c>
      <c r="AG121" s="21" t="b">
        <v>0</v>
      </c>
      <c r="AH121" s="21" t="b">
        <v>0</v>
      </c>
      <c r="AI121" s="21" t="b">
        <v>0</v>
      </c>
      <c r="AJ121" s="20" t="s">
        <v>129</v>
      </c>
      <c r="AK121" s="20" t="b">
        <v>0</v>
      </c>
      <c r="AL121" s="21" t="s">
        <v>134</v>
      </c>
      <c r="AM121" s="21" t="s">
        <v>135</v>
      </c>
      <c r="AN121" s="21" t="s">
        <v>135</v>
      </c>
      <c r="AO121" s="21" t="s">
        <v>136</v>
      </c>
      <c r="AP121" s="21" t="s">
        <v>137</v>
      </c>
      <c r="AQ121" s="21" t="s">
        <v>280</v>
      </c>
      <c r="AR121" s="20" t="s">
        <v>129</v>
      </c>
      <c r="AS121" s="21" t="s">
        <v>1611</v>
      </c>
      <c r="AT121" s="20" t="s">
        <v>140</v>
      </c>
      <c r="AU121" s="21" t="s">
        <v>1612</v>
      </c>
      <c r="AV121" s="20" t="s">
        <v>142</v>
      </c>
      <c r="AW121" s="20" t="b">
        <v>1</v>
      </c>
      <c r="AX121" s="20" t="b">
        <v>1</v>
      </c>
      <c r="AY121" s="21" t="b">
        <v>0</v>
      </c>
      <c r="AZ121" s="20" t="b">
        <v>0</v>
      </c>
      <c r="BA121" s="21" t="b">
        <v>0</v>
      </c>
      <c r="BB121" s="20">
        <v>1</v>
      </c>
      <c r="BC121" s="20">
        <v>1</v>
      </c>
      <c r="BD121" s="21" t="s">
        <v>331</v>
      </c>
      <c r="BE121" s="20" t="s">
        <v>1613</v>
      </c>
      <c r="BF121" s="20" t="s">
        <v>1614</v>
      </c>
      <c r="BG121" s="20" t="s">
        <v>1614</v>
      </c>
      <c r="BH121" s="20" t="s">
        <v>145</v>
      </c>
      <c r="BI121" s="20" t="s">
        <v>145</v>
      </c>
      <c r="BJ121" s="20" t="s">
        <v>772</v>
      </c>
      <c r="BK121" s="21" t="s">
        <v>1615</v>
      </c>
      <c r="BL121" s="21" t="s">
        <v>1615</v>
      </c>
      <c r="BM121" s="21" t="s">
        <v>204</v>
      </c>
      <c r="BN121" s="21">
        <v>25</v>
      </c>
      <c r="BO121" s="21">
        <v>25</v>
      </c>
      <c r="BP121" s="21">
        <v>12</v>
      </c>
      <c r="BQ121" s="21">
        <v>12</v>
      </c>
      <c r="BR121" s="21">
        <v>13</v>
      </c>
      <c r="BS121" s="21">
        <v>13</v>
      </c>
      <c r="BT121" s="21">
        <v>25</v>
      </c>
      <c r="BU121" s="21">
        <v>25</v>
      </c>
      <c r="BV121" s="21" t="s">
        <v>1616</v>
      </c>
      <c r="BW121" s="21" t="s">
        <v>614</v>
      </c>
      <c r="BX121" s="21" t="s">
        <v>129</v>
      </c>
      <c r="BY121" s="21"/>
      <c r="BZ121" s="20" t="s">
        <v>207</v>
      </c>
      <c r="CA121" s="20">
        <v>1</v>
      </c>
      <c r="CB121" s="20" t="s">
        <v>1617</v>
      </c>
      <c r="CC121" s="20" t="s">
        <v>129</v>
      </c>
      <c r="CD121" s="20" t="s">
        <v>129</v>
      </c>
      <c r="CE121" s="20">
        <v>100</v>
      </c>
      <c r="CF121" s="20" t="s">
        <v>129</v>
      </c>
      <c r="CG121" s="20">
        <v>100</v>
      </c>
      <c r="CH121" s="20" t="s">
        <v>129</v>
      </c>
      <c r="CI121" s="20" t="s">
        <v>129</v>
      </c>
      <c r="CJ121" s="20" t="s">
        <v>129</v>
      </c>
      <c r="CK121" s="20" t="s">
        <v>129</v>
      </c>
      <c r="CL121" s="20" t="s">
        <v>129</v>
      </c>
      <c r="CM121" s="20" t="s">
        <v>129</v>
      </c>
      <c r="CN121" s="20" t="s">
        <v>129</v>
      </c>
      <c r="CO121" s="20" t="s">
        <v>129</v>
      </c>
      <c r="CP121" s="20" t="s">
        <v>129</v>
      </c>
      <c r="CQ121" s="20"/>
      <c r="CR121" s="20"/>
      <c r="CS121" s="20" t="s">
        <v>692</v>
      </c>
      <c r="CT121" s="20" t="s">
        <v>692</v>
      </c>
      <c r="CU121" s="20" t="s">
        <v>140</v>
      </c>
      <c r="CV121" s="20" t="b">
        <v>1</v>
      </c>
      <c r="CW121" s="20" t="b">
        <v>0</v>
      </c>
      <c r="CX121" s="21" t="b">
        <v>1</v>
      </c>
      <c r="CY121" s="21" t="b">
        <v>0</v>
      </c>
      <c r="CZ121" s="21" t="s">
        <v>211</v>
      </c>
      <c r="DA121" s="20" t="s">
        <v>239</v>
      </c>
      <c r="DB121" s="21" t="s">
        <v>1618</v>
      </c>
      <c r="DC121" s="21" t="s">
        <v>1618</v>
      </c>
      <c r="DD121" s="21" t="s">
        <v>1619</v>
      </c>
      <c r="DE121" s="21" t="s">
        <v>161</v>
      </c>
      <c r="DF121" s="21" t="s">
        <v>1620</v>
      </c>
      <c r="DG121" s="21" t="b">
        <v>1</v>
      </c>
      <c r="DH121" s="21" t="s">
        <v>1621</v>
      </c>
      <c r="DI121" s="35" t="s">
        <v>129</v>
      </c>
      <c r="DJ121" s="35" t="s">
        <v>1622</v>
      </c>
    </row>
    <row r="122" spans="1:114" s="18" customFormat="1" x14ac:dyDescent="0.25">
      <c r="A122" s="76"/>
      <c r="B122" s="76"/>
      <c r="C122" s="76"/>
      <c r="D122" s="77"/>
      <c r="E122" s="78"/>
      <c r="F122" s="76"/>
      <c r="G122" s="76"/>
      <c r="H122" s="15"/>
      <c r="I122" s="15"/>
      <c r="J122" s="15"/>
      <c r="K122" s="13"/>
      <c r="L122" s="15"/>
      <c r="M122" s="15"/>
      <c r="N122" s="13"/>
      <c r="O122" s="15"/>
      <c r="P122" s="13"/>
      <c r="Q122" s="15"/>
      <c r="R122" s="15"/>
      <c r="S122" s="13"/>
      <c r="T122" s="13"/>
      <c r="U122" s="13"/>
      <c r="V122" s="13"/>
      <c r="W122" s="13"/>
      <c r="X122" s="15"/>
      <c r="Y122" s="13"/>
      <c r="Z122" s="13"/>
      <c r="AA122" s="13"/>
      <c r="AB122" s="13"/>
      <c r="AC122" s="15"/>
      <c r="AD122" s="15"/>
      <c r="AE122" s="15"/>
      <c r="AF122" s="13"/>
      <c r="AG122" s="13"/>
      <c r="AH122" s="13"/>
      <c r="AI122" s="13"/>
      <c r="AJ122" s="15"/>
      <c r="AK122" s="15"/>
      <c r="AL122" s="13"/>
      <c r="AM122" s="13"/>
      <c r="AN122" s="13"/>
      <c r="AO122" s="13"/>
      <c r="AP122" s="13"/>
      <c r="AQ122" s="13"/>
      <c r="AR122" s="15"/>
      <c r="AS122" s="13"/>
      <c r="AT122" s="15"/>
      <c r="AU122" s="13"/>
      <c r="AV122" s="15"/>
      <c r="AW122" s="79"/>
      <c r="AX122" s="13"/>
      <c r="AY122" s="13"/>
      <c r="AZ122" s="15"/>
      <c r="BA122" s="13"/>
      <c r="BB122" s="15"/>
      <c r="BC122" s="15"/>
      <c r="BD122" s="13"/>
      <c r="BE122" s="15"/>
      <c r="BF122" s="15"/>
      <c r="BG122" s="15"/>
      <c r="BH122" s="15"/>
      <c r="BI122" s="15"/>
      <c r="BJ122" s="15"/>
      <c r="BK122" s="13"/>
      <c r="BL122" s="13"/>
      <c r="BM122" s="13"/>
      <c r="BN122" s="13"/>
      <c r="BO122" s="13"/>
      <c r="BP122" s="13"/>
      <c r="BQ122" s="13"/>
      <c r="BR122" s="13"/>
      <c r="BS122" s="13"/>
      <c r="BT122" s="13"/>
      <c r="BU122" s="13"/>
      <c r="BV122" s="13"/>
      <c r="BW122" s="13"/>
      <c r="BX122" s="13"/>
      <c r="BY122" s="13"/>
      <c r="BZ122" s="15"/>
      <c r="CA122" s="15"/>
      <c r="CB122" s="15"/>
      <c r="CC122" s="15"/>
      <c r="CD122" s="15"/>
      <c r="CE122" s="15"/>
      <c r="CF122" s="15"/>
      <c r="CG122" s="15"/>
      <c r="CH122" s="15"/>
      <c r="CI122" s="15"/>
      <c r="CJ122" s="15"/>
      <c r="CK122" s="15"/>
      <c r="CL122" s="15"/>
      <c r="CM122" s="15"/>
      <c r="CN122" s="15"/>
      <c r="CO122" s="15"/>
      <c r="CP122" s="15"/>
      <c r="CQ122" s="15"/>
      <c r="CR122" s="15"/>
      <c r="CS122" s="15"/>
      <c r="CT122" s="15"/>
      <c r="CU122" s="15"/>
      <c r="CV122" s="15"/>
      <c r="CW122" s="13"/>
      <c r="CX122" s="13"/>
      <c r="CY122" s="13"/>
      <c r="CZ122" s="13"/>
      <c r="DA122" s="15"/>
      <c r="DB122" s="13"/>
      <c r="DC122" s="13"/>
      <c r="DD122" s="13"/>
      <c r="DE122" s="13"/>
      <c r="DF122" s="13"/>
      <c r="DG122" s="13"/>
      <c r="DH122" s="13"/>
      <c r="DI122" s="45"/>
      <c r="DJ122" s="47"/>
    </row>
    <row r="123" spans="1:114" x14ac:dyDescent="0.25">
      <c r="BL123" s="84"/>
      <c r="BO123" s="84"/>
      <c r="BQ123" s="84"/>
      <c r="BS123" s="84"/>
      <c r="BU123" s="84"/>
      <c r="BW123" s="84"/>
      <c r="BX123" s="84"/>
      <c r="BY123" s="84"/>
      <c r="BZ123" s="80"/>
      <c r="CS123" s="80"/>
      <c r="CT123" s="80"/>
      <c r="CU123" s="80"/>
    </row>
    <row r="124" spans="1:114" x14ac:dyDescent="0.25">
      <c r="BL124" s="84"/>
      <c r="BO124" s="84"/>
      <c r="BQ124" s="84"/>
      <c r="BS124" s="84"/>
      <c r="BU124" s="84"/>
      <c r="BW124" s="84"/>
      <c r="BX124" s="84"/>
      <c r="BY124" s="84"/>
      <c r="BZ124" s="80"/>
      <c r="CS124" s="80"/>
      <c r="CT124" s="80"/>
      <c r="CU124" s="80"/>
    </row>
    <row r="125" spans="1:114" x14ac:dyDescent="0.25">
      <c r="BL125" s="84"/>
      <c r="BO125" s="84"/>
      <c r="BQ125" s="84"/>
      <c r="BS125" s="84"/>
      <c r="BU125" s="84"/>
      <c r="BW125" s="84"/>
      <c r="BX125" s="84"/>
      <c r="BY125" s="84"/>
      <c r="BZ125" s="80"/>
      <c r="CS125" s="80"/>
      <c r="CT125" s="80"/>
      <c r="CU125" s="80"/>
    </row>
    <row r="126" spans="1:114" x14ac:dyDescent="0.25">
      <c r="BL126" s="84"/>
      <c r="BO126" s="84"/>
      <c r="BQ126" s="84"/>
      <c r="BS126" s="84"/>
      <c r="BU126" s="84"/>
      <c r="BW126" s="84"/>
      <c r="BX126" s="84"/>
      <c r="BY126" s="84"/>
      <c r="BZ126" s="80"/>
      <c r="CS126" s="80"/>
      <c r="CT126" s="80"/>
      <c r="CU126" s="80"/>
    </row>
    <row r="127" spans="1:114" x14ac:dyDescent="0.25">
      <c r="BL127" s="84"/>
      <c r="BO127" s="84"/>
      <c r="BQ127" s="84"/>
      <c r="BS127" s="84"/>
      <c r="BU127" s="84"/>
      <c r="BW127" s="84"/>
      <c r="BX127" s="84"/>
      <c r="BY127" s="84"/>
      <c r="BZ127" s="80"/>
      <c r="CS127" s="80"/>
      <c r="CT127" s="80"/>
      <c r="CU127" s="80"/>
    </row>
    <row r="128" spans="1:114" x14ac:dyDescent="0.25">
      <c r="BL128" s="84"/>
      <c r="BO128" s="84"/>
      <c r="BQ128" s="84"/>
      <c r="BS128" s="84"/>
      <c r="BU128" s="84"/>
      <c r="BW128" s="84"/>
      <c r="BX128" s="84"/>
      <c r="BY128" s="84"/>
      <c r="BZ128" s="80"/>
      <c r="CS128" s="80"/>
      <c r="CT128" s="80"/>
      <c r="CU128" s="80"/>
    </row>
    <row r="129" spans="7:99" x14ac:dyDescent="0.25">
      <c r="BL129" s="84"/>
      <c r="BO129" s="84"/>
      <c r="BQ129" s="84"/>
      <c r="BS129" s="84"/>
      <c r="BU129" s="84"/>
      <c r="BW129" s="84"/>
      <c r="BX129" s="84"/>
      <c r="BY129" s="84"/>
      <c r="BZ129" s="80"/>
      <c r="CS129" s="80"/>
      <c r="CT129" s="80"/>
      <c r="CU129" s="80"/>
    </row>
    <row r="130" spans="7:99" x14ac:dyDescent="0.25">
      <c r="BL130" s="84"/>
      <c r="BO130" s="84"/>
      <c r="BQ130" s="84"/>
      <c r="BS130" s="84"/>
      <c r="BU130" s="84"/>
      <c r="BW130" s="84"/>
      <c r="BX130" s="84"/>
      <c r="BY130" s="84"/>
      <c r="BZ130" s="80"/>
      <c r="CS130" s="80"/>
      <c r="CT130" s="80"/>
      <c r="CU130" s="80"/>
    </row>
    <row r="131" spans="7:99" x14ac:dyDescent="0.25">
      <c r="BL131" s="84"/>
      <c r="BO131" s="84"/>
      <c r="BQ131" s="84"/>
      <c r="BS131" s="84"/>
      <c r="BU131" s="84"/>
      <c r="BW131" s="84"/>
      <c r="BX131" s="84"/>
      <c r="BY131" s="84"/>
      <c r="BZ131" s="80"/>
      <c r="CS131" s="80"/>
      <c r="CT131" s="80"/>
      <c r="CU131" s="80"/>
    </row>
    <row r="132" spans="7:99" x14ac:dyDescent="0.25">
      <c r="BL132" s="84"/>
      <c r="BO132" s="84"/>
      <c r="BQ132" s="84"/>
      <c r="BS132" s="84"/>
      <c r="BU132" s="84"/>
      <c r="BW132" s="84"/>
      <c r="BX132" s="84"/>
      <c r="BY132" s="84"/>
      <c r="BZ132" s="80"/>
      <c r="CS132" s="80"/>
      <c r="CT132" s="80"/>
      <c r="CU132" s="80"/>
    </row>
    <row r="133" spans="7:99" x14ac:dyDescent="0.25">
      <c r="BL133" s="84"/>
      <c r="BO133" s="84"/>
      <c r="BQ133" s="84"/>
      <c r="BS133" s="84"/>
      <c r="BU133" s="84"/>
      <c r="BW133" s="84"/>
      <c r="BX133" s="84"/>
      <c r="BY133" s="84"/>
      <c r="BZ133" s="80"/>
      <c r="CS133" s="80"/>
      <c r="CT133" s="80"/>
      <c r="CU133" s="80"/>
    </row>
    <row r="134" spans="7:99" x14ac:dyDescent="0.25">
      <c r="BL134" s="84"/>
      <c r="BO134" s="84"/>
      <c r="BQ134" s="84"/>
      <c r="BS134" s="84"/>
      <c r="BU134" s="84"/>
      <c r="BW134" s="84"/>
      <c r="BX134" s="84"/>
      <c r="BY134" s="84"/>
      <c r="BZ134" s="80"/>
      <c r="CS134" s="80"/>
      <c r="CT134" s="80"/>
      <c r="CU134" s="80"/>
    </row>
    <row r="135" spans="7:99" x14ac:dyDescent="0.25">
      <c r="BL135" s="84"/>
      <c r="BO135" s="84"/>
      <c r="BQ135" s="84"/>
      <c r="BS135" s="84"/>
      <c r="BU135" s="84"/>
      <c r="BW135" s="84"/>
      <c r="BX135" s="84"/>
      <c r="BY135" s="84"/>
      <c r="BZ135" s="80"/>
      <c r="CS135" s="80"/>
      <c r="CT135" s="80"/>
      <c r="CU135" s="80"/>
    </row>
    <row r="136" spans="7:99" x14ac:dyDescent="0.25">
      <c r="G136" s="92"/>
      <c r="H136" s="93"/>
      <c r="I136" s="92"/>
      <c r="J136" s="93"/>
      <c r="K136" s="92"/>
      <c r="L136" s="93"/>
      <c r="BL136" s="84"/>
      <c r="BO136" s="84"/>
      <c r="BQ136" s="84"/>
      <c r="BS136" s="84"/>
      <c r="BU136" s="84"/>
      <c r="BW136" s="84"/>
      <c r="BX136" s="84"/>
      <c r="BY136" s="84"/>
      <c r="BZ136" s="80"/>
      <c r="CS136" s="80"/>
      <c r="CT136" s="80"/>
      <c r="CU136" s="80"/>
    </row>
    <row r="137" spans="7:99" x14ac:dyDescent="0.25">
      <c r="G137" s="93"/>
      <c r="H137" s="93"/>
      <c r="I137" s="93"/>
      <c r="J137" s="93"/>
      <c r="K137" s="93"/>
      <c r="L137" s="93"/>
      <c r="BL137" s="84"/>
      <c r="BO137" s="84"/>
      <c r="BQ137" s="84"/>
      <c r="BS137" s="84"/>
      <c r="BU137" s="84"/>
      <c r="BW137" s="84"/>
      <c r="BX137" s="84"/>
      <c r="BY137" s="84"/>
      <c r="BZ137" s="80"/>
      <c r="CS137" s="80"/>
      <c r="CT137" s="80"/>
      <c r="CU137" s="80"/>
    </row>
    <row r="138" spans="7:99" x14ac:dyDescent="0.25">
      <c r="H138" s="81"/>
      <c r="I138" s="81"/>
      <c r="J138" s="81"/>
      <c r="K138" s="81"/>
      <c r="L138" s="81"/>
      <c r="BL138" s="84"/>
      <c r="BO138" s="84"/>
      <c r="BQ138" s="84"/>
      <c r="BS138" s="84"/>
      <c r="BU138" s="84"/>
      <c r="BW138" s="84"/>
      <c r="BX138" s="84"/>
      <c r="BY138" s="84"/>
      <c r="BZ138" s="80"/>
      <c r="CS138" s="80"/>
      <c r="CT138" s="80"/>
      <c r="CU138" s="80"/>
    </row>
    <row r="139" spans="7:99" x14ac:dyDescent="0.25">
      <c r="BL139" s="84"/>
      <c r="BO139" s="84"/>
      <c r="BQ139" s="84"/>
      <c r="BS139" s="84"/>
      <c r="BU139" s="84"/>
      <c r="BW139" s="84"/>
      <c r="BX139" s="84"/>
      <c r="BY139" s="84"/>
      <c r="BZ139" s="80"/>
      <c r="CS139" s="80"/>
      <c r="CT139" s="80"/>
      <c r="CU139" s="80"/>
    </row>
    <row r="140" spans="7:99" x14ac:dyDescent="0.25">
      <c r="BL140" s="84"/>
      <c r="BO140" s="84"/>
      <c r="BQ140" s="84"/>
      <c r="BS140" s="84"/>
      <c r="BU140" s="84"/>
      <c r="BW140" s="84"/>
      <c r="BX140" s="84"/>
      <c r="BY140" s="84"/>
      <c r="BZ140" s="80"/>
      <c r="CS140" s="80"/>
      <c r="CT140" s="80"/>
      <c r="CU140" s="80"/>
    </row>
    <row r="141" spans="7:99" x14ac:dyDescent="0.25">
      <c r="BL141" s="84"/>
      <c r="BO141" s="84"/>
      <c r="BQ141" s="84"/>
      <c r="BS141" s="84"/>
      <c r="BU141" s="84"/>
      <c r="BW141" s="84"/>
      <c r="BX141" s="84"/>
      <c r="BY141" s="84"/>
      <c r="BZ141" s="80"/>
      <c r="CS141" s="80"/>
      <c r="CT141" s="80"/>
      <c r="CU141" s="80"/>
    </row>
    <row r="142" spans="7:99" x14ac:dyDescent="0.25">
      <c r="BL142" s="84"/>
      <c r="BO142" s="84"/>
      <c r="BQ142" s="84"/>
      <c r="BS142" s="84"/>
      <c r="BU142" s="84"/>
      <c r="BW142" s="84"/>
      <c r="BX142" s="84"/>
      <c r="BY142" s="84"/>
      <c r="BZ142" s="80"/>
      <c r="CS142" s="80"/>
      <c r="CT142" s="80"/>
      <c r="CU142" s="80"/>
    </row>
  </sheetData>
  <autoFilter ref="A3:DJ121" xr:uid="{2F897020-FFB4-46CB-8EE9-766B4F33D519}"/>
  <mergeCells count="2">
    <mergeCell ref="DL4:DM4"/>
    <mergeCell ref="A2:M2"/>
  </mergeCells>
  <hyperlinks>
    <hyperlink ref="AS13" r:id="rId1" xr:uid="{C8EE1847-63F5-46DB-8C33-2BAE4E73DB67}"/>
    <hyperlink ref="AS12" r:id="rId2" xr:uid="{E3B43AE7-4C86-467F-AC15-54EF44D3C48D}"/>
    <hyperlink ref="AS49" r:id="rId3" xr:uid="{468AE91D-C35F-41C2-8A67-DE95B9F81EC7}"/>
    <hyperlink ref="AS116" r:id="rId4" xr:uid="{6DFD7D61-58E6-4529-A40E-A7FFDC207EFB}"/>
    <hyperlink ref="AS117" r:id="rId5" xr:uid="{E6263F24-7203-4912-A2AC-5B2AACA8568B}"/>
    <hyperlink ref="AS91" r:id="rId6" xr:uid="{E8CE3757-B52C-4AF3-925C-3BA008F10FE3}"/>
    <hyperlink ref="AS92" r:id="rId7" xr:uid="{9BF1B116-02AD-4E2A-8838-4E5927EBCCA3}"/>
    <hyperlink ref="AS93" r:id="rId8" xr:uid="{3DDCB6E1-B09D-4689-975A-BD8C036D7630}"/>
    <hyperlink ref="AS4" r:id="rId9" xr:uid="{C99F0F71-0FDB-47E5-BA46-05A936E99D00}"/>
    <hyperlink ref="AS5" r:id="rId10" xr:uid="{6B8A9389-B335-4735-AED3-47B6D33C0672}"/>
    <hyperlink ref="AS6" r:id="rId11" xr:uid="{20056A43-A6BB-4818-985C-435FD75E4F6E}"/>
    <hyperlink ref="AS51" r:id="rId12" xr:uid="{93619366-2AF4-4D82-B0EA-F34D2EC374EC}"/>
    <hyperlink ref="AS44" r:id="rId13" display="https://github.com/Peter554/StainTools" xr:uid="{20E177E1-F07E-4BFD-AA27-60146E248AB1}"/>
    <hyperlink ref="AS96" r:id="rId14" xr:uid="{AA6603C0-23BB-4612-B028-712D2096F9C1}"/>
    <hyperlink ref="AS97" r:id="rId15" xr:uid="{C786F119-B5B4-4F04-B7CB-9467085B3790}"/>
    <hyperlink ref="AS98" r:id="rId16" xr:uid="{2634AE10-6D76-459F-8042-44DE90BC9C47}"/>
  </hyperlinks>
  <pageMargins left="0.7" right="0.7" top="0.75" bottom="0.75" header="0.3" footer="0.3"/>
  <pageSetup paperSize="9" orientation="portrait" horizontalDpi="4294967293" verticalDpi="0" r:id="rId17"/>
  <legacyDrawing r:id="rId18"/>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Chart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tarina Santos</dc:creator>
  <cp:lastModifiedBy>Catarina Santos</cp:lastModifiedBy>
  <dcterms:created xsi:type="dcterms:W3CDTF">2023-06-16T05:38:15Z</dcterms:created>
  <dcterms:modified xsi:type="dcterms:W3CDTF">2023-11-09T18:36:03Z</dcterms:modified>
</cp:coreProperties>
</file>